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F:\JABSFIBFINAL bits\"/>
    </mc:Choice>
  </mc:AlternateContent>
  <xr:revisionPtr revIDLastSave="0" documentId="8_{E0EA155F-D75D-4E75-B72D-343ECB48DB20}" xr6:coauthVersionLast="47" xr6:coauthVersionMax="47" xr10:uidLastSave="{00000000-0000-0000-0000-000000000000}"/>
  <bookViews>
    <workbookView xWindow="-90" yWindow="-90" windowWidth="19380" windowHeight="10380" tabRatio="773" xr2:uid="{00000000-000D-0000-FFFF-FFFF00000000}"/>
  </bookViews>
  <sheets>
    <sheet name="S1" sheetId="1" r:id="rId1"/>
    <sheet name="S2" sheetId="9" r:id="rId2"/>
    <sheet name="S3" sheetId="5" r:id="rId3"/>
    <sheet name="S4_carotFr" sheetId="12" r:id="rId4"/>
    <sheet name="S5_carotFL" sheetId="16" r:id="rId5"/>
    <sheet name="S6_GC-MS" sheetId="22" r:id="rId6"/>
    <sheet name="S7_ProtF01" sheetId="20" r:id="rId7"/>
    <sheet name="S8_ProtF15" sheetId="21" r:id="rId8"/>
    <sheet name="S9_primers" sheetId="2" r:id="rId9"/>
    <sheet name="S10_Spectra" sheetId="13" r:id="rId10"/>
  </sheets>
  <definedNames>
    <definedName name="_xlnm._FilterDatabase" localSheetId="7" hidden="1">S8_ProtF15!$A$3:$I$375</definedName>
    <definedName name="_xlnm.Print_Area" localSheetId="3">S4_carotFr!$A$1:$Q$83</definedName>
    <definedName name="_xlnm.Print_Area" localSheetId="4">S5_carotFL!$A$1:$G$55</definedName>
    <definedName name="_xlnm.Print_Area" localSheetId="5">'S6_GC-MS'!$A$1:$AO$12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9" l="1"/>
  <c r="F8" i="9"/>
  <c r="F6" i="9"/>
  <c r="F4" i="9"/>
  <c r="F3" i="9"/>
</calcChain>
</file>

<file path=xl/sharedStrings.xml><?xml version="1.0" encoding="utf-8"?>
<sst xmlns="http://schemas.openxmlformats.org/spreadsheetml/2006/main" count="6007" uniqueCount="2491">
  <si>
    <r>
      <rPr>
        <b/>
        <sz val="11"/>
        <color theme="1"/>
        <rFont val="Arial"/>
        <family val="2"/>
      </rPr>
      <t>Table S1.</t>
    </r>
    <r>
      <rPr>
        <sz val="11"/>
        <color theme="1"/>
        <rFont val="Arial"/>
        <family val="2"/>
      </rPr>
      <t xml:space="preserve"> gRNA recognition sequences in SlFBN genes and off-targets</t>
    </r>
  </si>
  <si>
    <t>Target gene</t>
  </si>
  <si>
    <t>gRNA ID</t>
  </si>
  <si>
    <t>Target sequence (5' -&gt; 3')</t>
  </si>
  <si>
    <t>PAM</t>
  </si>
  <si>
    <t>Offtargets</t>
  </si>
  <si>
    <t>Location</t>
  </si>
  <si>
    <t>Annotation</t>
  </si>
  <si>
    <t>SlFBN1</t>
  </si>
  <si>
    <t>gRNA-1.1</t>
  </si>
  <si>
    <t>GTCACGGGGCAATCTGCTTC</t>
  </si>
  <si>
    <t>TGG</t>
  </si>
  <si>
    <t>gRNA-2.2</t>
  </si>
  <si>
    <t>CAGAAGTCCAAAACGCGTCC</t>
  </si>
  <si>
    <t>AGG</t>
  </si>
  <si>
    <t>SlFBN2a</t>
  </si>
  <si>
    <t>gRNA-2a.1</t>
  </si>
  <si>
    <t>AGTCCCGGAGTTGACGTGAG</t>
  </si>
  <si>
    <t>gRNA-2a.2</t>
  </si>
  <si>
    <t>GGTGGATACAGTTTATGGGA</t>
  </si>
  <si>
    <t>CGG</t>
  </si>
  <si>
    <t>Solyc03g025370</t>
  </si>
  <si>
    <r>
      <t>*A</t>
    </r>
    <r>
      <rPr>
        <sz val="11"/>
        <color theme="1"/>
        <rFont val="Arial"/>
        <family val="2"/>
      </rPr>
      <t>GTGG</t>
    </r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>TA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A</t>
    </r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>TTTATGGGA</t>
    </r>
  </si>
  <si>
    <t>intron</t>
  </si>
  <si>
    <t>NAD(P)-binding Rossmann-fold superfamily protein (AHRD V3.3 *** Q8H1Q6_ARATH)</t>
  </si>
  <si>
    <t>Solyc12g008990</t>
  </si>
  <si>
    <r>
      <t>*T</t>
    </r>
    <r>
      <rPr>
        <sz val="11"/>
        <color theme="1"/>
        <rFont val="Arial"/>
        <family val="2"/>
      </rPr>
      <t>GTGGAT</t>
    </r>
    <r>
      <rPr>
        <sz val="11"/>
        <color rgb="FFFF0000"/>
        <rFont val="Arial"/>
        <family val="2"/>
      </rPr>
      <t>TG</t>
    </r>
    <r>
      <rPr>
        <sz val="11"/>
        <color theme="1"/>
        <rFont val="Arial"/>
        <family val="2"/>
      </rPr>
      <t>AG</t>
    </r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TTATGGGA</t>
    </r>
  </si>
  <si>
    <t>Protein kinase domain (AHRD V3.3 *** A0A200Q1Z0_9MAGN)</t>
  </si>
  <si>
    <t>SlFBN4</t>
  </si>
  <si>
    <t>gRNA-4.1</t>
  </si>
  <si>
    <t>GCTGTTTCTGGGCTAAACAG</t>
  </si>
  <si>
    <t>Solyc11g008890</t>
  </si>
  <si>
    <r>
      <t>G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TGT</t>
    </r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T</t>
    </r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TG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GCTAAACAG</t>
    </r>
  </si>
  <si>
    <t>Predicted membrane protein (Fragment) (AHRD V1 **-- B9HJ03_POPTR); contains Interpro domain(s) IPR001727 Uncharacterised protein family UPF0016</t>
  </si>
  <si>
    <t>gRNA-4.2</t>
  </si>
  <si>
    <t>GCATTCTCATCTCGTACTCT</t>
  </si>
  <si>
    <t>SlFBN7a</t>
  </si>
  <si>
    <t>gRNA-7a.1</t>
  </si>
  <si>
    <t>AGGCCCTTCAACACTATACT</t>
  </si>
  <si>
    <t>Solyc03g007100</t>
  </si>
  <si>
    <r>
      <t>CCC</t>
    </r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>T</t>
    </r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ACAC</t>
    </r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>A</t>
    </r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CTTGG</t>
    </r>
  </si>
  <si>
    <t>Cleavage and polyadenylation specificity factor subunit A (AHRD V1 *---H240_PARBA); contains Interpro domain(s) IPR004871</t>
  </si>
  <si>
    <t>gRNA-7a.2</t>
  </si>
  <si>
    <t>GTTGCAGAGTATTAAATGCC</t>
  </si>
  <si>
    <t>Solyc11g012050</t>
  </si>
  <si>
    <r>
      <t>C</t>
    </r>
    <r>
      <rPr>
        <sz val="11"/>
        <color theme="1"/>
        <rFont val="Arial"/>
        <family val="2"/>
      </rPr>
      <t>TTGCA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AGTA</t>
    </r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>TAAATGC</t>
    </r>
    <r>
      <rPr>
        <sz val="11"/>
        <color rgb="FFFF0000"/>
        <rFont val="Arial"/>
        <family val="2"/>
      </rPr>
      <t>A</t>
    </r>
  </si>
  <si>
    <t>Protein kinase (AHRD V1 ***- Q2HTT4_MEDTR); contains Interpro domain(s) IPR002290 Serine/threonine protein kinase</t>
  </si>
  <si>
    <t>PAM, protospacer adjacent motif</t>
  </si>
  <si>
    <r>
      <rPr>
        <b/>
        <sz val="12"/>
        <color theme="1"/>
        <rFont val="Arial"/>
        <family val="2"/>
      </rPr>
      <t>Table S2.</t>
    </r>
    <r>
      <rPr>
        <sz val="12"/>
        <color theme="1"/>
        <rFont val="Arial"/>
        <family val="2"/>
      </rPr>
      <t xml:space="preserve"> Number of plants recovered from Agrobacterium-mediated transformation harbouring mutations in the SlFBN target gene</t>
    </r>
  </si>
  <si>
    <t>Target gene(s)</t>
  </si>
  <si>
    <t>CRISPR vector</t>
  </si>
  <si>
    <r>
      <t>No. of screened T</t>
    </r>
    <r>
      <rPr>
        <b/>
        <vertAlign val="subscript"/>
        <sz val="12"/>
        <color theme="1"/>
        <rFont val="Arial"/>
        <family val="2"/>
      </rPr>
      <t>0</t>
    </r>
    <r>
      <rPr>
        <b/>
        <sz val="12"/>
        <color theme="1"/>
        <rFont val="Arial"/>
        <family val="2"/>
      </rPr>
      <t xml:space="preserve"> regenerants</t>
    </r>
  </si>
  <si>
    <r>
      <t>No. of transgenic plants (T</t>
    </r>
    <r>
      <rPr>
        <b/>
        <vertAlign val="subscript"/>
        <sz val="12"/>
        <color theme="1"/>
        <rFont val="Arial"/>
        <family val="2"/>
      </rPr>
      <t>0</t>
    </r>
    <r>
      <rPr>
        <b/>
        <sz val="12"/>
        <color theme="1"/>
        <rFont val="Arial"/>
        <family val="2"/>
      </rPr>
      <t>)</t>
    </r>
  </si>
  <si>
    <r>
      <t>No. of mutants (T</t>
    </r>
    <r>
      <rPr>
        <b/>
        <vertAlign val="subscript"/>
        <sz val="12"/>
        <color theme="1"/>
        <rFont val="Arial"/>
        <family val="2"/>
      </rPr>
      <t>0</t>
    </r>
    <r>
      <rPr>
        <b/>
        <sz val="12"/>
        <color theme="1"/>
        <rFont val="Arial"/>
        <family val="2"/>
      </rPr>
      <t>)</t>
    </r>
  </si>
  <si>
    <t>Edition efficiency</t>
  </si>
  <si>
    <t>Genotypes</t>
  </si>
  <si>
    <r>
      <t>No of lines screened (T</t>
    </r>
    <r>
      <rPr>
        <b/>
        <vertAlign val="sub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)</t>
    </r>
  </si>
  <si>
    <r>
      <t xml:space="preserve">No. of Cas9-free 
</t>
    </r>
    <r>
      <rPr>
        <b/>
        <i/>
        <sz val="12"/>
        <color theme="1"/>
        <rFont val="Arial"/>
        <family val="2"/>
      </rPr>
      <t>SlFBN</t>
    </r>
    <r>
      <rPr>
        <b/>
        <sz val="12"/>
        <color theme="1"/>
        <rFont val="Arial"/>
        <family val="2"/>
      </rPr>
      <t>-edited lines (T</t>
    </r>
    <r>
      <rPr>
        <b/>
        <vertAlign val="sub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)</t>
    </r>
  </si>
  <si>
    <t>CRISPR-sg-SlFBN2a</t>
  </si>
  <si>
    <t>chimera (2)</t>
  </si>
  <si>
    <t>CRISPR-sg-SlFBN4</t>
  </si>
  <si>
    <t>8</t>
  </si>
  <si>
    <t>biallelic (4)</t>
  </si>
  <si>
    <t>chimera (5)</t>
  </si>
  <si>
    <t>CRISPR-sg-SlFBN7a</t>
  </si>
  <si>
    <t>biallelic (2)</t>
  </si>
  <si>
    <t>chimera (7)</t>
  </si>
  <si>
    <t>SlFBN1, SlFBN2a, SlFBN4</t>
  </si>
  <si>
    <t>CRISPR-P1-M1</t>
  </si>
  <si>
    <t>11</t>
  </si>
  <si>
    <r>
      <t>chimera (5)</t>
    </r>
    <r>
      <rPr>
        <vertAlign val="superscript"/>
        <sz val="12"/>
        <color theme="1"/>
        <rFont val="Calibri"/>
        <family val="2"/>
      </rPr>
      <t>ǂ</t>
    </r>
  </si>
  <si>
    <t>SlFBN1, SlFBN2a, SlFBN4, SlFBN7a</t>
  </si>
  <si>
    <t>CRISPR-P1-M2</t>
  </si>
  <si>
    <t>14</t>
  </si>
  <si>
    <t>chimera (3)</t>
  </si>
  <si>
    <r>
      <rPr>
        <vertAlign val="superscript"/>
        <sz val="12"/>
        <color theme="1"/>
        <rFont val="Arial"/>
        <family val="2"/>
      </rPr>
      <t>ǂ</t>
    </r>
    <r>
      <rPr>
        <sz val="12"/>
        <color theme="1"/>
        <rFont val="Arial"/>
        <family val="2"/>
      </rPr>
      <t xml:space="preserve"> wild-type alleles</t>
    </r>
  </si>
  <si>
    <r>
      <rPr>
        <b/>
        <sz val="12"/>
        <color theme="1"/>
        <rFont val="Arial"/>
        <family val="2"/>
      </rPr>
      <t>Table S3.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 xml:space="preserve">SlFBN </t>
    </r>
    <r>
      <rPr>
        <sz val="12"/>
        <color theme="1"/>
        <rFont val="Arial"/>
        <family val="2"/>
      </rPr>
      <t>edited lines phenotyped in this study</t>
    </r>
  </si>
  <si>
    <t>target</t>
  </si>
  <si>
    <t>mutant</t>
  </si>
  <si>
    <t>Genotype</t>
  </si>
  <si>
    <t>Generation</t>
  </si>
  <si>
    <t>Cas9-null segregant</t>
  </si>
  <si>
    <t>Edition</t>
  </si>
  <si>
    <t>Protein prediction</t>
  </si>
  <si>
    <t>wild-type</t>
  </si>
  <si>
    <t>wt</t>
  </si>
  <si>
    <t>(165aa)PLLSRGNLLLVRVEEISQTIDSESFTVQNSVVFAG...</t>
  </si>
  <si>
    <t>fbn1,2a,4-1</t>
  </si>
  <si>
    <t>T2</t>
  </si>
  <si>
    <t>yes</t>
  </si>
  <si>
    <t>-1; 0</t>
  </si>
  <si>
    <r>
      <t>(165aa)PLLSRGNL-</t>
    </r>
    <r>
      <rPr>
        <sz val="12"/>
        <color rgb="FFFF0066"/>
        <rFont val="Arial"/>
        <family val="2"/>
      </rPr>
      <t>FWFELKRFHRLSILRVSLSKTLLSLLDL*</t>
    </r>
  </si>
  <si>
    <t>fbn1,2a,4-2</t>
  </si>
  <si>
    <t>fbn1,2a,4-3</t>
  </si>
  <si>
    <t>fbn1,2a,4,7a-1</t>
  </si>
  <si>
    <t>homoallelic</t>
  </si>
  <si>
    <t>-5; -1</t>
  </si>
  <si>
    <r>
      <t>(165aa)PLLSRGN</t>
    </r>
    <r>
      <rPr>
        <sz val="12"/>
        <color rgb="FFFF0066"/>
        <rFont val="Arial"/>
        <family val="2"/>
      </rPr>
      <t>SGSS*</t>
    </r>
  </si>
  <si>
    <t>fbn1,2a,4,7a-2</t>
  </si>
  <si>
    <t>-7; +1</t>
  </si>
  <si>
    <r>
      <t>(165aa)PLLSRG---</t>
    </r>
    <r>
      <rPr>
        <sz val="12"/>
        <color rgb="FFFF0066"/>
        <rFont val="Arial"/>
        <family val="2"/>
      </rPr>
      <t>FWFELKRFHRLSILRVSLSKTLLSLLDL*</t>
    </r>
  </si>
  <si>
    <t>fbn1,2a,4,7a-3</t>
  </si>
  <si>
    <t>biallelic</t>
  </si>
  <si>
    <t>+1(T); +2(GA)</t>
  </si>
  <si>
    <r>
      <t>(165aa)PLLSRGNLL</t>
    </r>
    <r>
      <rPr>
        <sz val="12"/>
        <color rgb="FFFF0066"/>
        <rFont val="Arial"/>
        <family val="2"/>
      </rPr>
      <t>SGSS*</t>
    </r>
  </si>
  <si>
    <t>+2(TT); +2(GA)</t>
  </si>
  <si>
    <r>
      <t>(165aa)PLLSRGNLL</t>
    </r>
    <r>
      <rPr>
        <sz val="12"/>
        <color rgb="FFFF0066"/>
        <rFont val="Arial"/>
        <family val="2"/>
      </rPr>
      <t>FWFELKRFHRLSILRVSLSKTLLSLLDL*</t>
    </r>
  </si>
  <si>
    <r>
      <t>Cas9</t>
    </r>
    <r>
      <rPr>
        <i/>
        <vertAlign val="superscript"/>
        <sz val="12"/>
        <color theme="1"/>
        <rFont val="Arial"/>
        <family val="2"/>
      </rPr>
      <t>+</t>
    </r>
    <r>
      <rPr>
        <i/>
        <sz val="12"/>
        <color theme="1"/>
        <rFont val="Arial"/>
        <family val="2"/>
      </rPr>
      <t>/fbn2a,4-303</t>
    </r>
  </si>
  <si>
    <t>T1</t>
  </si>
  <si>
    <t>no</t>
  </si>
  <si>
    <r>
      <t>Cas9</t>
    </r>
    <r>
      <rPr>
        <i/>
        <vertAlign val="superscript"/>
        <sz val="12"/>
        <color theme="1"/>
        <rFont val="Arial"/>
        <family val="2"/>
      </rPr>
      <t>+</t>
    </r>
    <r>
      <rPr>
        <i/>
        <sz val="12"/>
        <color theme="1"/>
        <rFont val="Arial"/>
        <family val="2"/>
      </rPr>
      <t>/fbn1,2a,4-307</t>
    </r>
  </si>
  <si>
    <t>-5; 0</t>
  </si>
  <si>
    <r>
      <t>Cas9</t>
    </r>
    <r>
      <rPr>
        <i/>
        <vertAlign val="superscript"/>
        <sz val="12"/>
        <color theme="1"/>
        <rFont val="Arial"/>
        <family val="2"/>
      </rPr>
      <t>+</t>
    </r>
    <r>
      <rPr>
        <i/>
        <sz val="12"/>
        <color theme="1"/>
        <rFont val="Arial"/>
        <family val="2"/>
      </rPr>
      <t>/fbn1,2a,4,7a-308</t>
    </r>
  </si>
  <si>
    <t>-5; -2</t>
  </si>
  <si>
    <r>
      <t>(165aa)PLLSRGNL</t>
    </r>
    <r>
      <rPr>
        <sz val="12"/>
        <color rgb="FFFF3399"/>
        <rFont val="Arial"/>
        <family val="2"/>
      </rPr>
      <t>RS</t>
    </r>
    <r>
      <rPr>
        <sz val="12"/>
        <color rgb="FFFF0066"/>
        <rFont val="Arial"/>
        <family val="2"/>
      </rPr>
      <t>S*</t>
    </r>
  </si>
  <si>
    <t>-118; -1</t>
  </si>
  <si>
    <t>Abnormal splicing variant</t>
  </si>
  <si>
    <t>(115aa)WGNGSPGVDVSGEEDEKLLELKRCLVDTVYGTDFGFRAS...</t>
  </si>
  <si>
    <t>fbn2a-1</t>
  </si>
  <si>
    <t>+1(T); -8</t>
  </si>
  <si>
    <r>
      <t>(115aa)WGNGSPGVDV</t>
    </r>
    <r>
      <rPr>
        <sz val="12"/>
        <color rgb="FFFF0066"/>
        <rFont val="Arial"/>
        <family val="2"/>
      </rPr>
      <t>EW*</t>
    </r>
  </si>
  <si>
    <t>fbn2a-2</t>
  </si>
  <si>
    <t>+1(T); -10</t>
  </si>
  <si>
    <t>0; -1</t>
  </si>
  <si>
    <r>
      <t>(115aa)WGNGSPGVDVSGEEDEKLLELKRCLVDTVYG</t>
    </r>
    <r>
      <rPr>
        <sz val="12"/>
        <color rgb="FFFF0066"/>
        <rFont val="Arial"/>
        <family val="2"/>
      </rPr>
      <t>RISDFGLHQRFGPRHWSSFVSWRQPILLQHQLSLLSCLMGTGF*</t>
    </r>
  </si>
  <si>
    <t>0; -3</t>
  </si>
  <si>
    <r>
      <t>(115aa)WGNGSPGVDVSGEEDEKLLELKRCLVDTV</t>
    </r>
    <r>
      <rPr>
        <sz val="12"/>
        <color rgb="FFFF3399"/>
        <rFont val="Arial"/>
        <family val="2"/>
      </rPr>
      <t>-WT</t>
    </r>
    <r>
      <rPr>
        <sz val="12"/>
        <color rgb="FF000000"/>
        <rFont val="Arial"/>
        <family val="2"/>
      </rPr>
      <t>DFGFRAS…</t>
    </r>
  </si>
  <si>
    <r>
      <t>(60aa)PDNDKADDKM</t>
    </r>
    <r>
      <rPr>
        <sz val="12"/>
        <color rgb="FFFF0066"/>
        <rFont val="Arial"/>
        <family val="2"/>
      </rPr>
      <t>GTGF</t>
    </r>
    <r>
      <rPr>
        <sz val="12"/>
        <color rgb="FF000000"/>
        <rFont val="Arial"/>
        <family val="2"/>
      </rPr>
      <t>*</t>
    </r>
  </si>
  <si>
    <t>+1(T); -1</t>
  </si>
  <si>
    <t>-1; -1</t>
  </si>
  <si>
    <r>
      <t>(115aa)WGNGSPGVD</t>
    </r>
    <r>
      <rPr>
        <sz val="12"/>
        <color rgb="FFFF0066"/>
        <rFont val="Arial"/>
        <family val="2"/>
      </rPr>
      <t>*</t>
    </r>
  </si>
  <si>
    <r>
      <rPr>
        <sz val="12"/>
        <rFont val="Arial"/>
        <family val="2"/>
      </rPr>
      <t>(115aa)WGNGSPGVDVSGEEDEKLLELKRCLVDTVYG</t>
    </r>
    <r>
      <rPr>
        <sz val="12"/>
        <color rgb="FFFF3399"/>
        <rFont val="Arial"/>
        <family val="2"/>
      </rPr>
      <t>RISDFGLHQRFGPRHWSSFVSWRQPILLQHQLSLLSCLMGTGF*</t>
    </r>
  </si>
  <si>
    <t>0; -2</t>
  </si>
  <si>
    <r>
      <rPr>
        <sz val="12"/>
        <rFont val="Arial"/>
        <family val="2"/>
      </rPr>
      <t>(115aa)WGNGSPGVDVSGEEDEKLLELKRCLVDTV</t>
    </r>
    <r>
      <rPr>
        <sz val="12"/>
        <color rgb="FFFF3399"/>
        <rFont val="Arial"/>
        <family val="2"/>
      </rPr>
      <t>*</t>
    </r>
  </si>
  <si>
    <t>-61</t>
  </si>
  <si>
    <r>
      <rPr>
        <sz val="12"/>
        <rFont val="Arial"/>
        <family val="2"/>
      </rPr>
      <t>(115aa)WGNGSPGVDV</t>
    </r>
    <r>
      <rPr>
        <sz val="12"/>
        <color rgb="FFFF3399"/>
        <rFont val="Arial"/>
        <family val="2"/>
      </rPr>
      <t>GRISDFGLHQRFGPRHWSSFVSWRQPILLQHQLSLLSCLMGTGF*</t>
    </r>
  </si>
  <si>
    <t>-71</t>
  </si>
  <si>
    <r>
      <rPr>
        <sz val="12"/>
        <rFont val="Arial"/>
        <family val="2"/>
      </rPr>
      <t>(115aa)WGNGSPG</t>
    </r>
    <r>
      <rPr>
        <sz val="12"/>
        <color rgb="FFFF3399"/>
        <rFont val="Arial"/>
        <family val="2"/>
      </rPr>
      <t>DGFRISGFIRDSGRGIGVRLSVGGSQSFSSTN*</t>
    </r>
  </si>
  <si>
    <t>(80aa)LKLLSAVSGLNRGLAASEDDLK...</t>
  </si>
  <si>
    <t>fbn4-1</t>
  </si>
  <si>
    <t>+1(A); 0</t>
  </si>
  <si>
    <r>
      <t>(80aa)LKLLSAVSGL</t>
    </r>
    <r>
      <rPr>
        <sz val="12"/>
        <color rgb="FFFF0066"/>
        <rFont val="Arial"/>
        <family val="2"/>
      </rPr>
      <t>KQRSCCK*</t>
    </r>
  </si>
  <si>
    <t>fbn4-2</t>
  </si>
  <si>
    <t>+1(G); 0</t>
  </si>
  <si>
    <t>fbn4-3</t>
  </si>
  <si>
    <r>
      <t>(80aa)LKLLSAVSGL</t>
    </r>
    <r>
      <rPr>
        <sz val="12"/>
        <color rgb="FFFF0066"/>
        <rFont val="Arial"/>
        <family val="2"/>
      </rPr>
      <t>TEVLLQVKMI*</t>
    </r>
  </si>
  <si>
    <r>
      <t>(80aa)LKLLSAVSG</t>
    </r>
    <r>
      <rPr>
        <sz val="12"/>
        <color rgb="FFFF0066"/>
        <rFont val="Arial"/>
        <family val="2"/>
      </rPr>
      <t>QRSCCK*</t>
    </r>
  </si>
  <si>
    <t>-6; 0</t>
  </si>
  <si>
    <r>
      <t>(80aa)LKLLSAVSG</t>
    </r>
    <r>
      <rPr>
        <sz val="12"/>
        <color rgb="FFFF3399"/>
        <rFont val="Arial"/>
        <family val="2"/>
      </rPr>
      <t>--</t>
    </r>
    <r>
      <rPr>
        <sz val="12"/>
        <color rgb="FF000000"/>
        <rFont val="Arial"/>
        <family val="2"/>
      </rPr>
      <t>RGLAASEDDLK…</t>
    </r>
  </si>
  <si>
    <t>-285</t>
  </si>
  <si>
    <t>-4; 0</t>
  </si>
  <si>
    <t>-5; 0 </t>
  </si>
  <si>
    <r>
      <t>(80aa)LKLLSAVSG</t>
    </r>
    <r>
      <rPr>
        <sz val="12"/>
        <color rgb="FFFF0066"/>
        <rFont val="Arial"/>
        <family val="2"/>
      </rPr>
      <t>PEVLLQVKMI*</t>
    </r>
  </si>
  <si>
    <t>+2 (AA); 0</t>
  </si>
  <si>
    <r>
      <rPr>
        <sz val="12"/>
        <rFont val="Arial"/>
        <family val="2"/>
      </rPr>
      <t>(80aa)LKLLSAVSGL</t>
    </r>
    <r>
      <rPr>
        <sz val="12"/>
        <color rgb="FFFF3399"/>
        <rFont val="Arial"/>
        <family val="2"/>
      </rPr>
      <t>KTEVLLQVKMI*</t>
    </r>
  </si>
  <si>
    <t>(178aa)NKFIISTKYSVEGPLRMKEEYVEGEFESPKVDEEAVPEQLRGAFGQAFGQAFNTLQQL</t>
  </si>
  <si>
    <t>fbn7a-1</t>
  </si>
  <si>
    <t>+1(A); +1(A)</t>
  </si>
  <si>
    <r>
      <t>(178aa)NKFIISTK</t>
    </r>
    <r>
      <rPr>
        <sz val="12"/>
        <color rgb="FFFF0066"/>
        <rFont val="Arial"/>
        <family val="2"/>
      </rPr>
      <t>L*</t>
    </r>
  </si>
  <si>
    <t>fbn7a-2</t>
  </si>
  <si>
    <t>-2; -1</t>
  </si>
  <si>
    <r>
      <t>(178aa)NKFIISTK</t>
    </r>
    <r>
      <rPr>
        <sz val="12"/>
        <color rgb="FFFF0066"/>
        <rFont val="Arial"/>
        <family val="2"/>
      </rPr>
      <t>*</t>
    </r>
  </si>
  <si>
    <t>fbn7a-3</t>
  </si>
  <si>
    <t>-3; -6</t>
  </si>
  <si>
    <r>
      <t>(178aa)NKFIISTK</t>
    </r>
    <r>
      <rPr>
        <sz val="12"/>
        <color rgb="FFFF3399"/>
        <rFont val="Arial"/>
        <family val="2"/>
      </rPr>
      <t>-C</t>
    </r>
    <r>
      <rPr>
        <sz val="12"/>
        <color rgb="FF000000"/>
        <rFont val="Arial"/>
        <family val="2"/>
      </rPr>
      <t>VEGPLRMKEEYVEGEFESPKVDEEAVPEQLRGAFGQA</t>
    </r>
    <r>
      <rPr>
        <sz val="12"/>
        <color rgb="FFFF3399"/>
        <rFont val="Arial"/>
        <family val="2"/>
      </rPr>
      <t>--</t>
    </r>
    <r>
      <rPr>
        <sz val="12"/>
        <color rgb="FF000000"/>
        <rFont val="Arial"/>
        <family val="2"/>
      </rPr>
      <t>TLQQL</t>
    </r>
  </si>
  <si>
    <t>-115</t>
  </si>
  <si>
    <r>
      <t>(178aa)NKFIISTKY</t>
    </r>
    <r>
      <rPr>
        <sz val="12"/>
        <color rgb="FFFF0066"/>
        <rFont val="Arial"/>
        <family val="2"/>
      </rPr>
      <t>LILCNNFLSPLEMLCPVA*</t>
    </r>
  </si>
  <si>
    <t>nd</t>
  </si>
  <si>
    <t>-365</t>
  </si>
  <si>
    <t>The corresponding predicted truncated or non-native amino acid sequence is shown in pink; *premature stop.  </t>
  </si>
  <si>
    <r>
      <rPr>
        <b/>
        <sz val="10"/>
        <color theme="1"/>
        <rFont val="Arial Nova"/>
        <family val="2"/>
      </rPr>
      <t>Table S4</t>
    </r>
    <r>
      <rPr>
        <sz val="10"/>
        <color theme="1"/>
        <rFont val="Arial Nova"/>
        <family val="2"/>
      </rPr>
      <t xml:space="preserve">. Isoprenoid profile of fruits and leaf from fbn mutants determined by UPLC-PDA. </t>
    </r>
  </si>
  <si>
    <t>phytoene</t>
  </si>
  <si>
    <t>phytofluene</t>
  </si>
  <si>
    <t>ζ-carotene</t>
  </si>
  <si>
    <t>lycopene</t>
  </si>
  <si>
    <t>γ-carotene</t>
  </si>
  <si>
    <t>β-carotene</t>
  </si>
  <si>
    <t>lutein</t>
  </si>
  <si>
    <t>neoxanthin</t>
  </si>
  <si>
    <t>violaxanthin</t>
  </si>
  <si>
    <t>Total carotenoids</t>
  </si>
  <si>
    <t>α-tocopherol</t>
  </si>
  <si>
    <t>β/γ-tocopherol</t>
  </si>
  <si>
    <t>PC8</t>
  </si>
  <si>
    <t>PQ-9</t>
  </si>
  <si>
    <t>Total Chl</t>
  </si>
  <si>
    <t>Phein-A</t>
  </si>
  <si>
    <t>(a) Fruit MG</t>
  </si>
  <si>
    <t>AC</t>
  </si>
  <si>
    <t>na</t>
  </si>
  <si>
    <t>310.4 ± 21.1</t>
  </si>
  <si>
    <t>3.0 ± 0.7</t>
  </si>
  <si>
    <t>32.3 ± 6.2</t>
  </si>
  <si>
    <t>Azy</t>
  </si>
  <si>
    <t>308.7 ± 7.4</t>
  </si>
  <si>
    <t>2.2 ± 0.2</t>
  </si>
  <si>
    <t>30.6 ± 4.9</t>
  </si>
  <si>
    <t>277.1 ± 43.9</t>
  </si>
  <si>
    <t>4 ± 1.8</t>
  </si>
  <si>
    <t>24.8 ± 4.1</t>
  </si>
  <si>
    <t>320.1 ± 41.4</t>
  </si>
  <si>
    <t>3.4 ± 1.3</t>
  </si>
  <si>
    <t>36.0 ± 7.1</t>
  </si>
  <si>
    <t>318.5 ± 21.9</t>
  </si>
  <si>
    <t>4.1 ± 1.0</t>
  </si>
  <si>
    <t>48.7 ± 4.3</t>
  </si>
  <si>
    <t>362.4 ± 16.4</t>
  </si>
  <si>
    <t>5.8 ± 0.9</t>
  </si>
  <si>
    <t>68.2 ± 11.5</t>
  </si>
  <si>
    <t>fbn7a-4</t>
  </si>
  <si>
    <t>319.2 ± 45.0</t>
  </si>
  <si>
    <t>3.9 ± 1.0</t>
  </si>
  <si>
    <t>52.6 ± 8.0</t>
  </si>
  <si>
    <t>280.7 ± 34.7</t>
  </si>
  <si>
    <t>2.7 ± 0.9</t>
  </si>
  <si>
    <t>41.9 ± 2.1</t>
  </si>
  <si>
    <t>290.7 ± 29.7</t>
  </si>
  <si>
    <t>2.7 ± 1.0</t>
  </si>
  <si>
    <t>12.4 ± 4.3</t>
  </si>
  <si>
    <t>309 ± 18.9</t>
  </si>
  <si>
    <t>4.8 ± 1.7</t>
  </si>
  <si>
    <t>15.1 ± 1.5</t>
  </si>
  <si>
    <t>66.6 ± 12.7</t>
  </si>
  <si>
    <t>96.1 ± 7.8</t>
  </si>
  <si>
    <t>20.0 ± 4.1</t>
  </si>
  <si>
    <t>12.5 ± 3.7</t>
  </si>
  <si>
    <t>195.2 ± 23.8</t>
  </si>
  <si>
    <t>354.3 ± 39.8</t>
  </si>
  <si>
    <t>4.0 ± 1.8</t>
  </si>
  <si>
    <t>55 ± 8.5</t>
  </si>
  <si>
    <t>118.8 ± 20.2</t>
  </si>
  <si>
    <t>704.8 ± 148.1</t>
  </si>
  <si>
    <t>1400.4 ± 238.8</t>
  </si>
  <si>
    <t>78.7 ± 12.7</t>
  </si>
  <si>
    <t>104.3 ± 25.3</t>
  </si>
  <si>
    <t>25.9 ± 14.6</t>
  </si>
  <si>
    <t>18.2 ± 12.4</t>
  </si>
  <si>
    <t>227.1 ± 64.2</t>
  </si>
  <si>
    <t>386.2 ± 20.1</t>
  </si>
  <si>
    <t>1.9 ± 0.5</t>
  </si>
  <si>
    <t>51 ± 3.7</t>
  </si>
  <si>
    <t>127.9 ± 34.5</t>
  </si>
  <si>
    <t>1116.9 ± 640.2</t>
  </si>
  <si>
    <t>936.9 ± 467.8</t>
  </si>
  <si>
    <t>61.3 ± 10.9</t>
  </si>
  <si>
    <t>94 ± 12.6</t>
  </si>
  <si>
    <t>21.5 ± 6.9</t>
  </si>
  <si>
    <t>15.6 ± 6.6</t>
  </si>
  <si>
    <t>192.5 ± 34.6</t>
  </si>
  <si>
    <t>354.3 ± 39.5</t>
  </si>
  <si>
    <t>3.1 ± 0.5</t>
  </si>
  <si>
    <t>28.6 ± 7.6</t>
  </si>
  <si>
    <t>109.1 ± 37.8</t>
  </si>
  <si>
    <t>1041.6 ± 308.5</t>
  </si>
  <si>
    <t>656.3 ± 350.1</t>
  </si>
  <si>
    <t>63.1 ± 5.3</t>
  </si>
  <si>
    <t>82.9 ± 4.1</t>
  </si>
  <si>
    <t>19.3 ± 2.6</t>
  </si>
  <si>
    <t>13.5 ± 2.6</t>
  </si>
  <si>
    <t>178.7 ± 13.9</t>
  </si>
  <si>
    <t>319.0 ± 22.5</t>
  </si>
  <si>
    <t>2.5 ± 0.5</t>
  </si>
  <si>
    <t>27.0 ± 8.5</t>
  </si>
  <si>
    <t>66.7 ± 3.6</t>
  </si>
  <si>
    <t>890.0 ± 143.9</t>
  </si>
  <si>
    <t>650.7 ± 198.2</t>
  </si>
  <si>
    <t>67.8 ± 7.7</t>
  </si>
  <si>
    <t>91.6 ± 12.4</t>
  </si>
  <si>
    <t>21.8 ± 5.1</t>
  </si>
  <si>
    <t>14.6 ± 4.1</t>
  </si>
  <si>
    <t>195.8 ± 28.3</t>
  </si>
  <si>
    <t>325.4 ± 39</t>
  </si>
  <si>
    <t>3.1 ± 0.7</t>
  </si>
  <si>
    <t>42.7 ± 5.8</t>
  </si>
  <si>
    <t>83.9 ± 8.1</t>
  </si>
  <si>
    <t>848.2 ± 134.1</t>
  </si>
  <si>
    <t>1045.1 ± 395.4</t>
  </si>
  <si>
    <t>71.3 ± 12</t>
  </si>
  <si>
    <t>115.2 ± 4.6</t>
  </si>
  <si>
    <t>25.3 ± 3.8</t>
  </si>
  <si>
    <t>16.1 ± 3.3</t>
  </si>
  <si>
    <t>227.9 ± 5.3</t>
  </si>
  <si>
    <t>390 ± 23.7</t>
  </si>
  <si>
    <t>3.0 ± 1.4</t>
  </si>
  <si>
    <t>44.5 ± 9.2</t>
  </si>
  <si>
    <t>113.7 ± 30.9</t>
  </si>
  <si>
    <t>1046.5 ± 180.7</t>
  </si>
  <si>
    <t>1437.2 ± 281.3</t>
  </si>
  <si>
    <t>71.4 ± 3.8</t>
  </si>
  <si>
    <t>105.7 ± 10.6</t>
  </si>
  <si>
    <t>21.8 ± 1.5</t>
  </si>
  <si>
    <t>14 ± 1.3</t>
  </si>
  <si>
    <t>212.9 ± 14.3</t>
  </si>
  <si>
    <t>392.9 ± 35</t>
  </si>
  <si>
    <t>2.9 ± 0.5</t>
  </si>
  <si>
    <t>55.5 ± 6.6</t>
  </si>
  <si>
    <t>142.8 ± 40.1</t>
  </si>
  <si>
    <t>1104.5 ± 62.6</t>
  </si>
  <si>
    <t>752.8 ± 189.2</t>
  </si>
  <si>
    <t>Fruit B+7</t>
  </si>
  <si>
    <t>191.6 ± 42.6</t>
  </si>
  <si>
    <t>179.7 ± 36.1</t>
  </si>
  <si>
    <t>12.6 ± 2.8</t>
  </si>
  <si>
    <t>2134.3 ± 446.4</t>
  </si>
  <si>
    <t>71.4 ± 12.7</t>
  </si>
  <si>
    <t>229.2 ± 40.1</t>
  </si>
  <si>
    <t>93.5 ± 1.4</t>
  </si>
  <si>
    <t>2912.4 ± 563.1</t>
  </si>
  <si>
    <t>331.4 ± 53.3</t>
  </si>
  <si>
    <t>15.1 ± 3.8</t>
  </si>
  <si>
    <t>34.5 ± 1.9</t>
  </si>
  <si>
    <t>123.7 ± 22.4</t>
  </si>
  <si>
    <t>195.2 ± 39.5</t>
  </si>
  <si>
    <t>191.4 ± 27.2</t>
  </si>
  <si>
    <t>14.0 ± 2.3</t>
  </si>
  <si>
    <t>2461.9 ± 543.8</t>
  </si>
  <si>
    <t>78.0 ± 7.9</t>
  </si>
  <si>
    <t>237.9 ± 34.6</t>
  </si>
  <si>
    <t>92.2 ± 4.4</t>
  </si>
  <si>
    <t>3270.6 ± 572.3</t>
  </si>
  <si>
    <t>350.9 ± 43.6</t>
  </si>
  <si>
    <t>15.2 ± 4.1</t>
  </si>
  <si>
    <t>40.7 ± 6.5</t>
  </si>
  <si>
    <t>139.1 ± 22.2</t>
  </si>
  <si>
    <t>307.7 ± 63.3</t>
  </si>
  <si>
    <t>267.8 ± 54.1</t>
  </si>
  <si>
    <t>23.2 ± 7.2</t>
  </si>
  <si>
    <t>2852.4 ± 600.3</t>
  </si>
  <si>
    <t>94.0 ± 27.3</t>
  </si>
  <si>
    <t>294.4 ± 56</t>
  </si>
  <si>
    <t>102.2 ± 2.2</t>
  </si>
  <si>
    <t>3941.8 ± 802.7</t>
  </si>
  <si>
    <t>387.0 ± 18.6</t>
  </si>
  <si>
    <t>16.5 ± 1.7</t>
  </si>
  <si>
    <t>41.4 ± 4.6</t>
  </si>
  <si>
    <t>161.7 ± 21.6</t>
  </si>
  <si>
    <t>234.9 ± 42.3</t>
  </si>
  <si>
    <t>213.1 ± 42.1</t>
  </si>
  <si>
    <t>18.1 ± 4.2</t>
  </si>
  <si>
    <t>2964.7 ± 608.5</t>
  </si>
  <si>
    <t>112.4 ± 29.8</t>
  </si>
  <si>
    <t>344.1 ± 65.5</t>
  </si>
  <si>
    <t>110.7 ± 13</t>
  </si>
  <si>
    <t>3998 ± 769.5</t>
  </si>
  <si>
    <t>451.9 ± 92.8</t>
  </si>
  <si>
    <t>17.7 ± 9.1</t>
  </si>
  <si>
    <t>47.4 ± 13.8</t>
  </si>
  <si>
    <t>171.8 ± 39.2</t>
  </si>
  <si>
    <t>189.8 ± 45.1</t>
  </si>
  <si>
    <t>179.9 ± 38.5</t>
  </si>
  <si>
    <t>12.9 ± 2.9</t>
  </si>
  <si>
    <t>2588.5 ± 366.4</t>
  </si>
  <si>
    <t>89.1 ± 21.7</t>
  </si>
  <si>
    <t>283.9 ± 48.9</t>
  </si>
  <si>
    <t>102.4 ± 5.6</t>
  </si>
  <si>
    <t>3446.5 ± 491.7</t>
  </si>
  <si>
    <t>384.7 ± 34.3</t>
  </si>
  <si>
    <t>13.9 ± 5.6</t>
  </si>
  <si>
    <t>40.7 ± 5.4</t>
  </si>
  <si>
    <t>133.3 ± 15.2</t>
  </si>
  <si>
    <t>181.2 ± 35.3</t>
  </si>
  <si>
    <t>158.1 ± 31.1</t>
  </si>
  <si>
    <t>12.0 ± 2.9</t>
  </si>
  <si>
    <t>2464.8 ± 411.1</t>
  </si>
  <si>
    <t>57.5 ± 7.6</t>
  </si>
  <si>
    <t>218.4 ± 7.8</t>
  </si>
  <si>
    <t>97.9 ± 3.9</t>
  </si>
  <si>
    <t>3189.9 ± 481.2</t>
  </si>
  <si>
    <t>325.8 ± 30.7</t>
  </si>
  <si>
    <t>14.3 ± 3.3</t>
  </si>
  <si>
    <t>52.3 ± 10.8</t>
  </si>
  <si>
    <t>156.8 ± 10.2</t>
  </si>
  <si>
    <t>311.5 ± 42</t>
  </si>
  <si>
    <t>249.5 ± 23.5</t>
  </si>
  <si>
    <t>24.9 ± 3.2</t>
  </si>
  <si>
    <t>3067.4 ± 107.5</t>
  </si>
  <si>
    <t>100.1 ± 10.9</t>
  </si>
  <si>
    <t>312.0 ± 33.7</t>
  </si>
  <si>
    <t>96.3 ± 10</t>
  </si>
  <si>
    <t>4161.8 ± 19.6</t>
  </si>
  <si>
    <t>403.1 ± 29</t>
  </si>
  <si>
    <t>11.6 ± 1.6</t>
  </si>
  <si>
    <t>67.6 ± 1.4</t>
  </si>
  <si>
    <t>193.4 ± 54.2</t>
  </si>
  <si>
    <t>312.6 ± 80.9</t>
  </si>
  <si>
    <t>251.3 ± 61.5</t>
  </si>
  <si>
    <t>24.1 ± 9.7</t>
  </si>
  <si>
    <t>2574.6 ± 601.7</t>
  </si>
  <si>
    <t>88.2 ± 23.9</t>
  </si>
  <si>
    <t>272.8 ± 59.0</t>
  </si>
  <si>
    <t>94.6 ± 5.9</t>
  </si>
  <si>
    <t>3618.3 ± 794.8</t>
  </si>
  <si>
    <t>338.1 ± 39</t>
  </si>
  <si>
    <t>7.9 ± 1.0</t>
  </si>
  <si>
    <t>55.3 ± 16</t>
  </si>
  <si>
    <t>155.6 ± 23.3</t>
  </si>
  <si>
    <t>268.2 ± 47.7</t>
  </si>
  <si>
    <t>283.8 ± 57.7</t>
  </si>
  <si>
    <t>21 ± 4.9</t>
  </si>
  <si>
    <t>2928 ± 519.7</t>
  </si>
  <si>
    <t>87.3 ± 19.3</t>
  </si>
  <si>
    <t>315.7 ± 56.3</t>
  </si>
  <si>
    <t>106.6 ± 11.7</t>
  </si>
  <si>
    <t>4010.6 ± 704.7</t>
  </si>
  <si>
    <t>414.3 ± 88.9</t>
  </si>
  <si>
    <t>16.4 ± 5.8</t>
  </si>
  <si>
    <t>22 ± 5.3</t>
  </si>
  <si>
    <t>219.7 ± 50.6</t>
  </si>
  <si>
    <t>267.2 ± 52.4</t>
  </si>
  <si>
    <t>258 ± 57.6</t>
  </si>
  <si>
    <t>16.4 ± 6.9</t>
  </si>
  <si>
    <t>2373.1 ± 576.5</t>
  </si>
  <si>
    <t>92.9 ± 22.7</t>
  </si>
  <si>
    <t>341.5 ± 87.8</t>
  </si>
  <si>
    <t>95.2 ± 10.2</t>
  </si>
  <si>
    <t>3444.3 ± 804.1</t>
  </si>
  <si>
    <t>318.9 ± 61.6</t>
  </si>
  <si>
    <t>13.2 ± 2.6</t>
  </si>
  <si>
    <t>17.1 ± 6.7</t>
  </si>
  <si>
    <t>169.4 ± 46.1</t>
  </si>
  <si>
    <t>222.2 ± 66.5</t>
  </si>
  <si>
    <t>200.8 ± 46.2</t>
  </si>
  <si>
    <t>16.1 ± 6.8</t>
  </si>
  <si>
    <t>1777.9 ± 157.7</t>
  </si>
  <si>
    <t>54.3 ± 11.4</t>
  </si>
  <si>
    <t>260.7 ± 48.5</t>
  </si>
  <si>
    <t>97.6 ± 6.6</t>
  </si>
  <si>
    <t>2629.6 ± 230.3</t>
  </si>
  <si>
    <t>277.2 ± 49.9</t>
  </si>
  <si>
    <t>15.6 ± 5.2</t>
  </si>
  <si>
    <t>26.9 ± 4</t>
  </si>
  <si>
    <t>165.1 ± 45.8</t>
  </si>
  <si>
    <t>208.5 ± 33.4</t>
  </si>
  <si>
    <t>189.8 ± 20.4</t>
  </si>
  <si>
    <t>17.4 ± 4.7</t>
  </si>
  <si>
    <t>1595.1 ± 246.5</t>
  </si>
  <si>
    <t>55.1 ± 10.7</t>
  </si>
  <si>
    <t>280.8 ± 32.3</t>
  </si>
  <si>
    <t>101.7 ± 6.3</t>
  </si>
  <si>
    <t>2448.4 ± 298.7</t>
  </si>
  <si>
    <t>284.5 ± 37.4</t>
  </si>
  <si>
    <t>15.9 ± 6.7</t>
  </si>
  <si>
    <t>29 ± 9.3</t>
  </si>
  <si>
    <t>160.2 ± 31.7</t>
  </si>
  <si>
    <t>171.2 ± 19.0</t>
  </si>
  <si>
    <t>158.6 ± 8.0</t>
  </si>
  <si>
    <t>17.6 ± 1.8</t>
  </si>
  <si>
    <t>1859.3 ± 147.8</t>
  </si>
  <si>
    <t>43.5 ± 9.3</t>
  </si>
  <si>
    <t>251.8 ± 38.2</t>
  </si>
  <si>
    <t>104.3 ± 7</t>
  </si>
  <si>
    <t>2606.4 ± 179.9</t>
  </si>
  <si>
    <t>286.4 ± 43.5</t>
  </si>
  <si>
    <t>27.8 ± 7.5</t>
  </si>
  <si>
    <t>27.8 ± 4.9</t>
  </si>
  <si>
    <t>156.7 ± 29.3</t>
  </si>
  <si>
    <t>211.3 ± 34.9</t>
  </si>
  <si>
    <t>208.1 ± 24.2</t>
  </si>
  <si>
    <t>15.0 ± 4.4</t>
  </si>
  <si>
    <t>1734.9 ± 128.1</t>
  </si>
  <si>
    <t>48.5 ± 4.0</t>
  </si>
  <si>
    <t>243.6 ± 10.1</t>
  </si>
  <si>
    <t>101.9 ± 3.5</t>
  </si>
  <si>
    <t>2563.3 ± 184.7</t>
  </si>
  <si>
    <t>277.2 ± 40</t>
  </si>
  <si>
    <t>24 ± 5.4</t>
  </si>
  <si>
    <t>15.8 ± 2.3</t>
  </si>
  <si>
    <t>134.5 ± 32.9</t>
  </si>
  <si>
    <t>206.6 ± 29.0</t>
  </si>
  <si>
    <t>213.7 ± 28</t>
  </si>
  <si>
    <t>15.7 ± 3.0</t>
  </si>
  <si>
    <t>1651.4 ± 273.2</t>
  </si>
  <si>
    <t>42.1 ± 6.3</t>
  </si>
  <si>
    <t>227.3 ± 24.9</t>
  </si>
  <si>
    <t>104.2 ± 3.4</t>
  </si>
  <si>
    <t>2460.9 ± 321.1</t>
  </si>
  <si>
    <t>274 ± 15.8</t>
  </si>
  <si>
    <t>24.3 ± 6.6</t>
  </si>
  <si>
    <t>26.2 ± 4.1</t>
  </si>
  <si>
    <t>128.1 ± 24.5</t>
  </si>
  <si>
    <t>114.5 ± 12.4</t>
  </si>
  <si>
    <t>93.9 ± 11.7</t>
  </si>
  <si>
    <t>16.0 ± 2.4</t>
  </si>
  <si>
    <t>1494.4 ± 141.4</t>
  </si>
  <si>
    <t>37.5 ± 5.4</t>
  </si>
  <si>
    <t>254.1 ± 22.7</t>
  </si>
  <si>
    <t>106.7 ± 2.7</t>
  </si>
  <si>
    <t>2117.1 ± 169</t>
  </si>
  <si>
    <t>326.4 ± 15.2</t>
  </si>
  <si>
    <t>26.9 ± 2.7</t>
  </si>
  <si>
    <t>31.8 ± 4.4</t>
  </si>
  <si>
    <t>132.5 ± 18.4</t>
  </si>
  <si>
    <t>150.3 ± 4.2</t>
  </si>
  <si>
    <t>118.2 ± 3.7</t>
  </si>
  <si>
    <t>18.6 ± 1.4</t>
  </si>
  <si>
    <t>1853.1 ± 120.3</t>
  </si>
  <si>
    <t>42.3 ± 3.7</t>
  </si>
  <si>
    <t>249.4 ± 16.3</t>
  </si>
  <si>
    <t>101.1 ± 5.8</t>
  </si>
  <si>
    <t>2532.9 ± 121.7</t>
  </si>
  <si>
    <t>299.6 ± 32.2</t>
  </si>
  <si>
    <t>30.1 ± 6.0</t>
  </si>
  <si>
    <t>24.1 ± 3.9</t>
  </si>
  <si>
    <t>117.9 ± 18.0</t>
  </si>
  <si>
    <t>127.9 ± 22.2</t>
  </si>
  <si>
    <t>102.5 ± 14.8</t>
  </si>
  <si>
    <t>15.4 ± 1.7</t>
  </si>
  <si>
    <t>1845.8 ± 153.4</t>
  </si>
  <si>
    <t>46.7 ± 3.9</t>
  </si>
  <si>
    <t>264.4 ± 14.4</t>
  </si>
  <si>
    <t>99.3 ± 6.5</t>
  </si>
  <si>
    <t>2501.9 ± 177</t>
  </si>
  <si>
    <t>271.6 ± 25.2</t>
  </si>
  <si>
    <t>21.5 ± 7.3</t>
  </si>
  <si>
    <t>31.3 ± 8.1</t>
  </si>
  <si>
    <t>133.6 ± 7.0</t>
  </si>
  <si>
    <t>324.4 ± 32.3</t>
  </si>
  <si>
    <t>273.7 ± 24.1</t>
  </si>
  <si>
    <t>31.7 ± 11.3</t>
  </si>
  <si>
    <t>2057.9 ± 194.7</t>
  </si>
  <si>
    <t>32.1 ± 4</t>
  </si>
  <si>
    <t>116.2 ± 5</t>
  </si>
  <si>
    <t>62.9 ± 0.7</t>
  </si>
  <si>
    <t>2898.9 ± 238.7</t>
  </si>
  <si>
    <t>240.6 ± 22.6</t>
  </si>
  <si>
    <t>6.5 ± 2.4</t>
  </si>
  <si>
    <t>31.5 ± 3</t>
  </si>
  <si>
    <t>111.3 ± 17.3</t>
  </si>
  <si>
    <r>
      <t>Cas9</t>
    </r>
    <r>
      <rPr>
        <vertAlign val="superscript"/>
        <sz val="10"/>
        <rFont val="Arial Nova"/>
        <family val="2"/>
      </rPr>
      <t>+</t>
    </r>
    <r>
      <rPr>
        <sz val="10"/>
        <rFont val="Arial Nova"/>
        <family val="2"/>
      </rPr>
      <t>/fbn2a,4-303</t>
    </r>
  </si>
  <si>
    <t>292.6 ± 32.9</t>
  </si>
  <si>
    <t>244.5 ± 24.7</t>
  </si>
  <si>
    <t>24.8 ± 2.2</t>
  </si>
  <si>
    <t>1980.7 ± 341.5</t>
  </si>
  <si>
    <t>30.5 ± 2.4</t>
  </si>
  <si>
    <t>115.3 ± 9.2</t>
  </si>
  <si>
    <t>63.7 ± 0.8</t>
  </si>
  <si>
    <t>2752.1 ± 382.5</t>
  </si>
  <si>
    <t>237.9 ± 13.3</t>
  </si>
  <si>
    <t>5.7 ± 1.7</t>
  </si>
  <si>
    <t>19.8 ± 4</t>
  </si>
  <si>
    <t>140.8 ± 12.5</t>
  </si>
  <si>
    <r>
      <t>Cas9</t>
    </r>
    <r>
      <rPr>
        <vertAlign val="superscript"/>
        <sz val="10"/>
        <rFont val="Arial Nova"/>
        <family val="2"/>
      </rPr>
      <t>+</t>
    </r>
    <r>
      <rPr>
        <sz val="10"/>
        <rFont val="Arial Nova"/>
        <family val="2"/>
      </rPr>
      <t>/fbn1,2a,4-307</t>
    </r>
  </si>
  <si>
    <t>292.6 ± 10.6</t>
  </si>
  <si>
    <t>252.2 ± 8.5</t>
  </si>
  <si>
    <t>33.6 ± 3.4</t>
  </si>
  <si>
    <t>2152.4 ± 81.4</t>
  </si>
  <si>
    <t>25.6 ± 0.8</t>
  </si>
  <si>
    <t>106.9 ± 4.2</t>
  </si>
  <si>
    <t>65 ± 0.4</t>
  </si>
  <si>
    <t>2928.3 ± 69.4</t>
  </si>
  <si>
    <t>261.2 ± 12.2</t>
  </si>
  <si>
    <t>6.8 ± 0.8</t>
  </si>
  <si>
    <t>18 ± 2.2</t>
  </si>
  <si>
    <t>132.8 ± 14.5</t>
  </si>
  <si>
    <r>
      <t>Cas9</t>
    </r>
    <r>
      <rPr>
        <vertAlign val="superscript"/>
        <sz val="10"/>
        <rFont val="Arial Nova"/>
        <family val="2"/>
      </rPr>
      <t>+</t>
    </r>
    <r>
      <rPr>
        <sz val="10"/>
        <rFont val="Arial Nova"/>
        <family val="2"/>
      </rPr>
      <t>/fbn1,2a,4,7a-310</t>
    </r>
  </si>
  <si>
    <t>184.1 ± 31</t>
  </si>
  <si>
    <t>161.2 ± 17.4</t>
  </si>
  <si>
    <t>29.1 ± 14.8</t>
  </si>
  <si>
    <t>1485.4 ± 323</t>
  </si>
  <si>
    <t>23.3 ± 1.9</t>
  </si>
  <si>
    <t>106.5 ± 12.5</t>
  </si>
  <si>
    <t>63.5 ± 1.7</t>
  </si>
  <si>
    <t>2053.1 ± 373.7</t>
  </si>
  <si>
    <t>219.4 ± 25.3</t>
  </si>
  <si>
    <t>3.8 ± 0.4</t>
  </si>
  <si>
    <t>24.2 ± 3.6</t>
  </si>
  <si>
    <t>110 ± 31.6</t>
  </si>
  <si>
    <t>110.0 ± 31.6</t>
  </si>
  <si>
    <t>(b) Fruit B+10</t>
  </si>
  <si>
    <t>224.5±37.3</t>
  </si>
  <si>
    <t>206±29.2</t>
  </si>
  <si>
    <t>14.3 ± 2.8</t>
  </si>
  <si>
    <t>3240.1 ± 310.3</t>
  </si>
  <si>
    <t>49.5 ± 15</t>
  </si>
  <si>
    <t>264.1 ± 47.3</t>
  </si>
  <si>
    <t>150.0 ± 1.7</t>
  </si>
  <si>
    <t>4148.5 ± 417.6</t>
  </si>
  <si>
    <t>337.2 ± 15.5</t>
  </si>
  <si>
    <t>2.9 ± 0.7</t>
  </si>
  <si>
    <t>34.5 ± 3.6</t>
  </si>
  <si>
    <t>123.6 ± 16.0</t>
  </si>
  <si>
    <t>224.8±23.9</t>
  </si>
  <si>
    <t>200.5±22.8</t>
  </si>
  <si>
    <t>16.1 ± 1.7</t>
  </si>
  <si>
    <t>3119.6 ± 333.2</t>
  </si>
  <si>
    <t>52.3 ± 3.1</t>
  </si>
  <si>
    <t>271.7 ± 4.6</t>
  </si>
  <si>
    <t>154.5 ± 2.8</t>
  </si>
  <si>
    <t>4039.5 ± 378.7</t>
  </si>
  <si>
    <t>314.6 ± 23.6</t>
  </si>
  <si>
    <t>4.7 ± 2.5</t>
  </si>
  <si>
    <t>32.5 ± 7.4</t>
  </si>
  <si>
    <t>136.8 ± 6.8</t>
  </si>
  <si>
    <t>169±16.7</t>
  </si>
  <si>
    <t>180±17.4</t>
  </si>
  <si>
    <t>10.7 ± 2.3</t>
  </si>
  <si>
    <t>2614.2 ± 258.3</t>
  </si>
  <si>
    <t>55.3 ± 2.7</t>
  </si>
  <si>
    <t>325.3 ± 16.0</t>
  </si>
  <si>
    <t>153.8 ± 5.2</t>
  </si>
  <si>
    <t>3508.2 ± 301.6</t>
  </si>
  <si>
    <t>358.1 ± 23.9</t>
  </si>
  <si>
    <t>4.6 ± 1.0</t>
  </si>
  <si>
    <t>17.3 ± 2.4</t>
  </si>
  <si>
    <t>174.6 ± 21.6</t>
  </si>
  <si>
    <t>237.4±37.9</t>
  </si>
  <si>
    <t>238.2±43.7</t>
  </si>
  <si>
    <t>18.0 ± 3.7</t>
  </si>
  <si>
    <t>2897.1 ± 611.3</t>
  </si>
  <si>
    <t>54.1 ± 15</t>
  </si>
  <si>
    <t>323.3 ± 47.8</t>
  </si>
  <si>
    <t>149.8 ± 3.2</t>
  </si>
  <si>
    <t>3917.7 ± 755.7</t>
  </si>
  <si>
    <t>356.9 ± 14.5</t>
  </si>
  <si>
    <t>2.1 ± 0.6</t>
  </si>
  <si>
    <t>15.8 ± 1.4</t>
  </si>
  <si>
    <t>131.2 ± 21.5</t>
  </si>
  <si>
    <t>230.8±77.7</t>
  </si>
  <si>
    <t>199.6±72.3</t>
  </si>
  <si>
    <t>19.0 ± 8.3</t>
  </si>
  <si>
    <t>3427.9 ± 1038.5</t>
  </si>
  <si>
    <t>50.9 ± 12</t>
  </si>
  <si>
    <t>296.9 ± 42.4</t>
  </si>
  <si>
    <t>156.7 ± 3.5</t>
  </si>
  <si>
    <t>4381.8 ± 1243.4</t>
  </si>
  <si>
    <t>382.6 ± 53.6</t>
  </si>
  <si>
    <t>2.3 ± 1.1</t>
  </si>
  <si>
    <t>29.6 ± 5.7</t>
  </si>
  <si>
    <t>134.8 ± 42.1</t>
  </si>
  <si>
    <t>257±52.5</t>
  </si>
  <si>
    <t>195.6±34.2</t>
  </si>
  <si>
    <t>16.0 ± 4.1</t>
  </si>
  <si>
    <t>3673.6 ± 232.7</t>
  </si>
  <si>
    <t>44.0 ± 4.8</t>
  </si>
  <si>
    <t>249.9 ± 19.3</t>
  </si>
  <si>
    <t>153.3 ± 4.2</t>
  </si>
  <si>
    <t>4589.5 ± 331</t>
  </si>
  <si>
    <t>341 ± 20.2</t>
  </si>
  <si>
    <t>2.6 ± 1.1</t>
  </si>
  <si>
    <t>45.7 ± 7.2</t>
  </si>
  <si>
    <t>116.2 ± 13.3</t>
  </si>
  <si>
    <t>364.6±42.7</t>
  </si>
  <si>
    <t>272.2±27.7</t>
  </si>
  <si>
    <t>29.7 ± 6.7</t>
  </si>
  <si>
    <t>3653.7 ± 106.5</t>
  </si>
  <si>
    <t>64.9 ± 4.1</t>
  </si>
  <si>
    <t>317.9 ± 23.8</t>
  </si>
  <si>
    <t>157.1 ± 8.7</t>
  </si>
  <si>
    <t>4860.1 ± 179.9</t>
  </si>
  <si>
    <t>393.6 ± 56.2</t>
  </si>
  <si>
    <t>6.2 ± 3.4</t>
  </si>
  <si>
    <t>57.2 ± 4.6</t>
  </si>
  <si>
    <t>142.3 ± 15.9</t>
  </si>
  <si>
    <t>324.8 ± 70.9</t>
  </si>
  <si>
    <t>285.7 ± 39.9</t>
  </si>
  <si>
    <t>25.2 ± 5.1</t>
  </si>
  <si>
    <t>3105.5 ± 109.5</t>
  </si>
  <si>
    <t>72.4 ± 4</t>
  </si>
  <si>
    <t>320.6 ± 33.6</t>
  </si>
  <si>
    <t>157.5 ± 3.9</t>
  </si>
  <si>
    <t>4291.7 ± 180.4</t>
  </si>
  <si>
    <t>340.6 ± 43.2</t>
  </si>
  <si>
    <t>20.6 ± 2.4</t>
  </si>
  <si>
    <t>29.0 ± 2.2</t>
  </si>
  <si>
    <t>209.3 ± 22.2</t>
  </si>
  <si>
    <t>277.7 ± 76.7</t>
  </si>
  <si>
    <t>254.1 ± 52.7</t>
  </si>
  <si>
    <t>26.6 ± 9.1</t>
  </si>
  <si>
    <t>2667.6 ± 247.9</t>
  </si>
  <si>
    <t>75.0 ± 7.9</t>
  </si>
  <si>
    <t>396.4 ± 55.4</t>
  </si>
  <si>
    <t>161.2 ± 12.8</t>
  </si>
  <si>
    <t>3858.7 ± 168.4</t>
  </si>
  <si>
    <t>435.8 ± 99.1</t>
  </si>
  <si>
    <t>12.7 ± 8.5</t>
  </si>
  <si>
    <t>33.4 ± 7.2</t>
  </si>
  <si>
    <t>216.7 ± 48.1</t>
  </si>
  <si>
    <t>122.7 ± 17.6</t>
  </si>
  <si>
    <t>127.5 ± 12.7</t>
  </si>
  <si>
    <t>13.7 ± 2.3</t>
  </si>
  <si>
    <t>2172.4 ± 101.5</t>
  </si>
  <si>
    <t>47.1 ± 4.6</t>
  </si>
  <si>
    <t>311.7 ± 33.4</t>
  </si>
  <si>
    <t>162.9 ± 8.0</t>
  </si>
  <si>
    <t>2958.1 ± 111.9</t>
  </si>
  <si>
    <t>345.4 ± 62.4</t>
  </si>
  <si>
    <t>29.9 ± 6.4</t>
  </si>
  <si>
    <t>33.9 ± 9.1</t>
  </si>
  <si>
    <t>166.8 ± 21.1</t>
  </si>
  <si>
    <t>200.9 ± 4.9</t>
  </si>
  <si>
    <t>214.4 ± 5.7</t>
  </si>
  <si>
    <t>14.1 ± 2.7</t>
  </si>
  <si>
    <t>2706.8 ± 265.7</t>
  </si>
  <si>
    <t>64.3 ± 4.7</t>
  </si>
  <si>
    <t>336.6 ± 12.5</t>
  </si>
  <si>
    <t>159.7 ± 0.5</t>
  </si>
  <si>
    <t>3696.8 ± 268.4</t>
  </si>
  <si>
    <t>354.8 ± 31.2</t>
  </si>
  <si>
    <t>28.2 ± 4.5</t>
  </si>
  <si>
    <t>18.9 ± 2.6</t>
  </si>
  <si>
    <t>198.2 ± 30</t>
  </si>
  <si>
    <t>191.3 ± 15.7</t>
  </si>
  <si>
    <t>215.1 ± 20.1</t>
  </si>
  <si>
    <t>14.9 ± 2.0</t>
  </si>
  <si>
    <t>2318.1 ± 259.7</t>
  </si>
  <si>
    <t>50.8 ± 4.1</t>
  </si>
  <si>
    <t>300.4 ± 22.4</t>
  </si>
  <si>
    <t>152.9 ± 2.2</t>
  </si>
  <si>
    <t>3243.4 ± 296.6</t>
  </si>
  <si>
    <t>311 ± 25.3</t>
  </si>
  <si>
    <t>12.9 ± 2.3</t>
  </si>
  <si>
    <t>27.6 ± 2.1</t>
  </si>
  <si>
    <t>157.6 ± 32.8</t>
  </si>
  <si>
    <t>128.1 ± 21.6</t>
  </si>
  <si>
    <t>113.1 ± 13.8</t>
  </si>
  <si>
    <t>17.8 ± 4.7</t>
  </si>
  <si>
    <t>2595.4 ± 119.7</t>
  </si>
  <si>
    <t>61.3 ± 1.3</t>
  </si>
  <si>
    <t>361.6 ± 20.8</t>
  </si>
  <si>
    <t>151.9 ± 3.8</t>
  </si>
  <si>
    <t>3429.2 ± 145.6</t>
  </si>
  <si>
    <t>357.7 ± 45.5</t>
  </si>
  <si>
    <t>21.4 ± 1.5</t>
  </si>
  <si>
    <t>34.8 ± 7.6</t>
  </si>
  <si>
    <t>168.7 ± 28.1</t>
  </si>
  <si>
    <t>150.6 ± 26.2</t>
  </si>
  <si>
    <t>127.5 ± 19.6</t>
  </si>
  <si>
    <t>18.6 ± 3.0</t>
  </si>
  <si>
    <t>2678.4 ± 218.9</t>
  </si>
  <si>
    <t>57.2 ± 6.6</t>
  </si>
  <si>
    <t>313.4 ± 33.6</t>
  </si>
  <si>
    <t>159.2 ± 5.9</t>
  </si>
  <si>
    <t>3505.0 ± 238.1</t>
  </si>
  <si>
    <t>347.1 ± 34.5</t>
  </si>
  <si>
    <t>27.2 ± 6.5</t>
  </si>
  <si>
    <t>24.5 ± 3.4</t>
  </si>
  <si>
    <t>145.6 ± 21.0</t>
  </si>
  <si>
    <t>109.2 ± 15.0</t>
  </si>
  <si>
    <t>93.9 ± 8.2</t>
  </si>
  <si>
    <t>10.5 ± 1.2</t>
  </si>
  <si>
    <t>2264.5 ± 152.8</t>
  </si>
  <si>
    <t>44.7 ± 3.2</t>
  </si>
  <si>
    <t>296.8 ± 15.1</t>
  </si>
  <si>
    <t>164.0 ± 4.2</t>
  </si>
  <si>
    <t>2983.7 ± 154.8</t>
  </si>
  <si>
    <t>353.8 ± 30</t>
  </si>
  <si>
    <t>18.0 ± 2.9</t>
  </si>
  <si>
    <t>39.4 ± 6.3</t>
  </si>
  <si>
    <t>184.6 ± 11.0</t>
  </si>
  <si>
    <t>(c) Leaf</t>
  </si>
  <si>
    <t>3.5 ± 0.5</t>
  </si>
  <si>
    <t>1124.2 ± 190.1</t>
  </si>
  <si>
    <t>990.1 ± 158.1</t>
  </si>
  <si>
    <t>49.5 ± 12.7</t>
  </si>
  <si>
    <t>260 ± 34.5</t>
  </si>
  <si>
    <t>2111.4 ± 325.5</t>
  </si>
  <si>
    <t>687.5 ± 221.8</t>
  </si>
  <si>
    <t>10.5 ± 3.5</t>
  </si>
  <si>
    <t>743.2 ± 85.2</t>
  </si>
  <si>
    <t>28,362.1 ± 4907.9</t>
  </si>
  <si>
    <t>442.7 ± 96.1</t>
  </si>
  <si>
    <t>2.6 ± 0.5</t>
  </si>
  <si>
    <t>787.4 ± 151.3</t>
  </si>
  <si>
    <t>694.2 ± 119.4</t>
  </si>
  <si>
    <t>34.3 ± 8.0</t>
  </si>
  <si>
    <t>171.9 ± 37.1</t>
  </si>
  <si>
    <t>1483.1 ± 263.2</t>
  </si>
  <si>
    <t>749.2 ± 185.6</t>
  </si>
  <si>
    <t>10.1 ± 2.3</t>
  </si>
  <si>
    <t>650 ± 136.1</t>
  </si>
  <si>
    <t>19289.5 ± 3293.4</t>
  </si>
  <si>
    <t>327.4 ± 64.0</t>
  </si>
  <si>
    <t>2.2 ± 0.5</t>
  </si>
  <si>
    <t>966.5 ± 166.8</t>
  </si>
  <si>
    <t>844.6 ± 161.2</t>
  </si>
  <si>
    <t>35.6 ± 5.2</t>
  </si>
  <si>
    <t>207 ± 28.8</t>
  </si>
  <si>
    <t>1804.9 ± 297.1</t>
  </si>
  <si>
    <t>675.9 ± 226.8</t>
  </si>
  <si>
    <t>4.5 ± 1.5</t>
  </si>
  <si>
    <t>605.8 ± 65.4</t>
  </si>
  <si>
    <t>23535.6 ± 4616.8</t>
  </si>
  <si>
    <t>389.3 ± 111.5</t>
  </si>
  <si>
    <t>2.7 ± 0.5</t>
  </si>
  <si>
    <t>983.9 ± 300.0</t>
  </si>
  <si>
    <t>858.8 ± 248.6</t>
  </si>
  <si>
    <t>45.1 ± 15.9</t>
  </si>
  <si>
    <t>209.4 ± 41.3</t>
  </si>
  <si>
    <t>1841.1 ± 500.1</t>
  </si>
  <si>
    <t>885.2 ± 126.3</t>
  </si>
  <si>
    <t>5.5 ± 1.5</t>
  </si>
  <si>
    <t>691.6 ± 109.1</t>
  </si>
  <si>
    <t>24372.1 ± 7962</t>
  </si>
  <si>
    <t>382.5 ± 150.8</t>
  </si>
  <si>
    <t>2.1 ± 0.3</t>
  </si>
  <si>
    <t>1007.9 ± 251.5</t>
  </si>
  <si>
    <t>841.5 ± 212.4</t>
  </si>
  <si>
    <t>39.5 ± 11.4</t>
  </si>
  <si>
    <t>212.9 ± 52.9</t>
  </si>
  <si>
    <t>1845.7 ± 433.3</t>
  </si>
  <si>
    <t>800.7 ± 121.4</t>
  </si>
  <si>
    <t>8 ± 2.8</t>
  </si>
  <si>
    <t>615.4 ± 90</t>
  </si>
  <si>
    <t>23882.4 ± 6383.1</t>
  </si>
  <si>
    <t>418.2 ± 58.6</t>
  </si>
  <si>
    <t>2.7 ± 0.8</t>
  </si>
  <si>
    <t>741.7 ± 10.9</t>
  </si>
  <si>
    <t>705.4 ± 44.0</t>
  </si>
  <si>
    <t>39.4 ± 5.9</t>
  </si>
  <si>
    <t>200.8 ± 17.7</t>
  </si>
  <si>
    <t>1483.3 ± 23.2</t>
  </si>
  <si>
    <t>523.3 ± 196.9</t>
  </si>
  <si>
    <t>7.2 ± 2.3</t>
  </si>
  <si>
    <t>711.3 ± 104.5</t>
  </si>
  <si>
    <t>20199.6 ± 979.5</t>
  </si>
  <si>
    <t>332.2 ± 22.0</t>
  </si>
  <si>
    <t>2.0 ± 0.7</t>
  </si>
  <si>
    <t>1090.7 ± 132.6</t>
  </si>
  <si>
    <t>951.4 ± 140.9</t>
  </si>
  <si>
    <t>43.2 ± 6.2</t>
  </si>
  <si>
    <t>214.1 ± 7.9</t>
  </si>
  <si>
    <t>2007.4 ± 220.6</t>
  </si>
  <si>
    <t>832.5 ± 55.3</t>
  </si>
  <si>
    <t>20.7 ± 6.6</t>
  </si>
  <si>
    <t>801.3 ± 49.4</t>
  </si>
  <si>
    <t>26669.9 ± 3075.4</t>
  </si>
  <si>
    <t>432.8 ± 81.5</t>
  </si>
  <si>
    <t>2.4 ± 0.6</t>
  </si>
  <si>
    <t>964.4 ± 271.0</t>
  </si>
  <si>
    <t>799.3 ± 250.3</t>
  </si>
  <si>
    <t>44.6 ± 10</t>
  </si>
  <si>
    <t>208.2 ± 65.5</t>
  </si>
  <si>
    <t>1780.6 ± 501.1</t>
  </si>
  <si>
    <t>892.3 ± 352.2</t>
  </si>
  <si>
    <t>21.3 ± 7.5</t>
  </si>
  <si>
    <t>879.4 ± 134.9</t>
  </si>
  <si>
    <t>23710.5 ± 7302</t>
  </si>
  <si>
    <t>367 ± 156.2</t>
  </si>
  <si>
    <t>923.2 ± 265.4</t>
  </si>
  <si>
    <t>790.3 ± 230.3</t>
  </si>
  <si>
    <t>46.7 ± 14.2</t>
  </si>
  <si>
    <t>198.3 ± 49.2</t>
  </si>
  <si>
    <t>1723.8 ± 472.2</t>
  </si>
  <si>
    <t>899.4 ± 89.1</t>
  </si>
  <si>
    <t>20.2 ± 3.5</t>
  </si>
  <si>
    <t>732.3 ± 61.9</t>
  </si>
  <si>
    <t>22212.2 ± 6079.9</t>
  </si>
  <si>
    <t>376.5 ± 132.5</t>
  </si>
  <si>
    <t>4.2 ± 3.6</t>
  </si>
  <si>
    <t>1361.8 ± 243.5</t>
  </si>
  <si>
    <t>1883.2 ± 342.8</t>
  </si>
  <si>
    <t>580.3 ± 117.6</t>
  </si>
  <si>
    <t>527.9 ± 105.9</t>
  </si>
  <si>
    <t>4357.4 ± 806.9</t>
  </si>
  <si>
    <t>1117.6 ± 395.4</t>
  </si>
  <si>
    <t>17.9 ± 5.9</t>
  </si>
  <si>
    <t>653.7 ± 66.7</t>
  </si>
  <si>
    <t>30514.9 ± 6334.2</t>
  </si>
  <si>
    <t>415.5 ± 217.4</t>
  </si>
  <si>
    <t>3.3 ± 0.2</t>
  </si>
  <si>
    <t>1478.7 ± 61.1</t>
  </si>
  <si>
    <t>2104.7 ± 155.5</t>
  </si>
  <si>
    <t>532.9 ± 144.2</t>
  </si>
  <si>
    <t>479.7 ± 154.1</t>
  </si>
  <si>
    <t>4706.6 ± 267.3</t>
  </si>
  <si>
    <t>921.2 ± 164</t>
  </si>
  <si>
    <t>17.6 ± 5.8</t>
  </si>
  <si>
    <t>631.5 ± 96.5</t>
  </si>
  <si>
    <t>33509.7 ± 2063.9</t>
  </si>
  <si>
    <t>415.2 ± 126</t>
  </si>
  <si>
    <t>1.1 ± 0.5</t>
  </si>
  <si>
    <t>1177.7 ± 236.6</t>
  </si>
  <si>
    <t>1575.8 ± 359.4</t>
  </si>
  <si>
    <t>507.1 ± 146.1</t>
  </si>
  <si>
    <t>477.1 ± 131.7</t>
  </si>
  <si>
    <t>3738.6 ± 868.3</t>
  </si>
  <si>
    <t>919 ± 100.6</t>
  </si>
  <si>
    <t>3.3 ± 0.5</t>
  </si>
  <si>
    <t>457 ± 89.6</t>
  </si>
  <si>
    <t>26019.8 ± 6535.5</t>
  </si>
  <si>
    <t>291.7 ± 84.7</t>
  </si>
  <si>
    <t>2.4 ± 0.4</t>
  </si>
  <si>
    <t>1136.6 ± 222.2</t>
  </si>
  <si>
    <t>1446.8 ± 265.7</t>
  </si>
  <si>
    <t>403.6 ± 35.1</t>
  </si>
  <si>
    <t>361.3 ± 17.1</t>
  </si>
  <si>
    <t>3350.6 ± 536.3</t>
  </si>
  <si>
    <t>903.9 ± 53.5</t>
  </si>
  <si>
    <t>3.9 ± 2.2</t>
  </si>
  <si>
    <t>703 ± 390.2</t>
  </si>
  <si>
    <t>23605.3 ± 4601.8</t>
  </si>
  <si>
    <t>260.7 ± 64.4</t>
  </si>
  <si>
    <t>1.3 ± 0.3</t>
  </si>
  <si>
    <t>1016.9 ± 170.5</t>
  </si>
  <si>
    <t>1503.4 ± 250.9</t>
  </si>
  <si>
    <t>486 ± 158.6</t>
  </si>
  <si>
    <t>433.1 ± 166.2</t>
  </si>
  <si>
    <t>3440.7 ± 720.3</t>
  </si>
  <si>
    <t>1182.8 ± 143</t>
  </si>
  <si>
    <t>10.3 ± 3.5</t>
  </si>
  <si>
    <t>709.2 ± 165.7</t>
  </si>
  <si>
    <t>23870.9 ± 4930.1</t>
  </si>
  <si>
    <t>255.4 ± 53.6</t>
  </si>
  <si>
    <t>0.8 ± 0.4</t>
  </si>
  <si>
    <t>1247.8 ± 64.6</t>
  </si>
  <si>
    <t>1600.6 ± 173.1</t>
  </si>
  <si>
    <t>510.4 ± 85.9</t>
  </si>
  <si>
    <t>443.5 ± 89.5</t>
  </si>
  <si>
    <t>3802.9 ± 315</t>
  </si>
  <si>
    <t>934.9 ± 398</t>
  </si>
  <si>
    <t>3.9 ± 1.5</t>
  </si>
  <si>
    <t>632.5 ± 165.6</t>
  </si>
  <si>
    <t>27305.6 ± 2313.2</t>
  </si>
  <si>
    <t>355.2 ± 34.2</t>
  </si>
  <si>
    <t>1309.5 ± 173.1</t>
  </si>
  <si>
    <t>1798.3 ± 247.5</t>
  </si>
  <si>
    <t>589.9 ± 52.8</t>
  </si>
  <si>
    <t>515.7 ± 68.7</t>
  </si>
  <si>
    <t>4214.2 ± 527.8</t>
  </si>
  <si>
    <t>1941.3 ± 229.4</t>
  </si>
  <si>
    <t>14.8 ± 3.5</t>
  </si>
  <si>
    <t>816.2 ± 159.5</t>
  </si>
  <si>
    <t>29330.0 ± 4244.8</t>
  </si>
  <si>
    <t>336.5 ± 41.8</t>
  </si>
  <si>
    <r>
      <t>Isoprenoid contents are presented as ug.g-1 dry weight (dw), excepting PQ9 and PheinA where numbers corrspond to peak area x 10</t>
    </r>
    <r>
      <rPr>
        <vertAlign val="superscript"/>
        <sz val="10"/>
        <color theme="1"/>
        <rFont val="Arial Nova"/>
        <family val="2"/>
      </rPr>
      <t>3</t>
    </r>
    <r>
      <rPr>
        <sz val="10"/>
        <color theme="1"/>
        <rFont val="Arial Nova"/>
        <family val="2"/>
      </rPr>
      <t xml:space="preserve"> nomarlized by weigh. Values are the mean of biological replicates (n </t>
    </r>
    <r>
      <rPr>
        <sz val="10"/>
        <color theme="1"/>
        <rFont val="Calibri"/>
        <family val="2"/>
      </rPr>
      <t xml:space="preserve">≥ </t>
    </r>
    <r>
      <rPr>
        <sz val="8.5"/>
        <color theme="1"/>
        <rFont val="Arial Nova"/>
        <family val="2"/>
      </rPr>
      <t xml:space="preserve">3) </t>
    </r>
    <r>
      <rPr>
        <sz val="10"/>
        <color theme="1"/>
        <rFont val="Arial Nova"/>
        <family val="2"/>
      </rPr>
      <t xml:space="preserve"> ± SD. Significant differences to the appropriate azygous control (Azy) are indicated in bold and were determined by One Way ANOVA/Dunnett’s test or Kruskal Wallis/Dunn's test, P &lt; 0.05 . wild-type, AC; not detected, nd.</t>
    </r>
  </si>
  <si>
    <r>
      <rPr>
        <b/>
        <sz val="10"/>
        <color theme="1"/>
        <rFont val="Arial Nova"/>
        <family val="2"/>
      </rPr>
      <t>Table S5</t>
    </r>
    <r>
      <rPr>
        <sz val="10"/>
        <color theme="1"/>
        <rFont val="Arial Nova"/>
        <family val="2"/>
      </rPr>
      <t xml:space="preserve">. Isoprenoid profile of petals from fbn mutants determined by HPLC-PDA. </t>
    </r>
  </si>
  <si>
    <t>free</t>
  </si>
  <si>
    <t>mono-esters</t>
  </si>
  <si>
    <t>di-esters</t>
  </si>
  <si>
    <t>antheraxanthin</t>
  </si>
  <si>
    <t>zeaxanthin</t>
  </si>
  <si>
    <t>Total free</t>
  </si>
  <si>
    <t>others</t>
  </si>
  <si>
    <t>Total mono-esters</t>
  </si>
  <si>
    <t>Total di-esters</t>
  </si>
  <si>
    <t>1658.9 ± 272</t>
  </si>
  <si>
    <t>154.5 ± 20.0</t>
  </si>
  <si>
    <t>38.3 ± 17.8</t>
  </si>
  <si>
    <t>80.2 ± 49.5</t>
  </si>
  <si>
    <t>20.8 ± 8.7</t>
  </si>
  <si>
    <t>1952.7 ± 357.4</t>
  </si>
  <si>
    <t>2594.8 ± 306.6</t>
  </si>
  <si>
    <t>1133.2 ± 96.3</t>
  </si>
  <si>
    <t>39.0 ± 5.6</t>
  </si>
  <si>
    <t>3767.0 ± 388.0</t>
  </si>
  <si>
    <t>8559.7 ± 608.4</t>
  </si>
  <si>
    <t>1320.3 ± 221.6</t>
  </si>
  <si>
    <t>136.3 ± 55.4</t>
  </si>
  <si>
    <t>10016.3 ± 877.5</t>
  </si>
  <si>
    <t>15736.0 ± 607.3</t>
  </si>
  <si>
    <t>363.9 ± 81.8</t>
  </si>
  <si>
    <t>475.7 ± 132.5</t>
  </si>
  <si>
    <t>1522.1 ± 326</t>
  </si>
  <si>
    <t>118.0 ± 10.7</t>
  </si>
  <si>
    <t>32.7 ± 12.1</t>
  </si>
  <si>
    <t>85.0 ± 6.0</t>
  </si>
  <si>
    <t>11.1 ± 7.6</t>
  </si>
  <si>
    <t>1769.0 ± 352.5</t>
  </si>
  <si>
    <t>2265.5 ± 798.9</t>
  </si>
  <si>
    <t>980.4 ± 327.6</t>
  </si>
  <si>
    <t>26.6 ± 12.1</t>
  </si>
  <si>
    <t>3272.3 ± 1137.3</t>
  </si>
  <si>
    <t>7195.6 ± 3154.6</t>
  </si>
  <si>
    <t>981.4 ± 375.3</t>
  </si>
  <si>
    <t>78.5 ± 38.9</t>
  </si>
  <si>
    <t>8255.7 ± 3567</t>
  </si>
  <si>
    <t>13297.0 ± 4982.2</t>
  </si>
  <si>
    <t>435.6 ± 85.5</t>
  </si>
  <si>
    <t>438.7 ± 51.6</t>
  </si>
  <si>
    <t>1629.2 ± 14.2</t>
  </si>
  <si>
    <t>129.5 ± 24.6</t>
  </si>
  <si>
    <t>33.5 ± 4.8</t>
  </si>
  <si>
    <t>90.4 ± 16.7</t>
  </si>
  <si>
    <t>12.2 ± 1.4</t>
  </si>
  <si>
    <t>1895.0 ± 39.8</t>
  </si>
  <si>
    <t>2619.4 ± 151.1</t>
  </si>
  <si>
    <t>1225.1 ± 71.9</t>
  </si>
  <si>
    <t>36.6 ± 6.6</t>
  </si>
  <si>
    <t>3881.0 ± 109.1</t>
  </si>
  <si>
    <t>7951 ± 275.2</t>
  </si>
  <si>
    <t>1231.3 ± 152.7</t>
  </si>
  <si>
    <t>117.6 ± 17.3</t>
  </si>
  <si>
    <t>9300.0 ± 435.1</t>
  </si>
  <si>
    <t>15076.0 ± 474.3</t>
  </si>
  <si>
    <t>408.6 ± 47.3</t>
  </si>
  <si>
    <t>522.2 ± 113.9</t>
  </si>
  <si>
    <t>1771.5 ± 266.9</t>
  </si>
  <si>
    <t>159.9 ± 4.7</t>
  </si>
  <si>
    <t>40.5 ± 1.8</t>
  </si>
  <si>
    <t>111.7 ± 26.9</t>
  </si>
  <si>
    <t>13.1 ± 4.3</t>
  </si>
  <si>
    <t>2096.7 ± 281.8</t>
  </si>
  <si>
    <t>2590.9 ± 276.3</t>
  </si>
  <si>
    <t>1277.9 ± 194.9</t>
  </si>
  <si>
    <t>38.2 ± 9.0</t>
  </si>
  <si>
    <t>3907.0 ± 475.9</t>
  </si>
  <si>
    <t>8391.3 ± 905.6</t>
  </si>
  <si>
    <t>1342.6 ± 196.7</t>
  </si>
  <si>
    <t>121.7 ± 20.7</t>
  </si>
  <si>
    <t>9855.3 ± 1119.8</t>
  </si>
  <si>
    <t>15859.3 ± 1740.3</t>
  </si>
  <si>
    <t>359.7 ± 11.7</t>
  </si>
  <si>
    <t>599.2 ± 129.9</t>
  </si>
  <si>
    <t>3189.5 ± 28.3</t>
  </si>
  <si>
    <t>229.8 ± 22.7</t>
  </si>
  <si>
    <t>49.9 ± 5.7</t>
  </si>
  <si>
    <t>116.7 ± 15.9</t>
  </si>
  <si>
    <t>15.1 ± 1.3</t>
  </si>
  <si>
    <t>3601.0 ± 43.9</t>
  </si>
  <si>
    <t>992.7 ± 146.0</t>
  </si>
  <si>
    <t>558.3 ± 98.6</t>
  </si>
  <si>
    <t>9.2 ± 4.6</t>
  </si>
  <si>
    <t>1560.0 ± 248.5</t>
  </si>
  <si>
    <t>2993.8 ± 524.7</t>
  </si>
  <si>
    <t>438.8 ± 44.4</t>
  </si>
  <si>
    <t>27.9 ± 6.6</t>
  </si>
  <si>
    <t>3460.3 ± 572.4</t>
  </si>
  <si>
    <t>8621.7 ± 842.9</t>
  </si>
  <si>
    <t>344.9 ± 45.6</t>
  </si>
  <si>
    <t>457.6 ± 27.1</t>
  </si>
  <si>
    <t>3431.5 ± 118.1</t>
  </si>
  <si>
    <t>218.1 ± 48.6</t>
  </si>
  <si>
    <t>42.3 ± 9.3</t>
  </si>
  <si>
    <t>107.6 ± 26.2</t>
  </si>
  <si>
    <t>18.8 ± 5.9</t>
  </si>
  <si>
    <t>3818.3 ± 159</t>
  </si>
  <si>
    <t>1118.2 ± 170.3</t>
  </si>
  <si>
    <t>567.6 ± 155.9</t>
  </si>
  <si>
    <t>10.2 ± 6.0</t>
  </si>
  <si>
    <t>1696.0 ± 331.8</t>
  </si>
  <si>
    <t>3670.4 ± 88.5</t>
  </si>
  <si>
    <t>489.7 ± 36.8</t>
  </si>
  <si>
    <t>29.1 ± 9.1</t>
  </si>
  <si>
    <t>4189.0 ± 78.7</t>
  </si>
  <si>
    <t>9703.7 ± 402</t>
  </si>
  <si>
    <t>352.4 ± 55.3</t>
  </si>
  <si>
    <t>423.5 ± 63.2</t>
  </si>
  <si>
    <t>3193.7 ± 178.6</t>
  </si>
  <si>
    <t>227.1 ± 14.0</t>
  </si>
  <si>
    <t>37.4 ± 6</t>
  </si>
  <si>
    <t>115.4 ± 5.6</t>
  </si>
  <si>
    <t>8.9 ± 4.2</t>
  </si>
  <si>
    <t>3582.7 ± 181.8</t>
  </si>
  <si>
    <t>991.6 ± 102.3</t>
  </si>
  <si>
    <t>557.8 ± 67.9</t>
  </si>
  <si>
    <t>9.9 ± 2.0</t>
  </si>
  <si>
    <t>1559.3 ± 171.6</t>
  </si>
  <si>
    <t>3142.9 ± 391.4</t>
  </si>
  <si>
    <t>412.1 ± 40.8</t>
  </si>
  <si>
    <t>26.4 ± 3.7</t>
  </si>
  <si>
    <t>3581.0 ± 432.1</t>
  </si>
  <si>
    <t>8723.3 ± 741.5</t>
  </si>
  <si>
    <t>340.8 ± 49.7</t>
  </si>
  <si>
    <t>443.7 ± 7.5</t>
  </si>
  <si>
    <t>1927.4 ± 477.3</t>
  </si>
  <si>
    <t>167.8 ± 47.1</t>
  </si>
  <si>
    <t>39.4 ± 6.8</t>
  </si>
  <si>
    <t>95 ± 31.4</t>
  </si>
  <si>
    <t>11.2 ± 3.2</t>
  </si>
  <si>
    <t>2240.7 ± 548.3</t>
  </si>
  <si>
    <t>2489.9 ± 165.2</t>
  </si>
  <si>
    <t>1133.4 ± 53.0</t>
  </si>
  <si>
    <t>36.8 ± 5.3</t>
  </si>
  <si>
    <t>3660 ± 213.9</t>
  </si>
  <si>
    <t>8828.2 ± 1322</t>
  </si>
  <si>
    <t>1349.7 ± 308.9</t>
  </si>
  <si>
    <t>128.4 ± 36.1</t>
  </si>
  <si>
    <t>10306.7 ± 1649.5</t>
  </si>
  <si>
    <t>16207 ± 1083.3</t>
  </si>
  <si>
    <t>315.9 ± 119.5</t>
  </si>
  <si>
    <t>481.1 ± 181.3</t>
  </si>
  <si>
    <t>1996.7 ± 283.7</t>
  </si>
  <si>
    <t>165.9 ± 63.1</t>
  </si>
  <si>
    <t>44.5 ± 7.1</t>
  </si>
  <si>
    <t>116.7 ± 32.8</t>
  </si>
  <si>
    <t>14.8 ± 4</t>
  </si>
  <si>
    <t>2338.3 ± 382.5</t>
  </si>
  <si>
    <t>2585.9 ± 133.9</t>
  </si>
  <si>
    <t>1248.6 ± 58.9</t>
  </si>
  <si>
    <t>44.8 ± 6.3</t>
  </si>
  <si>
    <t>3879.3 ± 173.8</t>
  </si>
  <si>
    <t>9343.6 ± 510.6</t>
  </si>
  <si>
    <t>1360.9 ± 97.1</t>
  </si>
  <si>
    <t>146.6 ± 33.2</t>
  </si>
  <si>
    <t>10851.3 ± 618.4</t>
  </si>
  <si>
    <t>17069 ± 208.7</t>
  </si>
  <si>
    <t>374.1 ± 92.7</t>
  </si>
  <si>
    <t>533.5 ± 161.7</t>
  </si>
  <si>
    <t>1603 ± 318.4</t>
  </si>
  <si>
    <t>165.2 ± 79.3</t>
  </si>
  <si>
    <t>36 ± 10.6</t>
  </si>
  <si>
    <t>125.4 ± 34.9</t>
  </si>
  <si>
    <t>12.6 ± 4.3</t>
  </si>
  <si>
    <t>1942.3±359.8</t>
  </si>
  <si>
    <t>2063.3 ± 223.1</t>
  </si>
  <si>
    <t>962 ± 137.2</t>
  </si>
  <si>
    <t>27.6 ± 2.2</t>
  </si>
  <si>
    <t>3053 ± 357.2</t>
  </si>
  <si>
    <t>6510.3 ± 716.2</t>
  </si>
  <si>
    <t>1056.5 ± 148.6</t>
  </si>
  <si>
    <t>117.3 ± 18</t>
  </si>
  <si>
    <t>7683.8 ± 847.4</t>
  </si>
  <si>
    <t>12678.8±1441.4</t>
  </si>
  <si>
    <t>440.6 ± 52.6</t>
  </si>
  <si>
    <t>741.5 ± 312.7</t>
  </si>
  <si>
    <t>1949.2 ± 254.8</t>
  </si>
  <si>
    <t>171.8 ± 76.5</t>
  </si>
  <si>
    <t>43.2 ± 6.6</t>
  </si>
  <si>
    <t>155.1 ± 39.2</t>
  </si>
  <si>
    <t>18.9 ± 6</t>
  </si>
  <si>
    <t>2338±375.8</t>
  </si>
  <si>
    <t>2244.7 ± 241.2</t>
  </si>
  <si>
    <t>1115.2 ± 138.1</t>
  </si>
  <si>
    <t>34.9 ± 5.5</t>
  </si>
  <si>
    <t>3394.8 ± 378.9</t>
  </si>
  <si>
    <t>7105.8 ± 836.7</t>
  </si>
  <si>
    <t>1220.1 ± 136</t>
  </si>
  <si>
    <t>132.1 ± 16.3</t>
  </si>
  <si>
    <t>8457.8 ± 955.4</t>
  </si>
  <si>
    <t>14191.0±1399.7</t>
  </si>
  <si>
    <t>448.1 ± 27.4</t>
  </si>
  <si>
    <t>777.0 ± 227.5</t>
  </si>
  <si>
    <t>1594.5 ± 21.7</t>
  </si>
  <si>
    <t>195.1 ± 37.5</t>
  </si>
  <si>
    <t>39 ± 11.9</t>
  </si>
  <si>
    <t>122.6 ± 25.2</t>
  </si>
  <si>
    <t>26.6 ± 21.8</t>
  </si>
  <si>
    <t>3767.3±171.5</t>
  </si>
  <si>
    <t>1802.4 ± 94.2</t>
  </si>
  <si>
    <t>756.2 ± 75.7</t>
  </si>
  <si>
    <t>24.8 ± 4.9</t>
  </si>
  <si>
    <t>2583.7 ± 165.7</t>
  </si>
  <si>
    <t>5038.6 ± 354</t>
  </si>
  <si>
    <t>873.1 ± 125.6</t>
  </si>
  <si>
    <t>72.6 ± 12.5</t>
  </si>
  <si>
    <t>5984.3 ± 484.5</t>
  </si>
  <si>
    <t>10545.3±551.5</t>
  </si>
  <si>
    <t>410 ± 29.2</t>
  </si>
  <si>
    <t>651.7 ± 93.1</t>
  </si>
  <si>
    <t>2182.9 ± 176.7</t>
  </si>
  <si>
    <t>175.1 ± 51.3</t>
  </si>
  <si>
    <t>52.8 ± 9.6</t>
  </si>
  <si>
    <t>161.3 ± 47.4</t>
  </si>
  <si>
    <t>21.2 ± 9.1</t>
  </si>
  <si>
    <t>4951.3±484.6</t>
  </si>
  <si>
    <t>2317.3 ± 402.4</t>
  </si>
  <si>
    <t>1047.2 ± 241.6</t>
  </si>
  <si>
    <t>31.3 ± 9.6</t>
  </si>
  <si>
    <t>3395.7 ± 653.1</t>
  </si>
  <si>
    <t>6339.4 ± 688.2</t>
  </si>
  <si>
    <t>1095.1 ± 222.8</t>
  </si>
  <si>
    <t>98.1 ± 16.3</t>
  </si>
  <si>
    <t>7532.7 ± 918.7</t>
  </si>
  <si>
    <t>13521.7±1618.1</t>
  </si>
  <si>
    <t>458.4 ± 71</t>
  </si>
  <si>
    <t>736.9 ± 186.8</t>
  </si>
  <si>
    <t>2627.5 ± 599.5</t>
  </si>
  <si>
    <t>296.7 ± 84.4</t>
  </si>
  <si>
    <t>30.8 ± 10.5</t>
  </si>
  <si>
    <t>101 ± 30.7</t>
  </si>
  <si>
    <t>14.4 ± 17.7</t>
  </si>
  <si>
    <t>3070.3±632.6</t>
  </si>
  <si>
    <t>620.1 ± 121.5</t>
  </si>
  <si>
    <t>330.7 ± 68.1</t>
  </si>
  <si>
    <t>6.1 ± 2.7</t>
  </si>
  <si>
    <t>957 ± 189.3</t>
  </si>
  <si>
    <t>1166.3 ± 250.4</t>
  </si>
  <si>
    <t>208.1 ± 22.6</t>
  </si>
  <si>
    <t>5.1 ± 1.3</t>
  </si>
  <si>
    <t>1379.3 ± 270.2</t>
  </si>
  <si>
    <t>5441.8±1010</t>
  </si>
  <si>
    <t>485.2 ± 149.7</t>
  </si>
  <si>
    <t>679.7 ± 204.3</t>
  </si>
  <si>
    <t>3465 ± 516.2</t>
  </si>
  <si>
    <t>293.8 ± 62.9</t>
  </si>
  <si>
    <t>48.6 ± 5.1</t>
  </si>
  <si>
    <t>182.4 ± 21.6</t>
  </si>
  <si>
    <t>21.7 ± 5.8</t>
  </si>
  <si>
    <t>4011.5±517.7</t>
  </si>
  <si>
    <t>593.1 ± 100.6</t>
  </si>
  <si>
    <t>318.8 ± 61.2</t>
  </si>
  <si>
    <t>5.4 ± 2.7</t>
  </si>
  <si>
    <t>917 ± 161.4</t>
  </si>
  <si>
    <t>1048.8 ± 219</t>
  </si>
  <si>
    <t>184.9 ± 26.8</t>
  </si>
  <si>
    <t>3.1 ± 1.5</t>
  </si>
  <si>
    <t>1236.8 ± 238.4</t>
  </si>
  <si>
    <t>6203.3±809</t>
  </si>
  <si>
    <t>469.1 ± 33.1</t>
  </si>
  <si>
    <t>844.8 ± 112.2</t>
  </si>
  <si>
    <t>3781.1 ± 386.7</t>
  </si>
  <si>
    <t>305.3 ± 46.7</t>
  </si>
  <si>
    <t>39.4 ± 9.9</t>
  </si>
  <si>
    <t>155.4 ± 35</t>
  </si>
  <si>
    <t>10.9 ± 4.4</t>
  </si>
  <si>
    <t>4291.8±403.4</t>
  </si>
  <si>
    <t>646.2 ± 91.9</t>
  </si>
  <si>
    <t>378.6 ± 75.1</t>
  </si>
  <si>
    <t>8.0 ± 1.7</t>
  </si>
  <si>
    <t>1032.8 ± 165.9</t>
  </si>
  <si>
    <t>1436.8 ± 367.7</t>
  </si>
  <si>
    <t>261.9 ± 37.2</t>
  </si>
  <si>
    <t>4.8 ± 0.9</t>
  </si>
  <si>
    <t>1703.3 ± 404.4</t>
  </si>
  <si>
    <t>7063.8±910.8</t>
  </si>
  <si>
    <t>387.7 ± 42.1</t>
  </si>
  <si>
    <t>687.6 ± 227.5</t>
  </si>
  <si>
    <t>1297.1 ± 184.2</t>
  </si>
  <si>
    <t>113.9 ± 27.8</t>
  </si>
  <si>
    <t>27.2 ± 8.8</t>
  </si>
  <si>
    <t>69.8 ± 22.1</t>
  </si>
  <si>
    <t>11.1 ± 1.6</t>
  </si>
  <si>
    <t>2930 ± 454.2</t>
  </si>
  <si>
    <t>2082.7 ± 174.8</t>
  </si>
  <si>
    <t>983.4 ± 111.9</t>
  </si>
  <si>
    <t>31.5 ± 4.3</t>
  </si>
  <si>
    <t>3097.7 ± 289</t>
  </si>
  <si>
    <t>6562.6 ± 787.2</t>
  </si>
  <si>
    <t>960.3 ± 205.5</t>
  </si>
  <si>
    <t>101.2 ± 18.6</t>
  </si>
  <si>
    <t>7624.0 ± 1008.3</t>
  </si>
  <si>
    <t>13652.0 ± 1501.6</t>
  </si>
  <si>
    <t>215.4 ± 67.2</t>
  </si>
  <si>
    <t>443.9 ± 75.6</t>
  </si>
  <si>
    <t>Cas9+/fbn2a,4-303</t>
  </si>
  <si>
    <t>857.8 ± 89</t>
  </si>
  <si>
    <t>85.2 ± 11.2</t>
  </si>
  <si>
    <t>17.3 ± 5.2</t>
  </si>
  <si>
    <t>38.3 ± 7.9</t>
  </si>
  <si>
    <t>6.7 ± 4.6</t>
  </si>
  <si>
    <t>1948.3 ± 208.2</t>
  </si>
  <si>
    <t>1601.6 ± 194</t>
  </si>
  <si>
    <t>741.5 ± 95.2</t>
  </si>
  <si>
    <t>22.7 ± 2.9</t>
  </si>
  <si>
    <t>2365.7 ± 289.7</t>
  </si>
  <si>
    <t>5073.2 ± 504.3</t>
  </si>
  <si>
    <t>712.4 ± 130.5</t>
  </si>
  <si>
    <t>64.4 ± 11.6</t>
  </si>
  <si>
    <t>5850 ± 641.6</t>
  </si>
  <si>
    <t>10164 ± 1120.2</t>
  </si>
  <si>
    <t>261.4 ± 11.1</t>
  </si>
  <si>
    <t>283.9 ± 38.1</t>
  </si>
  <si>
    <t>Cas9+/fbn1,2a,4-307</t>
  </si>
  <si>
    <t>801.7 ± 213.7</t>
  </si>
  <si>
    <t>79.5 ± 1.4</t>
  </si>
  <si>
    <t>15.9 ± 6.8</t>
  </si>
  <si>
    <t>27 ± 11.2</t>
  </si>
  <si>
    <t>4.4 ± 3.3</t>
  </si>
  <si>
    <t>1809.3 ± 450.8</t>
  </si>
  <si>
    <t>1185.1 ± 85.8</t>
  </si>
  <si>
    <t>482.9 ± 45.2</t>
  </si>
  <si>
    <t>15.2 ± 0.6</t>
  </si>
  <si>
    <t>1683.3 ± 130.1</t>
  </si>
  <si>
    <t>2985.5 ± 303.4</t>
  </si>
  <si>
    <t>518.4 ± 48.7</t>
  </si>
  <si>
    <t>37.8 ± 6.3</t>
  </si>
  <si>
    <t>3541.7 ± 358</t>
  </si>
  <si>
    <t>7034.3 ± 36.5</t>
  </si>
  <si>
    <t>248.4 ± 68.3</t>
  </si>
  <si>
    <t>215.6 ± 19.8</t>
  </si>
  <si>
    <t>Cas9+/fbn1,2a,4,7a-308</t>
  </si>
  <si>
    <t>2049.6 ± 245.7</t>
  </si>
  <si>
    <t>182.4 ± 28.4</t>
  </si>
  <si>
    <t>19.8 ± 3.6</t>
  </si>
  <si>
    <t>47.9 ± 12.8</t>
  </si>
  <si>
    <t>6.7 ± 2.5</t>
  </si>
  <si>
    <t>4538.3 ± 511.5</t>
  </si>
  <si>
    <t>502.7 ± 66.3</t>
  </si>
  <si>
    <t>234.3 ± 30.6</t>
  </si>
  <si>
    <t>3.6 ± 0.8</t>
  </si>
  <si>
    <t>740.3 ± 97.6</t>
  </si>
  <si>
    <t>1139 ± 246.2</t>
  </si>
  <si>
    <t>186.9 ± 33.4</t>
  </si>
  <si>
    <t>2.5 ± 0.7</t>
  </si>
  <si>
    <t>1328.3 ± 279.1</t>
  </si>
  <si>
    <t>6626.7 ± 847</t>
  </si>
  <si>
    <t>243.6 ± 56.7</t>
  </si>
  <si>
    <t>341.1 ± 24</t>
  </si>
  <si>
    <r>
      <t xml:space="preserve">Isoprenoid contents are presented as ug.g-1 dry weight (dw). Values are the mean of biological replicates (n </t>
    </r>
    <r>
      <rPr>
        <sz val="10"/>
        <color theme="1"/>
        <rFont val="Calibri"/>
        <family val="2"/>
      </rPr>
      <t xml:space="preserve">≥ </t>
    </r>
    <r>
      <rPr>
        <sz val="8.5"/>
        <color theme="1"/>
        <rFont val="Arial Nova"/>
        <family val="2"/>
      </rPr>
      <t xml:space="preserve">3) </t>
    </r>
    <r>
      <rPr>
        <sz val="10"/>
        <color theme="1"/>
        <rFont val="Arial Nova"/>
        <family val="2"/>
      </rPr>
      <t xml:space="preserve"> ± SD. Significant differences to the appropriate azygous control (Azy) are indicated in bold and were determined by One Way ANOVA/Dunnett’s test or Kruskal Wallis/Dunn's test, P &lt; 0.05 . wild-type, AC; not detected, nd.</t>
    </r>
  </si>
  <si>
    <t>Cas9+/fbn2a,4</t>
  </si>
  <si>
    <t>Cas9+/fbn1,2a,4</t>
  </si>
  <si>
    <t>Cas9+/fbn1,2a,4,7a</t>
  </si>
  <si>
    <r>
      <t xml:space="preserve">Isoprenoid contents are presented as ug.g-1 dry weight (dw). Values are the mean of biological replicates (n </t>
    </r>
    <r>
      <rPr>
        <i/>
        <sz val="10"/>
        <color theme="1"/>
        <rFont val="Calibri"/>
        <family val="2"/>
      </rPr>
      <t xml:space="preserve">≥ </t>
    </r>
    <r>
      <rPr>
        <i/>
        <sz val="8.5"/>
        <color theme="1"/>
        <rFont val="Arial Nova"/>
        <family val="2"/>
      </rPr>
      <t xml:space="preserve">3) </t>
    </r>
    <r>
      <rPr>
        <i/>
        <sz val="10"/>
        <color theme="1"/>
        <rFont val="Arial Nova"/>
        <family val="2"/>
      </rPr>
      <t xml:space="preserve"> ± SD. Significant differences to the appropriate azygous control (Azy) are indicated in bold and were determined by One Way ANOVA/Dunnett’s test or Kruskal Wallis/Dunn's test, P &lt; 0.05 . wild-type, AC; not detected, nd.</t>
    </r>
  </si>
  <si>
    <r>
      <rPr>
        <b/>
        <sz val="12"/>
        <color theme="1"/>
        <rFont val="Arial Nova"/>
        <family val="2"/>
      </rPr>
      <t xml:space="preserve">Table S6. </t>
    </r>
    <r>
      <rPr>
        <sz val="12"/>
        <color theme="1"/>
        <rFont val="Arial Nova"/>
        <family val="2"/>
      </rPr>
      <t>Metabolite levels measured in fruits (MG and B7 stage) and leaves by GC-MS.</t>
    </r>
  </si>
  <si>
    <t>B7 fruit</t>
  </si>
  <si>
    <t>MG fruits</t>
  </si>
  <si>
    <t>Leaf</t>
  </si>
  <si>
    <t>fbn1,2a,4</t>
  </si>
  <si>
    <t>fbn1,2a,4,7a</t>
  </si>
  <si>
    <t xml:space="preserve">Compounds </t>
  </si>
  <si>
    <t>fraction</t>
  </si>
  <si>
    <t>mean</t>
  </si>
  <si>
    <t>SD</t>
  </si>
  <si>
    <t>Adj P value 
(Azy vs AC)</t>
  </si>
  <si>
    <t>Adj P value 
(Azy vs fbn1,2a,4)</t>
  </si>
  <si>
    <t>Adj P value 
(Azy vs fbn1,2a,4,7a)</t>
  </si>
  <si>
    <t>Adj P value 
(fbn1,2a,4 vs Azy)</t>
  </si>
  <si>
    <t>Adj P value 
(fbn1,2a,4,7a vs Azy)</t>
  </si>
  <si>
    <t>Glycolic acid</t>
  </si>
  <si>
    <t>polar</t>
  </si>
  <si>
    <t>&gt;0.999</t>
  </si>
  <si>
    <t>Alanine</t>
  </si>
  <si>
    <t>&gt;0.9999</t>
  </si>
  <si>
    <t>Hydroxylamine</t>
  </si>
  <si>
    <t>Valine</t>
  </si>
  <si>
    <t>Serine</t>
  </si>
  <si>
    <t>Glycerol</t>
  </si>
  <si>
    <t>Phosphoric acid</t>
  </si>
  <si>
    <t>Threonine</t>
  </si>
  <si>
    <t>gamma-Aminobutyric acid (GABA)</t>
  </si>
  <si>
    <t>Succinic acid</t>
  </si>
  <si>
    <t>Glyceric acid</t>
  </si>
  <si>
    <t>Itaconic acid</t>
  </si>
  <si>
    <t>Erythronic acid-gamma lactone</t>
  </si>
  <si>
    <t>Aspartic acid/asparagine</t>
  </si>
  <si>
    <t>beta-Alanine</t>
  </si>
  <si>
    <t>L-Malic acid</t>
  </si>
  <si>
    <t>5-Oxoproline</t>
  </si>
  <si>
    <t>Erythronic acid deriv.</t>
  </si>
  <si>
    <t>Arabino/Ribo/Xylo-furanose</t>
  </si>
  <si>
    <t>Glutamic acid</t>
  </si>
  <si>
    <t>Phenylalanine</t>
  </si>
  <si>
    <t>&lt;0.0001</t>
  </si>
  <si>
    <t>Fructose-like 15.76min</t>
  </si>
  <si>
    <t>Putrescine[p]</t>
  </si>
  <si>
    <t>Glycerophosphate[p]</t>
  </si>
  <si>
    <t>Arabinofuranose</t>
  </si>
  <si>
    <t>Gluc/Gal/Mann/Altr-onic acid lactone</t>
  </si>
  <si>
    <t>Glutamine</t>
  </si>
  <si>
    <t>Methyl-fructofuranose</t>
  </si>
  <si>
    <t>Hexofuranose_17.8min</t>
  </si>
  <si>
    <t>Fructofuranose</t>
  </si>
  <si>
    <t>Citric acid</t>
  </si>
  <si>
    <t>Quinic acid</t>
  </si>
  <si>
    <t>UNKp_18.52min</t>
  </si>
  <si>
    <t>Fructose</t>
  </si>
  <si>
    <t>Gluc/Gal/Mannose</t>
  </si>
  <si>
    <t>Sugar_22.06min</t>
  </si>
  <si>
    <t>Galacturonic acid</t>
  </si>
  <si>
    <t>Gluconic/mannonic/allonic/galactonic acid-g-lactone</t>
  </si>
  <si>
    <t>Glucaric acid</t>
  </si>
  <si>
    <t>Hexose 5TMS_iso1</t>
  </si>
  <si>
    <t>Hexose 5TMS_iso2</t>
  </si>
  <si>
    <t>Ribonic acid</t>
  </si>
  <si>
    <t>Gluc/Galact-aric acid</t>
  </si>
  <si>
    <t>Hexose_20.65min</t>
  </si>
  <si>
    <t>UNKp_30.18min_mz435_Glycoside</t>
  </si>
  <si>
    <t>Ethyl-hexose</t>
  </si>
  <si>
    <t>Myo-Inositol</t>
  </si>
  <si>
    <t>Inositol</t>
  </si>
  <si>
    <t>Sedoheptulose</t>
  </si>
  <si>
    <t>Hexose/pentose Phosphate</t>
  </si>
  <si>
    <t>Gluc/Galacturonic acid</t>
  </si>
  <si>
    <t>Myo-Inositol Phosphate</t>
  </si>
  <si>
    <t>UNKp_25.46min_mz435</t>
  </si>
  <si>
    <t>UNKp_26.73min_mz535</t>
  </si>
  <si>
    <t>Sucrose</t>
  </si>
  <si>
    <t>UNKp_28.53min_mz399</t>
  </si>
  <si>
    <t>UNKp_31.36min_mz345</t>
  </si>
  <si>
    <t>UNKp_30.44min_mz433_Glycoside</t>
  </si>
  <si>
    <t>UNKp_31.97min_mz333_Glycoside</t>
  </si>
  <si>
    <t>1-olC12:0</t>
  </si>
  <si>
    <t>nonpolar</t>
  </si>
  <si>
    <t>Putrescine[np]</t>
  </si>
  <si>
    <t>C32 H66</t>
  </si>
  <si>
    <t>Glycerophosphate[np]</t>
  </si>
  <si>
    <t>Azelaic acid</t>
  </si>
  <si>
    <t>Phytol</t>
  </si>
  <si>
    <t>C14:0</t>
  </si>
  <si>
    <t>C15:0</t>
  </si>
  <si>
    <t>trans/cis-C16:3</t>
  </si>
  <si>
    <t>trans/cis-C16:1</t>
  </si>
  <si>
    <t>UNKnp_20.77min_mz326</t>
  </si>
  <si>
    <t>C16:0</t>
  </si>
  <si>
    <t>trans/cisC18:2</t>
  </si>
  <si>
    <t>trans/cisC18:3</t>
  </si>
  <si>
    <t>C18:0</t>
  </si>
  <si>
    <t>C17:0</t>
  </si>
  <si>
    <t>Phytol 1TMS_22.4min</t>
  </si>
  <si>
    <t>Spermine</t>
  </si>
  <si>
    <t>trans/cisC18:1</t>
  </si>
  <si>
    <t>UNKnp_23.27min_Polyamine</t>
  </si>
  <si>
    <t>16-Hydroxy-C16:0</t>
  </si>
  <si>
    <t>UNKnp_23.6min_mz456_Phytol deriv.</t>
  </si>
  <si>
    <t>Octadecanedioic acid</t>
  </si>
  <si>
    <t>trans/cis-C20:2</t>
  </si>
  <si>
    <t>C20:0</t>
  </si>
  <si>
    <t>10,16-Dihydroxy-C16:0</t>
  </si>
  <si>
    <t>UNKnp_25.75min_mz290</t>
  </si>
  <si>
    <t>UNKnp_25.86min_mz319_Alkane</t>
  </si>
  <si>
    <t>C21:0</t>
  </si>
  <si>
    <t>UNKnp_26.41min_mz489_dioicFA (C21:0)</t>
  </si>
  <si>
    <t>trans/cis-C22:2</t>
  </si>
  <si>
    <t>C22:0</t>
  </si>
  <si>
    <t>UNKnp_27.96min_mz422_C25:1</t>
  </si>
  <si>
    <t>C23:0</t>
  </si>
  <si>
    <t>Docosenamide</t>
  </si>
  <si>
    <t>C24:0</t>
  </si>
  <si>
    <t>delta-Tocopherol</t>
  </si>
  <si>
    <t>C29 H60</t>
  </si>
  <si>
    <t>UNKnp_32.07_mz451</t>
  </si>
  <si>
    <t>C25:0</t>
  </si>
  <si>
    <t>gamma-tocopherol</t>
  </si>
  <si>
    <t>UNKnp_30.96min_mz422</t>
  </si>
  <si>
    <t>C31 H64</t>
  </si>
  <si>
    <t>alfa-tocopherol</t>
  </si>
  <si>
    <t>Cholesterol</t>
  </si>
  <si>
    <t>UNKnp_31.86min_mz422</t>
  </si>
  <si>
    <t>UNKnp_32.22min_mz429</t>
  </si>
  <si>
    <t>Campesterol</t>
  </si>
  <si>
    <t>Stigmasterol</t>
  </si>
  <si>
    <t>C33 H68</t>
  </si>
  <si>
    <t>beta-Sitosterol</t>
  </si>
  <si>
    <t>Cycloartenol/C30H50O[coelution]</t>
  </si>
  <si>
    <t>beta-Amyrin</t>
  </si>
  <si>
    <t>alfa-Amyrin</t>
  </si>
  <si>
    <t>UNKnp_34.34min_mz498_Sterol</t>
  </si>
  <si>
    <t>UNKnp_34.6min_mz498_Sterol</t>
  </si>
  <si>
    <t>UNKnp_34.7min_mz506</t>
  </si>
  <si>
    <t>UNKnp_35.01min_Phytol deriv.</t>
  </si>
  <si>
    <t xml:space="preserve">Levels of metabolites were quantified relative to the corresponding internal standard (μg/mg DW). Data are the mean and standard deviation (SD) of at least three biological replicates. Statistical significance compared to suitable Azy control is indicated in bold (Holm-Sidak’s multiple comparison test); Adjusted P &lt; 0.05 for the pairwise comparison are indicated. </t>
  </si>
  <si>
    <r>
      <rPr>
        <b/>
        <sz val="10"/>
        <color theme="1"/>
        <rFont val="Arial"/>
        <family val="2"/>
      </rPr>
      <t>Table S7.</t>
    </r>
    <r>
      <rPr>
        <sz val="10"/>
        <color theme="1"/>
        <rFont val="Arial"/>
        <family val="2"/>
      </rPr>
      <t xml:space="preserve"> Proteome associated to plastoglobular fraction of tomato fruits from control and </t>
    </r>
    <r>
      <rPr>
        <i/>
        <sz val="10"/>
        <color theme="1"/>
        <rFont val="Arial"/>
        <family val="2"/>
      </rPr>
      <t>fbn</t>
    </r>
    <r>
      <rPr>
        <sz val="10"/>
        <color theme="1"/>
        <rFont val="Arial"/>
        <family val="2"/>
      </rPr>
      <t xml:space="preserve"> mutant genotypes.</t>
    </r>
  </si>
  <si>
    <t>Total Protein Spectral Intensity</t>
  </si>
  <si>
    <t>SolycID</t>
  </si>
  <si>
    <t>Abbreviature</t>
  </si>
  <si>
    <r>
      <t xml:space="preserve">PG-localised proteins </t>
    </r>
    <r>
      <rPr>
        <b/>
        <vertAlign val="superscript"/>
        <sz val="10"/>
        <color theme="1"/>
        <rFont val="Arial"/>
        <family val="2"/>
      </rPr>
      <t>1</t>
    </r>
  </si>
  <si>
    <r>
      <t xml:space="preserve">Subcellular localisation </t>
    </r>
    <r>
      <rPr>
        <b/>
        <vertAlign val="superscript"/>
        <sz val="10"/>
        <color theme="1"/>
        <rFont val="Arial"/>
        <family val="2"/>
      </rPr>
      <t>2</t>
    </r>
    <r>
      <rPr>
        <sz val="11"/>
        <color theme="1"/>
        <rFont val="Calibri"/>
        <family val="2"/>
        <scheme val="minor"/>
      </rPr>
      <t/>
    </r>
  </si>
  <si>
    <t>Solyc02g081170</t>
  </si>
  <si>
    <t>plastid lipid associated protein CHRC</t>
  </si>
  <si>
    <t>FBN1/CHRC</t>
  </si>
  <si>
    <t>plastid</t>
  </si>
  <si>
    <t>Solyc08g076480</t>
  </si>
  <si>
    <t>Plastid lipid-associated protein chloroplastic-like (AHRD V3.3 *** A0A2K3PR63_TRIPR)</t>
  </si>
  <si>
    <t>FBN2</t>
  </si>
  <si>
    <t>Solyc09g090330</t>
  </si>
  <si>
    <t>harpin binding protein 1</t>
  </si>
  <si>
    <t>FNB4</t>
  </si>
  <si>
    <t>Solyc08g068570</t>
  </si>
  <si>
    <t>Tocopherol cyclase (AHRD V3.3 *** Q6E6T1_SOLTU)</t>
  </si>
  <si>
    <t>VTE1</t>
  </si>
  <si>
    <t>Solyc01g098110</t>
  </si>
  <si>
    <t>Acyltransferase-like protein, chloroplastic (AHRD V3.3 *** A0A2G3BTU6_CAPCH)</t>
  </si>
  <si>
    <t>PYP/PES1</t>
  </si>
  <si>
    <t>Solyc08g075100</t>
  </si>
  <si>
    <t>Initiation factor 4F subunit (DUF1350) (AHRD V3.3 *** Q9M236_ARATH)</t>
  </si>
  <si>
    <t>Unknown 2
(DUF1350)</t>
  </si>
  <si>
    <t>PG Unknown 2 (DUF1350)</t>
  </si>
  <si>
    <t>Solyc08g068590</t>
  </si>
  <si>
    <t>Plastid lipid-associated protein/fibrillin conserved domain (AHRD V3.3 *** A0A200PLI3_9MAGN)</t>
  </si>
  <si>
    <t>SlFBN8</t>
  </si>
  <si>
    <t>FBN8</t>
  </si>
  <si>
    <t>Solyc03g043750</t>
  </si>
  <si>
    <t>Alternative NAD(P)H-ubiquinone oxidoreductase C1, chloroplastic/mitochondrial (AHRD V3.3 *** A0A2G2VCR1_CAPBA)</t>
  </si>
  <si>
    <t>NDC1</t>
  </si>
  <si>
    <t>Solyc09g061440</t>
  </si>
  <si>
    <t>hypothetical protein (AHRD V3.3 *-* AT4G13200.1)/ Plastoglobular protein of 18kD</t>
  </si>
  <si>
    <t>PG18</t>
  </si>
  <si>
    <t>Solyc03g116570</t>
  </si>
  <si>
    <t>Thiol-disulfide oxidoreductase DCC family protein (AHRD V3.3 *** A0A2U1Z9Z9_PSEAV)</t>
  </si>
  <si>
    <t xml:space="preserve">PG Unknown </t>
  </si>
  <si>
    <t>Solyc02g070770</t>
  </si>
  <si>
    <t>NAD(P)-binding Rossmann-fold superfamily protein (AHRD V3.3 *** A0A2U1NQA9_ARTAN)/ Flavin reductase related 2</t>
  </si>
  <si>
    <t>FRR-2</t>
  </si>
  <si>
    <t>Solyc08g076450</t>
  </si>
  <si>
    <t>NAD(P)-binding Rossmann-fold superfamily protein (AHRD V3.3 *** A0A1Y1IPQ3_KLENI)/ Flavin-reductase related 1</t>
  </si>
  <si>
    <t xml:space="preserve"> FRR-1</t>
  </si>
  <si>
    <t>Solyc03g095620</t>
  </si>
  <si>
    <t>Protein kinase superfamily protein (AHRD V3.3 *** A0A2U1QJW2_ARTAN)</t>
  </si>
  <si>
    <t xml:space="preserve">ABC1K9 </t>
  </si>
  <si>
    <t>Solyc11g069800</t>
  </si>
  <si>
    <t>Allene oxide synthase, chloroplastic (AHRD V3.3 *** A0A2G2YI94_CAPAN)</t>
  </si>
  <si>
    <t xml:space="preserve">AOS </t>
  </si>
  <si>
    <t>Solyc01g099190</t>
  </si>
  <si>
    <t>lipoxygenase B</t>
  </si>
  <si>
    <t>LoxB</t>
  </si>
  <si>
    <t>extracellular,plastid,nucleus,cytosol</t>
  </si>
  <si>
    <t>Solyc03g019880</t>
  </si>
  <si>
    <t>UPF0426 protein, chloroplastic (AHRD V3.3 *** A0A2G3AW71_CAPCH)</t>
  </si>
  <si>
    <t>Solyc04g083010</t>
  </si>
  <si>
    <t>Protein kinase superfamily protein (AHRD V3.3 *** A0A2U1MH67_ARTAN)</t>
  </si>
  <si>
    <t>ABC1K3 (ACDO1)</t>
  </si>
  <si>
    <t>nucleus / plastid</t>
  </si>
  <si>
    <t>Solyc08g074560</t>
  </si>
  <si>
    <t>Protein kinase superfamily protein (AHRD V3.3 *** A0A1P8B7P6_ARATH)</t>
  </si>
  <si>
    <t xml:space="preserve">ABC1K1 (PGR6) </t>
  </si>
  <si>
    <t>Solyc11g008990</t>
  </si>
  <si>
    <t>Phage shock protein A, PspA (AHRD V3.3 *** B2J6D9_NOSP7)/ VESICLE-INDUCING PROTEIN IN PLASTIDS 1</t>
  </si>
  <si>
    <t>VIPP1</t>
  </si>
  <si>
    <t>putative PG</t>
  </si>
  <si>
    <t>Solyc12g013810</t>
  </si>
  <si>
    <t>Thioredoxin (AHRD V3.3 *** A0A2U1L6J8_ARTAN)/ M-type Thioredoxins</t>
  </si>
  <si>
    <t xml:space="preserve"> </t>
  </si>
  <si>
    <t>Solyc12g010320</t>
  </si>
  <si>
    <t>temperature-induced lipocalin/ retinoid-binding proteins</t>
  </si>
  <si>
    <t>TIL</t>
  </si>
  <si>
    <t>extracellular,plastid,cytosol</t>
  </si>
  <si>
    <t>Solyc07g063190</t>
  </si>
  <si>
    <t>Thioredoxin (AHRD V3.3 *** A0A200PQX5_9MAGN)</t>
  </si>
  <si>
    <t>Solyc10g006970</t>
  </si>
  <si>
    <t>Solyc06g060340</t>
  </si>
  <si>
    <t>Photosystem II 22 kDa protein, chloroplastic (AHRD V3.3 *** A0A1U8GV91_CAPAN)</t>
  </si>
  <si>
    <t>Solyc02g080540</t>
  </si>
  <si>
    <t>ATP synthase gamma chain, chloroplastic (AHRD V3.3 *** A0A2G3D743_CAPCH)</t>
  </si>
  <si>
    <t>Solyc10g085040</t>
  </si>
  <si>
    <t>Heme-binding-like protein (AHRD V3.3 *** A0A2I0X8X3_9ASPA)</t>
  </si>
  <si>
    <t xml:space="preserve"> SOUL-2</t>
  </si>
  <si>
    <t>Solyc09g059040</t>
  </si>
  <si>
    <t>Oxidoreductase, zinc-binding dehydrogenase family protein (AHRD V3.3 *** A0A2U1PT68_ARTAN) / chloroplast membrane associated ceQORH putative quinone oxidoreductase</t>
  </si>
  <si>
    <t>ceQORH</t>
  </si>
  <si>
    <t>Solyc07g049690</t>
  </si>
  <si>
    <t>hydroperoxide lyase</t>
  </si>
  <si>
    <t>HPL</t>
  </si>
  <si>
    <t>Solyc12g056830</t>
  </si>
  <si>
    <t>ATP synthase subunit delta, chloroplastic-like (AHRD V3.3 *** A0A2I4F0A5_9ROSI)</t>
  </si>
  <si>
    <t>Solyc03g112070</t>
  </si>
  <si>
    <t>D-3-phosphoglycerate dehydrogenase (AHRD V3.3 *** A0A1U8FY27_CAPAN)</t>
  </si>
  <si>
    <t>Solyc06g066000</t>
  </si>
  <si>
    <t>ATP synthase subunit b', chloroplastic (AHRD V3.3 *** A0A1U8GUM8_CAPAN)</t>
  </si>
  <si>
    <t>Solyc03g118130</t>
  </si>
  <si>
    <t>Rubredoxin (AHRD V3.3 *** A0A2K3LH61_TRIPR)</t>
  </si>
  <si>
    <t>Solyc11g042620</t>
  </si>
  <si>
    <t>Nuclear transport factor 2 (NTF2)-like protein (AHRD V3.3 *-* Q67TV5_ORYSJ)</t>
  </si>
  <si>
    <t>Solyc04g081330</t>
  </si>
  <si>
    <t>DUF3119 domain-containing protein (AHRD V3.3 *** A0A1Q3BKA3_CEPFO)</t>
  </si>
  <si>
    <t>Solyc11g017200</t>
  </si>
  <si>
    <t>Tetratricopeptide repeat (TPR)-like superfamily protein (AHRD V3.3 *** F4I2Z0_ARATH)</t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Data according to van Wijk and Kessler (2017).  In grey, potentiallly contaminant proteins not previously reported in literature associated to PG fractions.</t>
    </r>
  </si>
  <si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Data according to CROP-PAL database / manually curated using ePlant Tomato</t>
    </r>
  </si>
  <si>
    <r>
      <rPr>
        <b/>
        <sz val="10"/>
        <color theme="1"/>
        <rFont val="Arial"/>
        <family val="2"/>
      </rPr>
      <t>Table S8.</t>
    </r>
    <r>
      <rPr>
        <sz val="10"/>
        <color theme="1"/>
        <rFont val="Arial"/>
        <family val="2"/>
      </rPr>
      <t xml:space="preserve"> Proteome associated to plastoglobular fraction of tomato fruits from control and </t>
    </r>
    <r>
      <rPr>
        <i/>
        <sz val="10"/>
        <color theme="1"/>
        <rFont val="Arial"/>
        <family val="2"/>
      </rPr>
      <t>fbn</t>
    </r>
    <r>
      <rPr>
        <sz val="10"/>
        <color theme="1"/>
        <rFont val="Arial"/>
        <family val="2"/>
      </rPr>
      <t xml:space="preserve"> mutant genotypes.</t>
    </r>
  </si>
  <si>
    <t>FBN1</t>
  </si>
  <si>
    <t>n/a</t>
  </si>
  <si>
    <t>FBN2a</t>
  </si>
  <si>
    <t>Solyc01g006540</t>
  </si>
  <si>
    <t>lipoxygenase C</t>
  </si>
  <si>
    <t>LoxC</t>
  </si>
  <si>
    <t>Solyc08g014000</t>
  </si>
  <si>
    <t>lipoxygenase A</t>
  </si>
  <si>
    <t>LoxA</t>
  </si>
  <si>
    <t>nucleus,plastid,cytosol</t>
  </si>
  <si>
    <t>Solyc10g081650</t>
  </si>
  <si>
    <t>carotenoid isomerase</t>
  </si>
  <si>
    <t>CrtISO</t>
  </si>
  <si>
    <t>Solyc01g097810</t>
  </si>
  <si>
    <t>zeta-carotene desaturase</t>
  </si>
  <si>
    <t>ZDS</t>
  </si>
  <si>
    <t>Solyc06g074240</t>
  </si>
  <si>
    <t>Beta-carotene cyclase, Pfam:PF05834</t>
  </si>
  <si>
    <t>CYCB</t>
  </si>
  <si>
    <t>Phage shock protein A, PspA (AHRD V3.3 *** B2J6D9_NOSP7)/ Vesicle-Inducing Protein In Plastids</t>
  </si>
  <si>
    <t>temperature-induced lipocalin/retinoid-binding proteins</t>
  </si>
  <si>
    <t>Solyc02g092440</t>
  </si>
  <si>
    <t>Voltage Dependent Anion Channel 5/ Mitochondrial outer membrane protein porin 2 (AHRD V3.3 *** A0A1U8FWW1_CAPAN)</t>
  </si>
  <si>
    <t>plastid, mitochondrion</t>
  </si>
  <si>
    <t>Solyc06g076360</t>
  </si>
  <si>
    <t>Protein TOC75, chloroplastic (AHRD V3.3 *** A0A2G2ZEA8_CAPAN)</t>
  </si>
  <si>
    <t>Protein TOC75</t>
  </si>
  <si>
    <t>Solyc10g081440</t>
  </si>
  <si>
    <t>NADH-cytochrome b5 reductase (AHRD V3.3 *** K4D331_SOLLC)</t>
  </si>
  <si>
    <t>plastid,extracellular</t>
  </si>
  <si>
    <t>Oxidoreductase, zinc-binding dehydrogenase family protein /  chloroplast membrane associated ceQORH putative quinone oxidoreductase(AHRD V3.3 *** A0A2U1PT68_ARTAN)</t>
  </si>
  <si>
    <t>Solyc01g095200</t>
  </si>
  <si>
    <t>proteinase inhibitor 2</t>
  </si>
  <si>
    <t>Solyc06g050980</t>
  </si>
  <si>
    <t>Ferritin (AHRD V3.3 *** A0A2G2WIC5_CAPBA)</t>
  </si>
  <si>
    <t>Solyc03g025950</t>
  </si>
  <si>
    <t>Membrane steroid-binding protein (AHRD V3.3 *** G5DXK7_SILLA)</t>
  </si>
  <si>
    <t>Solyc11g065490</t>
  </si>
  <si>
    <t>protein RETICULATA-RELATED 4, chloroplastic-like (AHRD V3.3 *** A0A2I4G748_9ROSI)</t>
  </si>
  <si>
    <t>Solyc03g123760</t>
  </si>
  <si>
    <t>Phytoene desaturase</t>
  </si>
  <si>
    <t>PDS</t>
  </si>
  <si>
    <t>Solyc09g031780</t>
  </si>
  <si>
    <t>Protein, chloroplastic (AHRD V3.3 *** A0A2G2XVT4_CAPAN)</t>
  </si>
  <si>
    <t>Solyc01g109520</t>
  </si>
  <si>
    <t>Ras-related protein (AHRD V3.3 *** A0A2U1NEY8_ARTAN)</t>
  </si>
  <si>
    <t>Solyc10g008140</t>
  </si>
  <si>
    <t>Prohibitin (AHRD V3.3 *** A0A200QL97_9MAGN)</t>
  </si>
  <si>
    <t>Solyc03g082920</t>
  </si>
  <si>
    <t>Heat shock protein 70 family (AHRD V3.3 *** A0A200QNK9_9MAGN)</t>
  </si>
  <si>
    <t>nucleus,plastid</t>
  </si>
  <si>
    <t>Solyc10g005100</t>
  </si>
  <si>
    <t>Plasma membrane-associated cation-binding protein 1 (AHRD V3.3 *** A0A2G2YJZ6_CAPAN)</t>
  </si>
  <si>
    <t>Solyc07g005940</t>
  </si>
  <si>
    <t>V-type proton ATPase subunit H (AHRD V3.3 *** A0A2G2YZQ7_CAPAN)</t>
  </si>
  <si>
    <t>Solyc01g008000</t>
  </si>
  <si>
    <t>ADP-ribosylation factor (AHRD V3.3 *** A0A2U1LV56_ARTAN)</t>
  </si>
  <si>
    <t>plastid,unclear</t>
  </si>
  <si>
    <t>Solyc03g078400</t>
  </si>
  <si>
    <t>Actin</t>
  </si>
  <si>
    <t>Solyc01g099100</t>
  </si>
  <si>
    <t>Long-chain acyl-CoA synthetase 6 (AHRD V3.3 *** A0A2U1MVC5_ARTAN)</t>
  </si>
  <si>
    <t>LACS</t>
  </si>
  <si>
    <t>Solyc01g095430</t>
  </si>
  <si>
    <t>Protein CURVATURE THYLAKOID 1A, chloroplastic (AHRD V3.3 *** A0A2G2YXY1_CAPAN)</t>
  </si>
  <si>
    <t>Solyc07g045290</t>
  </si>
  <si>
    <t>Long chain acyl-CoA synthetase (AHRD V3.3 *** Q5W6W7_ORYSJ)</t>
  </si>
  <si>
    <t>Solyc07g055290</t>
  </si>
  <si>
    <t>LES245570 Rab11 GTPase</t>
  </si>
  <si>
    <t>Solyc09g089580</t>
  </si>
  <si>
    <t>2-oxoglutarate (2OG) and Fe(II)-dependent oxygenase superfamily protein (AHRD V3.3 *** A0A2U1QA13_ARTAN)</t>
  </si>
  <si>
    <t>Solyc01g087260</t>
  </si>
  <si>
    <t>carotenoid cleavage dioxygenase 1B</t>
  </si>
  <si>
    <t>CCD1B</t>
  </si>
  <si>
    <t>Solyc03g079940</t>
  </si>
  <si>
    <t>mitochondrial import inner membrane translocase subunit TIM22-like (AHRD V3.3 *** A0A2I4GFQ5_9ROSI)</t>
  </si>
  <si>
    <t>Solyc04g011440</t>
  </si>
  <si>
    <t>ethylene-responsive heat shock protein cognate 70</t>
  </si>
  <si>
    <t>Hsp70-5</t>
  </si>
  <si>
    <t>unclear,cytosol,extracellular,plastid,nucleus</t>
  </si>
  <si>
    <t>Solyc05g014280</t>
  </si>
  <si>
    <t>small heat shock protein 1</t>
  </si>
  <si>
    <t>Solyc01g096240</t>
  </si>
  <si>
    <t>plant/protein (AHRD V3.3 *** AT3G61870.1)</t>
  </si>
  <si>
    <t>Solyc11g066440</t>
  </si>
  <si>
    <t>lethal leaf spot 1</t>
  </si>
  <si>
    <t>PAO</t>
  </si>
  <si>
    <t>Solyc02g082030</t>
  </si>
  <si>
    <t>Protein TRIGALACTOSYLDIACYLGLYCEROL 2, chloroplastic (AHRD V3.3 *** A0A2G3A9J3_CAPAN)</t>
  </si>
  <si>
    <t>Solyc02g049070</t>
  </si>
  <si>
    <t>ribosomal RNA small subunit methyltransferase J (AHRD V3.3 *** AT5G08540.1)</t>
  </si>
  <si>
    <t>Solyc02g062500</t>
  </si>
  <si>
    <t>2-oxoglutarate (2OG) and Fe(II)-dependent oxygenase superfamily protein (AHRD V3.3 *** A0A2U1LXD5_ARTAN)</t>
  </si>
  <si>
    <t>Solyc01g111510</t>
  </si>
  <si>
    <t>Ascorbate peroxidase (AHRD V3.3 *** Q8W4V7_CAPAN)</t>
  </si>
  <si>
    <t>Solyc01g095670</t>
  </si>
  <si>
    <t>Rhodanese-like domain-containing protein 4, chloroplastic (AHRD V3.3 *** A0A2G2YYH2_CAPAN)</t>
  </si>
  <si>
    <t>Solyc11g020040</t>
  </si>
  <si>
    <t>heat shock protein 70</t>
  </si>
  <si>
    <t>Hsp70-9</t>
  </si>
  <si>
    <t>Solyc07g008350</t>
  </si>
  <si>
    <t>Mitochondrial outer membrane protein porin 4 (AHRD V3.3 *** A0A2G2Z131_CAPAN)</t>
  </si>
  <si>
    <t>plastid,cytosol</t>
  </si>
  <si>
    <t>Solyc04g081570</t>
  </si>
  <si>
    <t>Heat shock protein 90 (AHRD V3.3 *-* A0A0A7LYT2_ALBBR)</t>
  </si>
  <si>
    <t>Solyc01g110120</t>
  </si>
  <si>
    <t>V-type proton ATPase subunit a (AHRD V3.3 *** A0A2G2XNJ6_CAPBA)</t>
  </si>
  <si>
    <t>Solyc10g081530</t>
  </si>
  <si>
    <t>V-type proton ATPase subunit (AHRD V3.3 *** A0A1U8FH10_CAPAN)</t>
  </si>
  <si>
    <t>Solyc05g053940</t>
  </si>
  <si>
    <t>Ras-related small GTP-binding protein (AHRD V3.3 *** A0A1Y0K2B8_9ROSI)</t>
  </si>
  <si>
    <t>nucleus,plastid,unclear</t>
  </si>
  <si>
    <t>Solyc07g065840</t>
  </si>
  <si>
    <t>molecular chaperone Hsp90-2</t>
  </si>
  <si>
    <t>Solyc03g005230</t>
  </si>
  <si>
    <t>2-methyl-6-phytyl-1,4-hydroquinone methyltransferase, chloroplastic (AHRD V3.3 *** A0A2G2WWA8_CAPBA)</t>
  </si>
  <si>
    <t>VTE3(2)</t>
  </si>
  <si>
    <t>Solyc06g035870</t>
  </si>
  <si>
    <t>Solyc11g013260</t>
  </si>
  <si>
    <t>Prohibitin (AHRD V3.3 *** O04361_TOBAC)</t>
  </si>
  <si>
    <t>Solyc10g080900</t>
  </si>
  <si>
    <t>ripening related / Ketoacyl-ACP Reductase (plastidial)</t>
  </si>
  <si>
    <t>KAR</t>
  </si>
  <si>
    <t>Solyc11g051160</t>
  </si>
  <si>
    <t>Patellin-1 (AHRD V3.3 *** A0A2G2YV42_CAPAN)</t>
  </si>
  <si>
    <t>Solyc02g094440</t>
  </si>
  <si>
    <t>Translocon-associated protein subunit beta (AHRD V3.3 *** A0A1Q3CAG2_CEPFO),Pfam:PF05753</t>
  </si>
  <si>
    <t>Solyc10g006980</t>
  </si>
  <si>
    <t>3-deoxy-manno-octulosonate cytidylyltransferase (AHRD V3.3 *** KDSB_MAIZE)</t>
  </si>
  <si>
    <t>Solyc08g081730</t>
  </si>
  <si>
    <t>Reticulon-like protein (AHRD V3.3 *** A0A2G3DAU6_CAPCH)</t>
  </si>
  <si>
    <t>plastid,endoplasmic reticulum</t>
  </si>
  <si>
    <t>Solyc09g009530</t>
  </si>
  <si>
    <t>Alpha/beta-Hydrolases superfamily protein (AHRD V3.3 *** Q9SJM9_ARATH)</t>
  </si>
  <si>
    <t>Solyc01g109410</t>
  </si>
  <si>
    <t>Dolichyl-diphosphooligosaccharide--protein glycosyltransferase 48 kDa subunit (AHRD V3.3 *** A0A2G2WA56_CAPBA)</t>
  </si>
  <si>
    <t>Solyc10g011770</t>
  </si>
  <si>
    <t>Protein CURVATURE THYLAKOID 1A, chloroplastic (AHRD V3.3 *** A0A2G3BDI0_CAPCH)</t>
  </si>
  <si>
    <t>Solyc02g094470</t>
  </si>
  <si>
    <t>Phosphate carrier protein, mitochondrial (AHRD V3.3 *** A0A1U8FRG6_CAPAN)</t>
  </si>
  <si>
    <t>Solyc01g103450</t>
  </si>
  <si>
    <t>70 kDa heat shock protein (AHRD V3.3 *** Q2QV45_ORYSJ)</t>
  </si>
  <si>
    <t>Solyc01g010940</t>
  </si>
  <si>
    <t>Transmembrane emp24 domain-containing protein p24delta7 (AHRD V3.3 *** A0A2G3AIH0_CAPAN)</t>
  </si>
  <si>
    <t>Solyc03g007890</t>
  </si>
  <si>
    <t>class 2 small heat shock protein Le-HSP17.6</t>
  </si>
  <si>
    <t xml:space="preserve">Hsp90-4 </t>
  </si>
  <si>
    <t>Solyc04g011360</t>
  </si>
  <si>
    <t>GTP-binding protein</t>
  </si>
  <si>
    <t>Solyc04g082640</t>
  </si>
  <si>
    <t>inner membrane localized protein (AHRD V3.3 *-* AT1G42960.1)</t>
  </si>
  <si>
    <t>Solyc06g076520</t>
  </si>
  <si>
    <t>Class I heat shock protein (AHRD V3.3 *** A0A2K3M3P7_TRIPR)</t>
  </si>
  <si>
    <t>Hsp17.7C-CI</t>
  </si>
  <si>
    <t>Solyc09g010370</t>
  </si>
  <si>
    <t>Rab family GTPase (AHRD V3.3 *** A0A1Y1I3W2_KLENI)</t>
  </si>
  <si>
    <t>Solyc11g065620</t>
  </si>
  <si>
    <t>Sulfite reductase (AHRD V3.3 *** H6WYS2_SOLLC)</t>
  </si>
  <si>
    <t>Solyc12g096550</t>
  </si>
  <si>
    <t>Pheophorbide a oxygenase (AHRD V3.3 *** A0A2U1QIP5_ARTAN)</t>
  </si>
  <si>
    <t>Solyc12g098710</t>
  </si>
  <si>
    <t>15-cis-zeta-carotene isomerase, chloroplastic (AHRD V3.3 *** A0A1U8ESN0_CAPAN)</t>
  </si>
  <si>
    <t>ZISO</t>
  </si>
  <si>
    <t>Solyc01g091690</t>
  </si>
  <si>
    <t>S-adenosyl-L-methionine-dependent methyltransferases superfamily protein (AHRD V3.3 *** A0A2U1NM08_ARTAN)</t>
  </si>
  <si>
    <t>Solyc09g015650</t>
  </si>
  <si>
    <t>Non-green plastid inner envelope membrane protein (AHRD V3.3 *** B6T177_MAIZE)</t>
  </si>
  <si>
    <t>Solyc02g083810</t>
  </si>
  <si>
    <t>Ferredoxin--NADP reductase, chloroplastic (AHRD V3.3 *** K4BAP9_SOLLC)</t>
  </si>
  <si>
    <t>Solyc04g082250</t>
  </si>
  <si>
    <t>FtsH-like protein precursor</t>
  </si>
  <si>
    <t>Solyc02g093900</t>
  </si>
  <si>
    <t>Cytochrome c1 (AHRD V3.3 *** A0A200Q1S0_9MAGN)</t>
  </si>
  <si>
    <t>Solyc03g096850</t>
  </si>
  <si>
    <t>Rubredoxin family protein (AHRD V3.3 *** Q9FFJ2_ARATH)</t>
  </si>
  <si>
    <t>Solyc05g050600</t>
  </si>
  <si>
    <t>Dynamin-like protein (AHRD V3.3 *** F4K015_ARATH)</t>
  </si>
  <si>
    <t>Solyc07g019670</t>
  </si>
  <si>
    <t>Peroxisomal fatty acid beta-oxidation multifunctional protein (AHRD V3.3 *** B6SXV4_MAIZE)</t>
  </si>
  <si>
    <t>AIM1</t>
  </si>
  <si>
    <t>Solyc03g096990</t>
  </si>
  <si>
    <t>Cytochrome P450 (AHRD V3.3 *** A0A200R6R8_9MAGN)</t>
  </si>
  <si>
    <t>Solyc11g011470</t>
  </si>
  <si>
    <t>NADH-quinone oxidoreductase (AHRD V3.3 *** A0A248JWT1_9PROT)</t>
  </si>
  <si>
    <t>Solyc01g105340</t>
  </si>
  <si>
    <t>Chaperone protein DnaJ (AHRD V3.3 *** A0A2G2VAL8_CAPBA)</t>
  </si>
  <si>
    <t>Solyc01g100350</t>
  </si>
  <si>
    <t>GTP-binding protein (AHRD V3.3 *** Q9SDK4_ORYSJ)</t>
  </si>
  <si>
    <t>Solyc07g005210</t>
  </si>
  <si>
    <t>Outer membrane lipoprotein blc-like (AHRD V3.3 *** A0A2K3KEW8_TRIPR)</t>
  </si>
  <si>
    <t>Solyc02g062130</t>
  </si>
  <si>
    <t>Ferredoxin--NADP reductase, chloroplastic (AHRD V3.3 *** K4B6A3_SOLLC)</t>
  </si>
  <si>
    <t>Solyc06g050770</t>
  </si>
  <si>
    <t>Alpha-soluble NSF attachment protein (AHRD V3.3 *** A0A2G2WJF0_CAPBA),Pfam:PF14938</t>
  </si>
  <si>
    <t>Solyc05g005490</t>
  </si>
  <si>
    <t>carbonic anhydrase</t>
  </si>
  <si>
    <t>Solyc07g062530</t>
  </si>
  <si>
    <t>phosphoenolpyruvate carboxylase 2</t>
  </si>
  <si>
    <t>Solyc07g053480</t>
  </si>
  <si>
    <t>Ras-related protein, expressed (AHRD V3.3 *** D8L9F8_WHEAT)</t>
  </si>
  <si>
    <t>Solyc03g025530</t>
  </si>
  <si>
    <t>oxidoreductase/transition metal ion-binding protein (AHRD V3.3 *** AT5G52410.3)</t>
  </si>
  <si>
    <t>Solyc02g030170</t>
  </si>
  <si>
    <t>DWARF1/DIMINUTO</t>
  </si>
  <si>
    <t>Solyc01g111150</t>
  </si>
  <si>
    <t>Translocon-associated protein subunit alpha (AHRD V3.3 *** A0A1U8F1N5_CAPAN)</t>
  </si>
  <si>
    <t>Solyc06g073460</t>
  </si>
  <si>
    <t>phospholipid hydroperoxide glutathione peroxidase</t>
  </si>
  <si>
    <t>Solyc01g108560</t>
  </si>
  <si>
    <t>Alpha/beta-Hydrolases superfamily protein (AHRD V3.3 *** A0A2U1KC75_ARTAN)</t>
  </si>
  <si>
    <t>Solyc04g008520</t>
  </si>
  <si>
    <t>Outer envelope pore protein 37, chloroplastic (AHRD V3.3 *** A0A2G2V4I7_CAPBA)</t>
  </si>
  <si>
    <t>Solyc08g067020</t>
  </si>
  <si>
    <t>Cytochrome b-c1 complex subunit 7 (AHRD V3.3 *** A0A1U8E2B0_CAPAN)</t>
  </si>
  <si>
    <t>Solyc09g008610</t>
  </si>
  <si>
    <t>ER membrane protein complex subunit 1-like (AHRD V3.3 *** A0A2I4GFA7_9ROSI)</t>
  </si>
  <si>
    <t>Solyc03g097250</t>
  </si>
  <si>
    <t>Low-density receptor-like protein (AHRD V3.3 *** Q8H0X5_ARATH)</t>
  </si>
  <si>
    <t>Solyc01g095970</t>
  </si>
  <si>
    <t>Solyc07g064270</t>
  </si>
  <si>
    <t>Glucose-6-phosphate/phosphate translocator 2, chloroplastic (AHRD V3.3 *** A0A2G2Z5J6_CAPAN)</t>
  </si>
  <si>
    <t>Solyc07g047800</t>
  </si>
  <si>
    <t>NAD(P)-binding Rossmann-fold superfamily protein (AHRD V3.3 *** Q9SG99_ARATH),Pfam:PF13561</t>
  </si>
  <si>
    <t>Solyc02g083620</t>
  </si>
  <si>
    <t>Ascorbate peroxidase (AHRD V3.3 *** Q39780_GOSHI)</t>
  </si>
  <si>
    <t>Solyc07g009160</t>
  </si>
  <si>
    <t>ER membrane protein complex subunit 8/9-like protein (AHRD V3.3 *** A0A1U8HGZ8_CAPAN)</t>
  </si>
  <si>
    <t>Solyc06g076450</t>
  </si>
  <si>
    <t>Ras-related protein RABA2c (AHRD V3.3 *** A0A1U8H2Q8_CAPAN)</t>
  </si>
  <si>
    <t>Solyc04g080570</t>
  </si>
  <si>
    <t>Gamma carbonic anhydrase (AHRD V3.3 *** G5DWW7_SILLA)</t>
  </si>
  <si>
    <t>Solyc08g081190</t>
  </si>
  <si>
    <t>plasma membrane intrinsic protein 1.5</t>
  </si>
  <si>
    <t>Solyc02g084360</t>
  </si>
  <si>
    <t>V-type proton ATPase proteolipid subunit (AHRD V3.3 *** A0A2G3AAA7_CAPAN)</t>
  </si>
  <si>
    <t>Solyc10g062160</t>
  </si>
  <si>
    <t>Dynamin (AHRD V3.3 *** E5GB64_CUCME)</t>
  </si>
  <si>
    <t>Solyc11g039650</t>
  </si>
  <si>
    <t>Dynamin (AHRD V3.3 *** A0A2U1N3P9_ARTAN)</t>
  </si>
  <si>
    <t>Solyc06g071470</t>
  </si>
  <si>
    <t>Peroxisomal membrane protein PEX14 (AHRD V3.3 *** A0A2G2ZCJ2_CAPAN)</t>
  </si>
  <si>
    <t>Solyc05g052470</t>
  </si>
  <si>
    <t>Ferritin (AHRD V3.3 *** A0A2G3CHZ4_CAPCH)</t>
  </si>
  <si>
    <t>Solyc01g101240</t>
  </si>
  <si>
    <t>aspartic protease precursor</t>
  </si>
  <si>
    <t>Solyc01g028810</t>
  </si>
  <si>
    <t>Beta chaperonin 60 (AHRD V3.3 *** Q0W9E2_SOLCO)</t>
  </si>
  <si>
    <t>Solyc08g006510</t>
  </si>
  <si>
    <t>Rossmann-fold NAD(P)-binding domain-containing protein (AHRD V3.3 *** G5DW32_SILLA)</t>
  </si>
  <si>
    <t>Solyc07g066610</t>
  </si>
  <si>
    <t>Phosphoglycerate kinase (AHRD V3.3 *** A0A2G2Z688_CAPAN)</t>
  </si>
  <si>
    <t>Solyc01g106210</t>
  </si>
  <si>
    <t>Heat shock protein 70 kDa (AHRD V3.3 *** A0A2K3MZA1_TRIPR)</t>
  </si>
  <si>
    <t>Solyc11g020330</t>
  </si>
  <si>
    <t>leer-sHSP small heat shock protein</t>
  </si>
  <si>
    <t>Solyc11g069430</t>
  </si>
  <si>
    <t>plasma membrane intrinsic protein 2.6</t>
  </si>
  <si>
    <t>Solyc03g097440</t>
  </si>
  <si>
    <t>11-beta-hydroxysteroid dehydrogenase 1A (AHRD V3.3 *** A0A2G3A0G7_CAPAN)/ Steroleosin, Hydroxysteroid Dehydrogenase</t>
  </si>
  <si>
    <t>HSD1</t>
  </si>
  <si>
    <t>Solyc12g009890</t>
  </si>
  <si>
    <t>V-type proton ATPase subunit H (AHRD V3.3 *** A0A2G2X4D2_CAPBA)</t>
  </si>
  <si>
    <t>Solyc02g062460</t>
  </si>
  <si>
    <t>Solyc11g072880</t>
  </si>
  <si>
    <t>Calcium-transporting ATPase (AHRD V3.3 *** U9T0G4_RHIID)</t>
  </si>
  <si>
    <t>Solyc11g062070</t>
  </si>
  <si>
    <t>Outer envelope protein 80, chloroplastic (AHRD V3.3 *** A0A2G2V0H4_CAPBA)</t>
  </si>
  <si>
    <t>Solyc09g009510</t>
  </si>
  <si>
    <t>Alpha/beta-Hydrolases superfamily protein (AHRD V3.3 *** A0A2U1QP59_ARTAN)</t>
  </si>
  <si>
    <t>Solyc03g115990</t>
  </si>
  <si>
    <t>Malate dehydrogenase (AHRD V3.3 *** O48906_MEDSA)</t>
  </si>
  <si>
    <t>Solyc06g069030</t>
  </si>
  <si>
    <t>microbial collagenase (AHRD V3.3 *** AT1G18060.1)</t>
  </si>
  <si>
    <t xml:space="preserve">SlFBN-like </t>
  </si>
  <si>
    <t>Solyc03g095220</t>
  </si>
  <si>
    <t>Translocase of chloroplast (AHRD V3.3 *** A0A1U8G0U4_CAPAN)</t>
  </si>
  <si>
    <t>Solyc07g066600</t>
  </si>
  <si>
    <t>Phosphoglycerate kinase (AHRD V3.3 *** A0A2G3C3B1_CAPCH)</t>
  </si>
  <si>
    <t>Solyc09g011920</t>
  </si>
  <si>
    <t>uncoupling protein AF472619</t>
  </si>
  <si>
    <t>Solyc10g074880</t>
  </si>
  <si>
    <t>protein RETICULATA-RELATED 3, chloroplastic-like (AHRD V3.3 *** A0A2I4E4T7_9ROSI)</t>
  </si>
  <si>
    <t>Solyc03g116790</t>
  </si>
  <si>
    <t>Chaperone protein DnaJ (AHRD V3.3 *** A0A2G2WQT5_CAPBA)</t>
  </si>
  <si>
    <t>Solyc11g013460</t>
  </si>
  <si>
    <t>Dephospho-CoA kinase (AHRD V3.3 *** A0A1U8FC11_CAPAN)</t>
  </si>
  <si>
    <t>Solyc01g107640</t>
  </si>
  <si>
    <t>Protein TIC 21, chloroplastic (AHRD V3.3 *** A0A2G2W952_CAPBA)</t>
  </si>
  <si>
    <t>Protein TIC 21</t>
  </si>
  <si>
    <t>Solyc03g082600</t>
  </si>
  <si>
    <t>Cytochrome b5 (AHRD V3.3 *** A0A2G3A011_CAPAN)</t>
  </si>
  <si>
    <t>Solyc03g115110</t>
  </si>
  <si>
    <t>ATP synthase subunit gamma (AHRD V3.3 *** A0A2I4EZN6_9ROSI)</t>
  </si>
  <si>
    <t>Solyc01g098640</t>
  </si>
  <si>
    <t>UPF0603 protein, chloroplastic (AHRD V3.3 *** A0A1U8E5D6_CAPAN)</t>
  </si>
  <si>
    <t>Solyc01g080460</t>
  </si>
  <si>
    <t>Pyruvate, phosphate dikinase (AHRD V3.3 *** A0A0M8KRU1_NICAT)</t>
  </si>
  <si>
    <t>Solyc11g018550</t>
  </si>
  <si>
    <t>ascorbate peroxidase 6</t>
  </si>
  <si>
    <t>Solyc07g053280</t>
  </si>
  <si>
    <t>Ketol-acid reductoisomerase (AHRD V3.3 *** K4CFM5_SOLLC)</t>
  </si>
  <si>
    <t>Solyc07g021200</t>
  </si>
  <si>
    <t>Ribulose bisphosphate carboxylase large chain (AHRD V3.3 *-* A0A2G2Z7Z2_CAPAN)</t>
  </si>
  <si>
    <t>Solyc06g083110</t>
  </si>
  <si>
    <t>YGGT family protein (AHRD V3.3 *** A0A2U1KB47_ARTAN)</t>
  </si>
  <si>
    <t>Solyc12g042060</t>
  </si>
  <si>
    <t>ATP-dependent Clp protease ATP-binding subunit ClpC (AHRD V3.3 *** A0A327YAA3_9BACI)</t>
  </si>
  <si>
    <t>Solyc01g105060</t>
  </si>
  <si>
    <t>3-hydroxyacyl-[acyl-carrier-protein] dehydratase FabZ (AHRD V3.3 *** A0A2G2X231_CAPBA)</t>
  </si>
  <si>
    <t>HAD</t>
  </si>
  <si>
    <t>Solyc09g013080</t>
  </si>
  <si>
    <t>Acetyl-coenzyme A carboxylase carboxyl transferase subunit alpha (AHRD V3.3 *** B5LAS6_CAPAN)</t>
  </si>
  <si>
    <t>ACC alphaCT/CAC3</t>
  </si>
  <si>
    <t>Solyc10g006650</t>
  </si>
  <si>
    <t>Quinone reductase (AHRD V3.3 *** F8WQS4_NICBE)</t>
  </si>
  <si>
    <t>Solyc10g005050</t>
  </si>
  <si>
    <t>Protein CURVATURE THYLAKOID 1B, chloroplastic (AHRD V3.3 *** A0A2G3BDB1_CAPCH)</t>
  </si>
  <si>
    <t>Solyc03g031860</t>
  </si>
  <si>
    <t>Phytoene synthase 1,Pfam:PF00494</t>
  </si>
  <si>
    <t>PSY1</t>
  </si>
  <si>
    <t>Solyc06g066620</t>
  </si>
  <si>
    <t>Protein CURVATURE THYLAKOID 1C, chloroplastic (AHRD V3.3 *** A0A2G2WLI3_CAPBA)</t>
  </si>
  <si>
    <t>Solyc01g109620</t>
  </si>
  <si>
    <t>NADH-quinone oxidoreductase subunit I (AHRD V3.3 *** A0A2W4F7J2_9RHIZ)</t>
  </si>
  <si>
    <t>Solyc09g008410</t>
  </si>
  <si>
    <t>Peptidyl-prolyl cis-trans isomerase (AHRD V3.3 *** A0A1U8E6E6_CAPAN)</t>
  </si>
  <si>
    <t>Solyc12g094630</t>
  </si>
  <si>
    <t>Solyc11g044530</t>
  </si>
  <si>
    <t>Plastid-lipid associated protein PAP / fibrillin family protein (AHRD V3.3 *** A0A2U1MWE3_ARTAN)</t>
  </si>
  <si>
    <t>SlFBN3a</t>
  </si>
  <si>
    <t>Solyc01g094030</t>
  </si>
  <si>
    <t>CLB1</t>
  </si>
  <si>
    <t>Solyc10g078620</t>
  </si>
  <si>
    <t>40S ribosomal protein S5 (AHRD V3.3 *** A0A1U8EKR1_CAPAN)</t>
  </si>
  <si>
    <t>Solyc05g010670</t>
  </si>
  <si>
    <t>Heat shock protein (AHRD V3.3 *** O23638_ARATH)</t>
  </si>
  <si>
    <t>Solyc07g006650</t>
  </si>
  <si>
    <t>Xylose isomerase (AHRD V3.3 *** A0A1U8H8G3_CAPAN)</t>
  </si>
  <si>
    <t>nucleus,plastid,unclear,extracellular</t>
  </si>
  <si>
    <t>Solyc02g086880</t>
  </si>
  <si>
    <t>formate dehydrogenase</t>
  </si>
  <si>
    <t>Solyc08g075540</t>
  </si>
  <si>
    <t>alternative oxidase</t>
  </si>
  <si>
    <t>Solyc02g070940</t>
  </si>
  <si>
    <t>Chlorophyll a-b binding protein, chloroplastic (AHRD V3.3 *** A0A2G3A7J8_CAPAN)</t>
  </si>
  <si>
    <t>Solyc01g081190</t>
  </si>
  <si>
    <t>Calcium-binding EF hand family protein (AHRD V3.3 *** A0A2U1PWG2_ARTAN)</t>
  </si>
  <si>
    <t>Solyc03g007830</t>
  </si>
  <si>
    <t>CURVATURE THYLAKOID chloroplastic (AHRD V3.3 *-* A0A2P6VPW9_9CHLO)</t>
  </si>
  <si>
    <t>Solyc11g073240</t>
  </si>
  <si>
    <t>Protein FATTY ACID EXPORT 2, chloroplastic (AHRD V3.3 *** A0A1U8F2Y7_CAPAN)</t>
  </si>
  <si>
    <t>Solyc02g062350</t>
  </si>
  <si>
    <t>protein CHAPERONE-LIKE PROTEIN OF POR1, chloroplastic (AHRD V3.3 *** A0A2I4ERI8_9ROSI)</t>
  </si>
  <si>
    <t>Solyc06g053170</t>
  </si>
  <si>
    <t>Cytochrome b5 (AHRD V3.3 *-* A0A1U8GVN8_CAPAN)</t>
  </si>
  <si>
    <t>Solyc07g047790</t>
  </si>
  <si>
    <t>nucleus,plastid,mitochondrion</t>
  </si>
  <si>
    <t>Solyc01g094790</t>
  </si>
  <si>
    <t>Cysteine synthase (AHRD V3.3 *** A0A2G3BSX6_CAPCH)</t>
  </si>
  <si>
    <t>Solyc11g013000</t>
  </si>
  <si>
    <t>Transmembrane emp24 domain-containing protein p24delta3 (AHRD V3.3 *** A0A1U8GFP4_CAPAN)</t>
  </si>
  <si>
    <t>Solyc12g017510</t>
  </si>
  <si>
    <t>RAP domain (AHRD V3.3 *** A0A200Q768_9MAGN)</t>
  </si>
  <si>
    <t>Solyc08g077360</t>
  </si>
  <si>
    <t>Solyc09g091820</t>
  </si>
  <si>
    <t>putative type 1 membrane protein (AHRD V3.3 *** AT3G24160.1)</t>
  </si>
  <si>
    <t>Solyc03g118690</t>
  </si>
  <si>
    <t>Amidase (AHRD V3.3 *** A0A200PTZ2_9MAGN)</t>
  </si>
  <si>
    <t>Solyc06g053180</t>
  </si>
  <si>
    <t>Cytochrome b5 (AHRD V3.3 *** A0A1U8GVN8_CAPAN)</t>
  </si>
  <si>
    <t>Solyc08g007770</t>
  </si>
  <si>
    <t>PGRL1A transmembrane protein (AHRD V3.3 *** A0A0F7GZ28_9ROSI)</t>
  </si>
  <si>
    <t>Solyc11g008980</t>
  </si>
  <si>
    <t>Protein TIC 20-II, chloroplastic (AHRD V3.3 *** A0A2G2Y5G4_CAPAN)</t>
  </si>
  <si>
    <t>Solyc08g065480</t>
  </si>
  <si>
    <t>Ferrochelatase (AHRD V3.3 *** A0A2G3BRU7_CAPCH)</t>
  </si>
  <si>
    <t>Solyc11g068400</t>
  </si>
  <si>
    <t>Cytochrome b-c1 complex subunit 9 (AHRD V3.3 *** A0A2G2VPU7_CAPBA)</t>
  </si>
  <si>
    <t>Solyc02g088490</t>
  </si>
  <si>
    <t>Saccharopine dehydrogenase (AHRD V3.3 *** A0A2U1NI14_ARTAN)</t>
  </si>
  <si>
    <t>Solyc08g006650</t>
  </si>
  <si>
    <t>ER membrane protein complex subunit 4-like (AHRD V3.3 *** A0A2I4G6N1_9ROSI)</t>
  </si>
  <si>
    <t>plastid,peroxisome,cytosol</t>
  </si>
  <si>
    <t>Solyc06g082630</t>
  </si>
  <si>
    <t>26S protease regulatory subunit 6B-like protein (AHRD V3.3 *** A0A2G2WNW8_CAPBA)</t>
  </si>
  <si>
    <t>Solyc03g115230</t>
  </si>
  <si>
    <t>Solanum lycopersicum heat shock protein</t>
  </si>
  <si>
    <t>hsp101</t>
  </si>
  <si>
    <t>Solyc09g009260</t>
  </si>
  <si>
    <t>fructose-1,6-bisphosphate aldolase</t>
  </si>
  <si>
    <t>nucleus,plastid,extracellular</t>
  </si>
  <si>
    <t>Solyc05g015860</t>
  </si>
  <si>
    <t>Sphingosine-1-phosphate lyase-like protein (AHRD V3.3 *** A0A2K3NP24_TRIPR)</t>
  </si>
  <si>
    <t>Solyc03g115760</t>
  </si>
  <si>
    <t>Vesicle transport v-SNARE protein (AHRD V3.3 *** A0A0K0XR76_TOBAC)</t>
  </si>
  <si>
    <t>Solyc08g007320</t>
  </si>
  <si>
    <t>Tryptophan RNA-binding attenuator protein-like protein (AHRD V3.3 *** A0A2U1LYZ7_ARTAN)</t>
  </si>
  <si>
    <t>Solyc02g070310</t>
  </si>
  <si>
    <t>60S ribosomal protein L32 (AHRD V3.3 *** A0A2G3D4E0_CAPCH)</t>
  </si>
  <si>
    <t>Solyc05g052310</t>
  </si>
  <si>
    <t>Alpha-soluble NSF attachment protein (AHRD V3.3 *** A0A1U8GZ48_CAPAN),Pfam:PF14938</t>
  </si>
  <si>
    <t>Solyc12g095800</t>
  </si>
  <si>
    <t>Chaperone protein dnaJ 10 (AHRD V3.3 *** A0A2G2YA74_CAPAN)</t>
  </si>
  <si>
    <t>Solyc06g019170</t>
  </si>
  <si>
    <t>Delta-1-pyrroline-5-carboxylate synthase (AHRD V3.3 *** A0A0U1XEG4_LYCCN)</t>
  </si>
  <si>
    <t>Solyc06g036520</t>
  </si>
  <si>
    <t>transmembrane protein (AHRD V3.3 *-* AT1G80200.1)</t>
  </si>
  <si>
    <t>Solyc05g056130</t>
  </si>
  <si>
    <t>Dolichyl-diphosphooligosaccharide--protein glycosyltransferase subunit 1 (AHRD V3.3 *-* K4C2T7_SOLLC)</t>
  </si>
  <si>
    <t>Solyc06g005940</t>
  </si>
  <si>
    <t>Protein disulfide-isomerase (AHRD V3.3 *** A0A1U8GX36_CAPAN)</t>
  </si>
  <si>
    <t>Solyc06g073370</t>
  </si>
  <si>
    <t>40S ribosomal protein S18 (AHRD V3.3 *** A0A2G3B1S6_CAPCH)</t>
  </si>
  <si>
    <t>nucleus,plastid,unclear,cytosol</t>
  </si>
  <si>
    <t>Solyc11g008770</t>
  </si>
  <si>
    <t>LETM1 domain-containing protein (AHRD V3.3 *** A0A1Q3CV52_CEPFO)</t>
  </si>
  <si>
    <t>Solyc11g011990</t>
  </si>
  <si>
    <t>plastid terminal oxidase</t>
  </si>
  <si>
    <t>PTOX</t>
  </si>
  <si>
    <t>Solyc11g071800</t>
  </si>
  <si>
    <t>Strictosidine synthase (AHRD V3.3 *** A0A200Q9R0_9MAGN)</t>
  </si>
  <si>
    <t>plastid,vacuole</t>
  </si>
  <si>
    <t>Solyc01g112280</t>
  </si>
  <si>
    <t>partialaminoacylase-1</t>
  </si>
  <si>
    <t>Solyc01g109850</t>
  </si>
  <si>
    <t>Diaminopimelate decarboxylase (AHRD V3.3 *** B6T3H3_MAIZE)</t>
  </si>
  <si>
    <t>Solyc02g092270</t>
  </si>
  <si>
    <t>NADH dehydrogenase [ubiquinone] iron-sulfur protein 4, mitochondrial (AHRD V3.3 *** A0A1U8FNY1_CAPAN)</t>
  </si>
  <si>
    <t>Solyc05g053470</t>
  </si>
  <si>
    <t>60 kDa chaperonin (AHRD V3.3 *** Q8H903_ORYSJ)</t>
  </si>
  <si>
    <t>Solyc09g065830</t>
  </si>
  <si>
    <t>NADH dehydrogenase (AHRD V3.3 *** A0A2K3L7L1_TRIPR),Pfam:PF01257</t>
  </si>
  <si>
    <t>Solyc01g099770</t>
  </si>
  <si>
    <t>meloidogyne-induced giant cell protein DB141</t>
  </si>
  <si>
    <t>Solyc01g106360</t>
  </si>
  <si>
    <t>Fatty acid amide hydrolase (AHRD V3.3 *** A0A2G3BV42_CAPCH)</t>
  </si>
  <si>
    <t>Solyc01g022750</t>
  </si>
  <si>
    <t>NADH dehydrogenase [ubiquinone] 1 alpha subcomplex subunit 6 (AHRD V3.3 *** A0A1U8GJI0_CAPAN)</t>
  </si>
  <si>
    <t>Solyc07g064250</t>
  </si>
  <si>
    <t>Protein disulfide-isomerase 5-4 (AHRD V3.3 *** A0A2G2WFB2_CAPBA)</t>
  </si>
  <si>
    <t>Solyc11g018580</t>
  </si>
  <si>
    <t>Solyc01g073740</t>
  </si>
  <si>
    <t>Citrate synthase (AHRD V3.3 *** A0A2G3ALM4_CAPAN)</t>
  </si>
  <si>
    <t>Solyc07g042910</t>
  </si>
  <si>
    <t>transmembrane protein (AHRD V3.3 *** AT5G58100.2)</t>
  </si>
  <si>
    <t>Solyc04g010240</t>
  </si>
  <si>
    <t>60S ribosomal protein L35 (AHRD V3.3 *** A0A2G2ZKJ8_CAPAN)</t>
  </si>
  <si>
    <t>Solyc08g066160</t>
  </si>
  <si>
    <t>Early nodulin-93 (AHRD V3.3 *** A0A1U8DU22_CAPAN)</t>
  </si>
  <si>
    <t>Solyc01g058140</t>
  </si>
  <si>
    <t xml:space="preserve">Beta-glycosidase 2 / Galactolipid:galactolipid galactosyltransferase </t>
  </si>
  <si>
    <t>SFR2/GGGT</t>
  </si>
  <si>
    <t>Solyc03g083090</t>
  </si>
  <si>
    <t>Starch synthase, chloroplastic/amyloplastic (AHRD V3.3 *** K4BI85_SOLLC)</t>
  </si>
  <si>
    <t>Solyc02g086820</t>
  </si>
  <si>
    <t>chloroplast carbonic anhydrase</t>
  </si>
  <si>
    <t>Solyc03g005700</t>
  </si>
  <si>
    <t>mitochondrial import receptor subunit TOM9-2-like (AHRD V3.3 *** A0A1S3Y998_TOBAC)</t>
  </si>
  <si>
    <t>Solyc01g009990</t>
  </si>
  <si>
    <t>Peptidyl-prolyl cis-trans isomerase (AHRD V3.3 *** A0A2G3DGA1_CAPCH)</t>
  </si>
  <si>
    <t>Solyc09g091170</t>
  </si>
  <si>
    <t>NADH dehydrogenase [ubiquinone] 1 alpha subcomplex subunit 13-B (AHRD V3.3 *** A0A2G3CRY5_CAPCH)</t>
  </si>
  <si>
    <t>Solyc04g047720</t>
  </si>
  <si>
    <t>ER membrane protein complex subunit 10 (AHRD V3.3 *** A0A2I4FBG3_9ROSI)</t>
  </si>
  <si>
    <t>Solyc05g050120</t>
  </si>
  <si>
    <t>cytosolic NADP-malic enzyme</t>
  </si>
  <si>
    <t>Solyc05g006080</t>
  </si>
  <si>
    <t>Oligosaccharyltransferase complex subunit OSTC-like (AHRD V3.3 *** A0A2K3PHN5_TRIPR)</t>
  </si>
  <si>
    <t>Solyc08g081010</t>
  </si>
  <si>
    <t>gamma-glutamylcysteine synthetase 1</t>
  </si>
  <si>
    <t>Solyc01g079090</t>
  </si>
  <si>
    <t>Protoporphyrinogen oxidase (AHRD V3.3 *** O64384_SOLTU)</t>
  </si>
  <si>
    <t>Solyc01g009030</t>
  </si>
  <si>
    <t>dgd1 suppressor 1 (AHRD V3.3 *** AT5G12290.4)</t>
  </si>
  <si>
    <t>Solyc01g087730</t>
  </si>
  <si>
    <t>50S ribosomal protein L1 (AHRD V3.3 *** B2JA75_NOSP7)</t>
  </si>
  <si>
    <t>Solyc08g077300</t>
  </si>
  <si>
    <t>UMP-CMP kinase (AHRD V3.3 *** A0A2G3AFB8_CAPAN),Pfam:PF00406</t>
  </si>
  <si>
    <t>Solyc01g089970</t>
  </si>
  <si>
    <t>Nucleoside diphosphate kinase (AHRD V3.3 *** A0A1U8EKT2_CAPAN)</t>
  </si>
  <si>
    <t>Solyc01g103220</t>
  </si>
  <si>
    <t>Cytochrome c (AHRD V3.3 *** A0A2G3BUT2_CAPCH)</t>
  </si>
  <si>
    <t>plastid,unclear,extracellular</t>
  </si>
  <si>
    <t>Solyc11g066740</t>
  </si>
  <si>
    <t>protein RETICULATA, chloroplastic-like (AHRD V3.3 *** A0A2I4ELL8_9ROSI)</t>
  </si>
  <si>
    <t>Solyc01g108660</t>
  </si>
  <si>
    <t>N-acetyl-gamma-glutamyl-phosphate reductase (AHRD V3.3 *** A0A1U8E8L1_CAPAN)</t>
  </si>
  <si>
    <t>Solyc05g056400</t>
  </si>
  <si>
    <t>Protein disulfide-isomerase (AHRD V3.3 *** A0A2G3AZ54_CAPCH)</t>
  </si>
  <si>
    <t>Solyc10g005110</t>
  </si>
  <si>
    <t>Oxygen-dependent coproporphyrinogen-III oxidase, chloroplastic (AHRD V3.3 *** A0A1U8EMR2_CAPAN)</t>
  </si>
  <si>
    <t>Solyc02g065400</t>
  </si>
  <si>
    <t>33kDa precursor protein of oxygen-evolving complex</t>
  </si>
  <si>
    <t>Solyc04g050470</t>
  </si>
  <si>
    <t>Ammonium transporter (AHRD V3.3 *** A0A2K3LM80_TRIPR)</t>
  </si>
  <si>
    <t>Solyc11g006970</t>
  </si>
  <si>
    <t>ACT domain-containing protein (AHRD V3.3 *** A0A1Q3CPR0_CEPFO)</t>
  </si>
  <si>
    <t>Solyc03g118030</t>
  </si>
  <si>
    <t>Glutamyl-tRNA(Gln) amidotransferase subunit A (AHRD V3.3 *** A0A2K3P380_TRIPR)</t>
  </si>
  <si>
    <t>Solyc03g121460</t>
  </si>
  <si>
    <t>PRA1 family protein (AHRD V3.3 *** A0A1U8FTV2_CAPAN)</t>
  </si>
  <si>
    <t>Solyc03g111200</t>
  </si>
  <si>
    <t>Adenylate kinase (AHRD V3.3 *** A0A200R495_9MAGN),Pfam:PF00406</t>
  </si>
  <si>
    <t>Solyc01g106820</t>
  </si>
  <si>
    <t>Ethylene-dependent gravitropism-deficient and yellow-green-like 3 (AHRD V3.3 *** A0A2U1KYW2_ARTAN)</t>
  </si>
  <si>
    <t>Solyc09g091470</t>
  </si>
  <si>
    <t>3-ketoacyl-CoA thiolase peroxisomal-like (AHRD V3.3 *** A0A2K3P5R8_TRIPR)</t>
  </si>
  <si>
    <t>Solyc10g009570</t>
  </si>
  <si>
    <t>Rhodanese-like domain-containing protein 4, chloroplastic (AHRD V3.3 *** A0A2G2VSY7_CAPBA)</t>
  </si>
  <si>
    <t>Solyc11g069790</t>
  </si>
  <si>
    <t>60 kDa chaperonin (AHRD V3.3 *** B2IXD2_NOSP7)</t>
  </si>
  <si>
    <t>Solyc04g049070</t>
  </si>
  <si>
    <t>alpha glucosidase II</t>
  </si>
  <si>
    <t>Solyc01g106050</t>
  </si>
  <si>
    <t>Dynamin-related protein 3B (AHRD V3.3 *** A0A2G2Y3C9_CAPAN)</t>
  </si>
  <si>
    <t>Solyc01g110390</t>
  </si>
  <si>
    <t>NADH dehydrogenase [ubiquinone] 1 beta subcomplex subunit 9 (AHRD V3.3 *** A0A1U8E7N6_CAPAN)</t>
  </si>
  <si>
    <t>Solyc02g092330</t>
  </si>
  <si>
    <t>ADP-ribosylation factor-like protein 8B (AHRD V3.3 *** A0A1U8FNY6_CAPAN)</t>
  </si>
  <si>
    <t>Solyc09g098150</t>
  </si>
  <si>
    <t>metacaspase 1,Pfam:PF00656</t>
  </si>
  <si>
    <t>Solyc04g039820</t>
  </si>
  <si>
    <t>Acetyl-coenzyme A carboxylase carboxyl transferase subunit beta, chloroplastic (AHRD V3.3 *-* A0A1U8QCF0_CAPAN)</t>
  </si>
  <si>
    <t>plasma membrane,golgi,cytosol,vacuole,mitochondrion,extracellular,plastid,endoplasmic reticulum</t>
  </si>
  <si>
    <t>Solyc04g076380</t>
  </si>
  <si>
    <t>NADPH--cytochrome P450 reductase (AHRD V3.3 *** A0A2G3CP38_CAPCH)</t>
  </si>
  <si>
    <t>Solyc07g065200</t>
  </si>
  <si>
    <t>Mitochondrial import inner membrane translocase subunit TIM22-3 (AHRD V3.3 *** A0A1U8HD72_CAPAN)</t>
  </si>
  <si>
    <t>Solyc11g065100</t>
  </si>
  <si>
    <t>Mitochondrial fission 1 protein (AHRD V3.3 *** A0A1U8FH57_CAPAN)</t>
  </si>
  <si>
    <t>Solyc03g116110</t>
  </si>
  <si>
    <t>Alpha/beta-Hydrolases superfamily protein (AHRD V3.3 *** A0A2U1KGJ2_ARTAN)</t>
  </si>
  <si>
    <t>Solyc01g088370</t>
  </si>
  <si>
    <t>Eukaryotic translation initiation factor 3 subunit B (AHRD V3.3 *** A0A1U8E9Z5_CAPAN)</t>
  </si>
  <si>
    <t>Solyc04g051710</t>
  </si>
  <si>
    <t>thionin-like protein (AHRD V3.3 *** AT5G64816.4)</t>
  </si>
  <si>
    <t>Solyc02g082000</t>
  </si>
  <si>
    <t>40S ribosomal protein S15 (AHRD V3.3 *** A0A2G3D6Q0_CAPCH)</t>
  </si>
  <si>
    <t>Solyc01g088600</t>
  </si>
  <si>
    <t>Trigalactosyldiacylglycerol 4/ Protein Involved in Lipid Transport (AHRD V3.3 *** A0A2I4EI43_9ROSI)</t>
  </si>
  <si>
    <t>TGD4</t>
  </si>
  <si>
    <t>Solyc01g073970</t>
  </si>
  <si>
    <t>Histone H3 (AHRD V3.3 *** B3TM40_ELAGV)</t>
  </si>
  <si>
    <t>Solyc04g051120</t>
  </si>
  <si>
    <t>chitinase-like protein (AHRD V3.3 *** AT1G08530.1)</t>
  </si>
  <si>
    <t>Solyc05g012080</t>
  </si>
  <si>
    <t>cytochrome b5 (AHRD V3.3 *** A0A2I4H8C1_9ROSI)</t>
  </si>
  <si>
    <t>Solyc12g036790</t>
  </si>
  <si>
    <t>NADH dehydrogenase [ubiquinone] 1 beta subcomplex subunit 10-B (AHRD V3.3 *** A0A2G3D198_CAPCH)</t>
  </si>
  <si>
    <t>Solyc04g079000</t>
  </si>
  <si>
    <t>Protein TIC 22, chloroplastic (AHRD V3.3 *** A0A2G2ZRP4_CAPAN)</t>
  </si>
  <si>
    <t>Solyc02g068450</t>
  </si>
  <si>
    <t>V-type proton ATPase subunit F (AHRD V3.3 *** A0A1U8FKD8_CAPAN)</t>
  </si>
  <si>
    <t>Solyc09g074940</t>
  </si>
  <si>
    <t>(DB240) meloidogyne-induced giant cell protein</t>
  </si>
  <si>
    <t>Solyc07g006490</t>
  </si>
  <si>
    <t>hypothetical protein (AHRD V3.3 *** AT4G28025.2)</t>
  </si>
  <si>
    <t>Solyc04g082680</t>
  </si>
  <si>
    <t>Outer envelope pore protein 21, chloroplastic (AHRD V3.3 *** A0A1U8GHM8_CAPAN)</t>
  </si>
  <si>
    <t>Solyc07g021540</t>
  </si>
  <si>
    <t>GRAM domain-containing protein (AHRD V3.3 *** A0A1Q3BG17_CEPFO)</t>
  </si>
  <si>
    <t>Solyc03g121270</t>
  </si>
  <si>
    <t>IAA-amino acid hydrolase ILR1-like protein (AHRD V3.3 *** A0A2U1PZX6_ARTAN)</t>
  </si>
  <si>
    <t>Solyc09g066100</t>
  </si>
  <si>
    <t>Histone H1 (AHRD V3.3 *-* A0A2G2WIH1_CAPBA)</t>
  </si>
  <si>
    <t>Solyc11g067260</t>
  </si>
  <si>
    <t>Alpha/beta-Hydrolases superfamily protein (AHRD V3.3 *** A0A2U1LHG4_ARTAN)</t>
  </si>
  <si>
    <t>Solyc05g014790</t>
  </si>
  <si>
    <t>Lipoxygenase (AHRD V3.3 *** K4BYJ7_SOLLC)</t>
  </si>
  <si>
    <t>Solyc03g080050</t>
  </si>
  <si>
    <t>Stomatin family protein (SPFH domain/Band 7 family protein) (AHRD V3.3 *** A0A166USA6_9PEZI)</t>
  </si>
  <si>
    <t>Solyc02g088610</t>
  </si>
  <si>
    <t>LeHSP110/ClpB heat shock protein</t>
  </si>
  <si>
    <t>ClpB/HSP110</t>
  </si>
  <si>
    <t>Solyc01g105540</t>
  </si>
  <si>
    <t>Dicarboxylate transporter 2.1, chloroplastic (AHRD V3.3 *** A0A2G2VAJ2_CAPBA)</t>
  </si>
  <si>
    <t>Solyc07g055340</t>
  </si>
  <si>
    <t>Peroxisomal membrane 22 kDa (Mpv17/PMP22) family protein (AHRD V3.3 *** A0A2U1LGT5_ARTAN)</t>
  </si>
  <si>
    <t>Solyc08g079280</t>
  </si>
  <si>
    <t>Cytochrome P450 (AHRD V3.3 *** A0A1U9X605_THAGA)</t>
  </si>
  <si>
    <t>plastid,endoplasmic reticulum,golgi</t>
  </si>
  <si>
    <t>Solyc03g121070</t>
  </si>
  <si>
    <t>hexokinase</t>
  </si>
  <si>
    <t>Solyc05g013030</t>
  </si>
  <si>
    <t>26S proteasome non-ATPase regulatory subunit 11 (AHRD V3.3 *** A0A1U8HB46_CAPAN)</t>
  </si>
  <si>
    <t>Solyc09g005250</t>
  </si>
  <si>
    <t>Mitochondrial carrier protein (AHRD V3.3 *** A0A200PWZ1_9MAGN)</t>
  </si>
  <si>
    <t>Solyc12g005630</t>
  </si>
  <si>
    <t>Cytochrome b6-f complex iron-sulfur subunit (AHRD V3.3 *** A0A1U8G0H9_CAPAN)</t>
  </si>
  <si>
    <t>Solyc03g113240</t>
  </si>
  <si>
    <t>Transmembrane protein, putative (DUF1118) (AHRD V3.3 *** Q94F10_ARATH)</t>
  </si>
  <si>
    <t>Solyc04g025160</t>
  </si>
  <si>
    <t>ATPase ASNA1 homolog 2-like (AHRD V3.3 *** A0A2I4FAM5_9ROSI)</t>
  </si>
  <si>
    <t>Solyc01g090410</t>
  </si>
  <si>
    <t>Alpha/beta-Hydrolases superfamily protein (AHRD V3.3 *** A0A2U1KLU2_ARTAN)</t>
  </si>
  <si>
    <t>Solyc03g098240</t>
  </si>
  <si>
    <t>glutamate decarboxylase</t>
  </si>
  <si>
    <t>Solyc05g046390</t>
  </si>
  <si>
    <t>neuronal acetylcholine receptor subunit alpha-5 (AHRD V3.3 *** AT2G31490.1)</t>
  </si>
  <si>
    <t>Solyc05g012270</t>
  </si>
  <si>
    <t>Argininosuccinate synthase (AHRD V3.3 *** A0A1U8EP46_CAPAN)</t>
  </si>
  <si>
    <t>Solyc01g058730</t>
  </si>
  <si>
    <t>Transmembrane protein (AHRD V3.3 *** F4JLQ2_ARATH)</t>
  </si>
  <si>
    <t>Solyc09g010110</t>
  </si>
  <si>
    <t>Chaperone protein dnaJ-related protein (AHRD V3.3 *** A0A2U1LP52_ARTAN)</t>
  </si>
  <si>
    <t>Solyc09g015830</t>
  </si>
  <si>
    <t>Receptor protein kinase-like protein (AHRD V3.3 *** Q8VZH5_CAPAN)</t>
  </si>
  <si>
    <t>Solyc04g051580</t>
  </si>
  <si>
    <t>(DB244) meloidogyne-induced giant cell protein</t>
  </si>
  <si>
    <t>Solyc02g065660</t>
  </si>
  <si>
    <t>WPP domain-interacting tail-anchored protein 2 (AHRD V3.3 *** A0A1J3JZ59_NOCCA)</t>
  </si>
  <si>
    <t>Solyc03g113280</t>
  </si>
  <si>
    <t>Integral membrane HPP family protein (AHRD V3.3 *** A0A2U1NK12_ARTAN)</t>
  </si>
  <si>
    <t>Solyc05g050320</t>
  </si>
  <si>
    <t>Glycosyl hydrolase superfamily protein (AHRD V3.3 *** A0A2U1QD96_ARTAN)</t>
  </si>
  <si>
    <t>Solyc01g090990</t>
  </si>
  <si>
    <t>Vesicle-associated protein 1-1 (AHRD V3.3 *** A0A2G3DJD8_CAPCH)</t>
  </si>
  <si>
    <t>Solyc07g044840</t>
  </si>
  <si>
    <t>2,3-bisphosphoglycerate-independent phosphoglycerate mutase (AHRD V3.3 *** A0A2G2WBT5_CAPBA)</t>
  </si>
  <si>
    <t>unclear,cytosol,extracellular,plastid,endoplasmic reticulum,nucleus</t>
  </si>
  <si>
    <t>Solyc09g009500</t>
  </si>
  <si>
    <t>Solyc08g006720</t>
  </si>
  <si>
    <t>Glutathione peroxidase (AHRD V3.3 *** A0A1U8EXY8_CAPAN)</t>
  </si>
  <si>
    <t>Solyc08g080050</t>
  </si>
  <si>
    <t>PGR5-like protein 1A, chloroplastic (AHRD V3.3 *** A0A2G3AE69_CAPAN)</t>
  </si>
  <si>
    <t>Solyc01g065530</t>
  </si>
  <si>
    <t>COBRA-like protein (AHRD V3.3 *** A0A2G3AIT3_CAPAN)</t>
  </si>
  <si>
    <t>Solyc08g081320</t>
  </si>
  <si>
    <t>Beta-adaptin-like protein (AHRD V3.3 *** A0A2G2XJQ8_CAPBA)</t>
  </si>
  <si>
    <t>Solyc11g073300</t>
  </si>
  <si>
    <t>K-stimulated pyrophosphate-energized sodium pump protein (AHRD V3.3 *** F4JXE8_ARATH)</t>
  </si>
  <si>
    <t>Solyc07g007680</t>
  </si>
  <si>
    <t>Calcium-dependent lipid-binding (CaLB domain) family protein (AHRD V3.3 *** A0A2U1MY23_ARTAN)</t>
  </si>
  <si>
    <t>Solyc03g121640</t>
  </si>
  <si>
    <t>Chaperonin-60 kDa protein (AHRD V3.3 *** E5GCB2_CUCME)</t>
  </si>
  <si>
    <t>Solyc04g081930</t>
  </si>
  <si>
    <t>2-oxoglutarate (2OG) and Fe(II)-dependent oxygenase superfamily protein (AHRD V3.3 *-* A0A2U1PY84_ARTAN)</t>
  </si>
  <si>
    <t>Solyc11g072190</t>
  </si>
  <si>
    <t>Elongation factor 1-beta (AHRD V3.3 *** A0A1U8EW17_CAPAN)</t>
  </si>
  <si>
    <t>Solyc03g112150</t>
  </si>
  <si>
    <t>Elongation factor Tu (AHRD V3.3 *** A0A2G3CY71_CAPCH)</t>
  </si>
  <si>
    <t>Solyc02g079000</t>
  </si>
  <si>
    <t>ATP-dependent zinc metalloprotease FTSH 12, chloroplastic (AHRD V3.3 *** A0A2G2ZY87_CAPAN)</t>
  </si>
  <si>
    <t>Solyc05g009940</t>
  </si>
  <si>
    <t>oxidoreductase/transition metal ion-binding protein (AHRD V3.3 *-* AT5G52410.3)</t>
  </si>
  <si>
    <t>Solyc03g120230</t>
  </si>
  <si>
    <t>MAR-binding filament-like protein 1 (AHRD V3.3 *** MFP1_SOLLC)</t>
  </si>
  <si>
    <t>Solyc04g081070</t>
  </si>
  <si>
    <t>Protein ACCUMULATION AND REPLICATION OF CHLOROPLASTS 6, chloroplastic (AHRD V3.3 *** A0A2G3CQW7_CAPCH)</t>
  </si>
  <si>
    <t>Solyc04g054190</t>
  </si>
  <si>
    <t>Protein kinase superfamily protein (AHRD V3.3 *** A0A2U1MTH5_ARTAN)</t>
  </si>
  <si>
    <t>Solyc12g096190</t>
  </si>
  <si>
    <t>Tryptophan synthase beta chain (AHRD V3.3 *** Q9FFW8_ARATH)</t>
  </si>
  <si>
    <t>Solyc12g044400</t>
  </si>
  <si>
    <t>ATP-dependent zinc metalloprotease FtsH (AHRD V3.3 *** A0A2I0W975_9ASPA)</t>
  </si>
  <si>
    <t>Solyc03g111010</t>
  </si>
  <si>
    <t>Glyceraldehyde-3-phosphate dehydrogenase (AHRD V3.3 *** A0A0F7JIC2_NICBE)</t>
  </si>
  <si>
    <t>Solyc01g105420</t>
  </si>
  <si>
    <t>Phospho-2-dehydro-3-deoxyheptonate aldolase (AHRD V3.3 *** A0A2G3AV10_CAPCH)</t>
  </si>
  <si>
    <t>DAHPS(4)</t>
  </si>
  <si>
    <t>Solyc01g044360</t>
  </si>
  <si>
    <t>importin-5-like (AHRD V3.3 *** A0A2I4FSB4_9ROSI)</t>
  </si>
  <si>
    <t>Solyc01g079680</t>
  </si>
  <si>
    <t>RAN GTPase-activating protein 1 (AHRD V3.3 *** A0A1U8DZ62_CAPAN)</t>
  </si>
  <si>
    <t>Solyc10g007700</t>
  </si>
  <si>
    <t>Rab family GTPase (AHRD V3.3 *** A0A1Y1I8A7_KLENI)</t>
  </si>
  <si>
    <t>Solyc06g007930</t>
  </si>
  <si>
    <t>Cytochrome b5 (AHRD V3.3 *** A0A1U8GY41_CAPAN)</t>
  </si>
  <si>
    <t>plastid,endoplasmic reticulum,unclear,cytosol</t>
  </si>
  <si>
    <t>Solyc06g054260</t>
  </si>
  <si>
    <t>photosystem 1 reaction center protein subunit 2</t>
  </si>
  <si>
    <t>Solyc10g051020</t>
  </si>
  <si>
    <t>Cytochrome P450 (AHRD V3.3 *** A0A2U1MAN7_ARTAN)</t>
  </si>
  <si>
    <t>Solyc03g111720</t>
  </si>
  <si>
    <t>Peptide methionine sulfoxide reductase (AHRD V3.3 *** MSRA_SOLLC)</t>
  </si>
  <si>
    <t>Solyc09g063130</t>
  </si>
  <si>
    <t>Photosystem I reaction center subunit IV (AHRD V3.3 *-* A0A2P6U4S6_CHLSO)</t>
  </si>
  <si>
    <t>Solyc06g082940</t>
  </si>
  <si>
    <t>Photosystem I reaction center subunit XI protein (AHRD V3.3 *** A0A2U1MVK5_ARTAN)</t>
  </si>
  <si>
    <t>Solyc07g020860</t>
  </si>
  <si>
    <t>Peroxiredoxin (AHRD V3.3 *** Q8S3L0_POPPZ)</t>
  </si>
  <si>
    <t>Solyc01g079590</t>
  </si>
  <si>
    <t>Late embryogenesis abundant protein (LEA) family protein (AHRD V3.3 *** F4IYB7_ARATH)</t>
  </si>
  <si>
    <t>Solyc03g005470</t>
  </si>
  <si>
    <t>HR-like lesion-inducing protein-related (AHRD V3.3 *** B6SJ11_MAIZE)</t>
  </si>
  <si>
    <t>Solyc04g056610</t>
  </si>
  <si>
    <t>isopentenyl-diphosphate delta-isomerase (AHRD V3.3 *** AT5G55610.1)</t>
  </si>
  <si>
    <t>Solyc11g013440</t>
  </si>
  <si>
    <t>Eukaryotic translation initiation factor 3 subunit F (AHRD V3.3 *** A0A1U8GMA9_CAPAN)</t>
  </si>
  <si>
    <t>Solyc02g084440</t>
  </si>
  <si>
    <t>Fructose-bisphosphate aldolase (AHRD V3.3 *** A0A2G3AA97_CAPAN)</t>
  </si>
  <si>
    <t>Solyc06g060290</t>
  </si>
  <si>
    <t>Protein disulfide-isomerase (AHRD V3.3 *** A0A1U8GVQ2_CAPAN)</t>
  </si>
  <si>
    <t>Solyc11g069400</t>
  </si>
  <si>
    <t>Protein disulfide-isomerase (AHRD V3.3 *** A0A2G2VQ98_CAPBA)</t>
  </si>
  <si>
    <t>Solyc05g015060</t>
  </si>
  <si>
    <t>P-loop containing nucleoside triphosphate hydrolases superfamily protein (AHRD V3.3 *** A0A2U1NGS8_ARTAN)</t>
  </si>
  <si>
    <t>Solyc03g120720</t>
  </si>
  <si>
    <t>Protein disulfide isomerase-like 1-5 (AHRD V3.3 *** A0A2G2WP56_CAPBA)</t>
  </si>
  <si>
    <t>Solyc09g065190</t>
  </si>
  <si>
    <t>Ran GTPase-activating protein 1 (AHRD V3.3 *** A7M8K3_SOLTU)</t>
  </si>
  <si>
    <t>Solyc04g049450</t>
  </si>
  <si>
    <t>Protein disulfide-isomerase (AHRD V3.3 *** A0A2G3AFP1_CAPAN)</t>
  </si>
  <si>
    <t>nucleus,plastid,endoplasmic reticulum</t>
  </si>
  <si>
    <t>Solyc03g117280</t>
  </si>
  <si>
    <t>envelope glycoprotein B (AHRD V3.3 *** AT1G80540.1)</t>
  </si>
  <si>
    <t>Solyc05g052760</t>
  </si>
  <si>
    <t>Phosphoinositide phospholipase C (AHRD V3.3 *** O49952_SOLTU)</t>
  </si>
  <si>
    <t>Solyc02g076870</t>
  </si>
  <si>
    <t>Hydrolase-like protein family (AHRD V3.3 *** AT1G29120.8)</t>
  </si>
  <si>
    <t>Solyc09g009820</t>
  </si>
  <si>
    <t>Thioredoxin family protein (AHRD V3.3 *** Q940I2_ARATH)</t>
  </si>
  <si>
    <t>Solyc11g010580</t>
  </si>
  <si>
    <t>S-adenosyl-L-methionine-dependent methyltransferases superfamily protein (AHRD V3.3 *** A0A2U1LT66_ARTAN)</t>
  </si>
  <si>
    <t>Solyc07g065030</t>
  </si>
  <si>
    <t>Syntaxin (AHRD V3.3 *** A0A2G3C2M7_CAPCH)</t>
  </si>
  <si>
    <t>Solyc04g071540</t>
  </si>
  <si>
    <t>Sterol 3-beta-glucosyltransferase (AHRD V3.3 *** B6SKE1_MAIZE)</t>
  </si>
  <si>
    <t>Solyc11g064850</t>
  </si>
  <si>
    <t>Hyp O-arabinosyltransferase-like protein (AHRD V3.3 *** AT5G13500.3)</t>
  </si>
  <si>
    <t>Solyc11g007680</t>
  </si>
  <si>
    <t>hypothetical protein (AHRD V3.3 *** AT3G52230.1)</t>
  </si>
  <si>
    <t>Solyc04g081740</t>
  </si>
  <si>
    <t>prostaglandin E synthase 2-like (AHRD V3.3 *** A0A2I4DI11_9ROSI)</t>
  </si>
  <si>
    <t>Solyc11g020300</t>
  </si>
  <si>
    <t>Protein TIC 40, chloroplastic (AHRD V3.3 *** A0A2G2ZN43_CAPAN)</t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Data according to van Wijk and Kessler (2017)</t>
    </r>
  </si>
  <si>
    <r>
      <rPr>
        <b/>
        <sz val="10"/>
        <color theme="1"/>
        <rFont val="Arial"/>
        <family val="2"/>
      </rPr>
      <t>Table S9.</t>
    </r>
    <r>
      <rPr>
        <sz val="10"/>
        <color theme="1"/>
        <rFont val="Arial"/>
        <family val="2"/>
      </rPr>
      <t xml:space="preserve"> Primers used in this study</t>
    </r>
  </si>
  <si>
    <t>Gene</t>
  </si>
  <si>
    <t>Solyc ID</t>
  </si>
  <si>
    <t>Primer ID</t>
  </si>
  <si>
    <r>
      <t xml:space="preserve">Primer (5' </t>
    </r>
    <r>
      <rPr>
        <b/>
        <sz val="10"/>
        <color theme="1"/>
        <rFont val="Wingdings 3"/>
        <family val="1"/>
        <charset val="2"/>
      </rPr>
      <t>¨</t>
    </r>
    <r>
      <rPr>
        <b/>
        <sz val="10"/>
        <color theme="1"/>
        <rFont val="Arial"/>
        <family val="2"/>
      </rPr>
      <t xml:space="preserve"> 3')</t>
    </r>
  </si>
  <si>
    <t>Purpose</t>
  </si>
  <si>
    <t>RT-SlFBN1_CHRC-F</t>
  </si>
  <si>
    <t>TGTTGTCTTTGCTGGACCTTTAGC</t>
  </si>
  <si>
    <t>qPCR analysis</t>
  </si>
  <si>
    <t>RT-SlFBN1_CHRC-R</t>
  </si>
  <si>
    <t>GGAATCTGTCAACTGGGGTGTTC</t>
  </si>
  <si>
    <t>RT-SlFBN2a-F</t>
  </si>
  <si>
    <t>TCCAGCACCAACTGAGTCTC</t>
  </si>
  <si>
    <t>RT-SlFBN2a-R</t>
  </si>
  <si>
    <t>TACAGGGCTTGATAATGTAGTCGC</t>
  </si>
  <si>
    <t>SlFBN2b</t>
  </si>
  <si>
    <t>Solyc08g005220</t>
  </si>
  <si>
    <t>RT-SlFBN2b-F</t>
  </si>
  <si>
    <t>ACGGTTTATGGGACAGATTTTGGG</t>
  </si>
  <si>
    <t>RT-SlFBN2b-R</t>
  </si>
  <si>
    <t>CACAGCCAGAAGAGGTAACAGC</t>
  </si>
  <si>
    <t>RT-SlFBN3a-F</t>
  </si>
  <si>
    <t>ACCAAAGACCCTACACCCA</t>
  </si>
  <si>
    <t>RT-SlFBN3a-R</t>
  </si>
  <si>
    <t>AGTTCCCATTTTCCATTAAGCAGAG</t>
  </si>
  <si>
    <t>SlFBN3b</t>
  </si>
  <si>
    <t>Solyc01g104320</t>
  </si>
  <si>
    <t>RT-SlFBN3b-F</t>
  </si>
  <si>
    <t>CTCAGGGTGCTTCATACACACG</t>
  </si>
  <si>
    <t xml:space="preserve">RT-SlFBN3b-R </t>
  </si>
  <si>
    <t>CACGACCACTTCCTCGGTTC</t>
  </si>
  <si>
    <t>RT-SlFBN4-F</t>
  </si>
  <si>
    <t>ACTGCCACTTTAGCCCACAA</t>
  </si>
  <si>
    <t>RT-SlFBN4-R</t>
  </si>
  <si>
    <t>GGTAACTTCAAACTCACCACTTCCTG</t>
  </si>
  <si>
    <t>SlFBN5</t>
  </si>
  <si>
    <t>Solyc11g005340</t>
  </si>
  <si>
    <t xml:space="preserve">RT-SlFBN5-F </t>
  </si>
  <si>
    <t>CTAGATAAGGTGGCTGGAAATTG</t>
  </si>
  <si>
    <t>RT-SlFBN5-R</t>
  </si>
  <si>
    <t>TCCCCAAGTGTGATAAAATCTCTC</t>
  </si>
  <si>
    <t>SlFBN6</t>
  </si>
  <si>
    <t>Solyc08g006160</t>
  </si>
  <si>
    <t>RT-SlFBN6-F</t>
  </si>
  <si>
    <t>ACTCCCATCAAAACCGCTCTAA</t>
  </si>
  <si>
    <t>RT-SlFBN6-R</t>
  </si>
  <si>
    <t>CATCCCTTGTCAGCAAAACACC</t>
  </si>
  <si>
    <t>Solyc03g062790</t>
  </si>
  <si>
    <t>RT-SlFBN7a-F</t>
  </si>
  <si>
    <t>CATTGGTCACTGGGAAGACAAC</t>
  </si>
  <si>
    <t>RT-SlFBN7a-R</t>
  </si>
  <si>
    <t>GCAAGAAGAAGAACTGGGCTAC</t>
  </si>
  <si>
    <t>SlFBN7b</t>
  </si>
  <si>
    <t>Solyc10g080490</t>
  </si>
  <si>
    <t>RT-SlFBN7b-F</t>
  </si>
  <si>
    <t>CAACTTCCTGTTCCCATCAGAAAC</t>
  </si>
  <si>
    <t>RT-SlFBN7b-R</t>
  </si>
  <si>
    <t>CTCCAGCAGTGTTCCTTGC</t>
  </si>
  <si>
    <t>RT-SlFBN8-F</t>
  </si>
  <si>
    <t>GCAAGAGATGCTGAATACGAATTG</t>
  </si>
  <si>
    <t>RT-SlFBN8-R</t>
  </si>
  <si>
    <t>ACCTTCAACCACAACCATAGC</t>
  </si>
  <si>
    <t>SlFBN9</t>
  </si>
  <si>
    <t>Solyc10g018590</t>
  </si>
  <si>
    <t>RT-SlFBN9-F</t>
  </si>
  <si>
    <t>CCTGATGGGGTTTTCTTTGTTCG</t>
  </si>
  <si>
    <t>RT-SlFBN9-R</t>
  </si>
  <si>
    <t>CTTGTCCAAATGGTGGTAGAGGA</t>
  </si>
  <si>
    <t>SlFBN10</t>
  </si>
  <si>
    <t>Solyc01g006330</t>
  </si>
  <si>
    <t>RT-SlFBN10-F</t>
  </si>
  <si>
    <t>TATTGTTCGGTATTAGGTTCTCCAT</t>
  </si>
  <si>
    <t>RT-SlFBN10-R</t>
  </si>
  <si>
    <t>AACTTGCTTTCCATTTCTACTGG</t>
  </si>
  <si>
    <t>gRNA-1.1-F</t>
  </si>
  <si>
    <t>TGTGGTCTCAATTGTCACGGGGCAATCTGCTTCGTTTTAGAGCTAGAAATAGCAAG</t>
  </si>
  <si>
    <t>Cloning gRNA-1.1 (forward primer)</t>
  </si>
  <si>
    <t>gRNA-1.2-F</t>
  </si>
  <si>
    <t>TGTGGTCTCAATTGCAGAAGTCCAAAACGCGTCCGTTTTAGAGCTAGAAATAGCAAG</t>
  </si>
  <si>
    <t>Cloning gRNA-1.2 (forward primer)</t>
  </si>
  <si>
    <t>seq-FBN1-F</t>
  </si>
  <si>
    <t>GGTGCTAACTACCACAGCTAC</t>
  </si>
  <si>
    <t>Genotyping of CRISPR lines</t>
  </si>
  <si>
    <t>seq-FBN1-R</t>
  </si>
  <si>
    <t>GCTTAGATCAATCTTTTGTCCCAAG</t>
  </si>
  <si>
    <t>FUS-FBN2a-F</t>
  </si>
  <si>
    <t>CACCATGTCCACTCTCTACAATCCTC</t>
  </si>
  <si>
    <t>Cloning CDS for subcellular localisation</t>
  </si>
  <si>
    <t>FUS-FBN2a-R</t>
  </si>
  <si>
    <t>ATATAGAAGAGAACTCCCTTCCT</t>
  </si>
  <si>
    <t>gRNA-2a.1-F</t>
  </si>
  <si>
    <t>TGTGGTCTCAATTGAGTCCCGGAGTTGACGTGAGGTTTTAGAGCTAGAAATAGCAAG</t>
  </si>
  <si>
    <t>Cloning gRNA-2a.1 (forward primer)</t>
  </si>
  <si>
    <t>gRNA-2a.2-F</t>
  </si>
  <si>
    <t>TGTGGTCTCAATTGGTGGATACAGTTTATGGGAGTTTTAGAGCTAGAAATAGCAAG</t>
  </si>
  <si>
    <t>Cloning gRNA-2a.2 (forward primer)</t>
  </si>
  <si>
    <t>seq-FBN2a-F</t>
  </si>
  <si>
    <t>CAATCCTCCATTTCCTCATCC</t>
  </si>
  <si>
    <t>seq-FBN2a-R</t>
  </si>
  <si>
    <t>GAAGTGACTGAATGATCCAGC</t>
  </si>
  <si>
    <t>FUS-FBN4-F</t>
  </si>
  <si>
    <t>CACCATGGCTTCTCTACTTCATTCGAG</t>
  </si>
  <si>
    <t>FUS-FBN4-R</t>
  </si>
  <si>
    <t xml:space="preserve">TGAGATAACGAAAACTCTAAGCTCTC </t>
  </si>
  <si>
    <t>gRNA-4.1-F</t>
  </si>
  <si>
    <t>TGTGGTCTCAATTGCTGTTTCTGGGCTAAACAGGTTTTAGAGCTAGAAATAGCAAG</t>
  </si>
  <si>
    <t>Cloning gRNA-4.1 (forward primer)</t>
  </si>
  <si>
    <t>gRNA-4.2-F</t>
  </si>
  <si>
    <t>TGTGGTCTCAATTGCATTCTCATCTCGTACTCTGTTTTAGAGCTAGAAATAGCAAG</t>
  </si>
  <si>
    <t>Cloning gRNA-4.2 (forward primer)</t>
  </si>
  <si>
    <t>seq-FBN4-F2</t>
  </si>
  <si>
    <t>ATTACTTCGTACAATGACATATCC</t>
  </si>
  <si>
    <t>seq-FBN4-R</t>
  </si>
  <si>
    <t>CTCCTCTGAATATGATGACAAACTG</t>
  </si>
  <si>
    <t>FUS-FBN7a-F</t>
  </si>
  <si>
    <t>CACCATGGCTACTTCACTTCAAAATTTGG</t>
  </si>
  <si>
    <t>FUS-FBN7a-R</t>
  </si>
  <si>
    <t>ACTCTCATATTCGGTTATATTTTGCG</t>
  </si>
  <si>
    <t>gRNA-7a.1-F</t>
  </si>
  <si>
    <t>TGTGGTCTCAATTGAGGCCCTTCAACACTATACTGTTTTAGAGCTAGAAATAGCAAG</t>
  </si>
  <si>
    <t>Cloning gRNA-7a.1 (forward primer)</t>
  </si>
  <si>
    <t>gRNA-7a.2-F</t>
  </si>
  <si>
    <t>TGTGGTCTCAATTGTTGCAGAGTATTAAATGCCGTTTTAGAGCTAGAAATAGCAAG</t>
  </si>
  <si>
    <t>Cloning gRNA-7a.2 (forward primer)</t>
  </si>
  <si>
    <t>seq-FBN7a-F</t>
  </si>
  <si>
    <t>ATGCTCAGTTGCCTCATTATCAC</t>
  </si>
  <si>
    <t>seq-FBN7a-R</t>
  </si>
  <si>
    <t>CAGATCGCAATACTTCAACAACAC</t>
  </si>
  <si>
    <t>gRNA</t>
  </si>
  <si>
    <t>gRNA-R</t>
  </si>
  <si>
    <t>TGTGGTCTCAAGCGTAATGCCAACTTTGTAC</t>
  </si>
  <si>
    <t>Cloning gRNA (reverse primer)</t>
  </si>
  <si>
    <t>NPTII</t>
  </si>
  <si>
    <t>NPTII-F</t>
  </si>
  <si>
    <t>ATGGTTGAACAAGATGGATTGCAC</t>
  </si>
  <si>
    <t>Transgene screening</t>
  </si>
  <si>
    <t>NPTII-R</t>
  </si>
  <si>
    <t>TCAGAAGAACTCGTCAAGAAGGC</t>
  </si>
  <si>
    <t>pcoCas9</t>
  </si>
  <si>
    <t>pcoCas9-F</t>
  </si>
  <si>
    <t>ACCATCACCCCTTGGAACTTCG</t>
  </si>
  <si>
    <t>pcoCas9-R</t>
  </si>
  <si>
    <t>TCTTTGAGCTGCTTCACGGTCAC</t>
  </si>
  <si>
    <t>Off target 1 SlFBN2a</t>
  </si>
  <si>
    <t>OffT_gRNA2a.2-1 -F</t>
  </si>
  <si>
    <t>CTGCTCTTACTGCCATTGTTAC</t>
  </si>
  <si>
    <t>Genotyping gRNA-2a.2 off target</t>
  </si>
  <si>
    <t>OffT_gRNA2a.2-1 -R</t>
  </si>
  <si>
    <t>CATCTATGCCTCAATCCCAAAC</t>
  </si>
  <si>
    <t>Off target 2 SlFBN2a</t>
  </si>
  <si>
    <t>OffT_gRNA2a.2-2-F</t>
  </si>
  <si>
    <t>GCATAAGCTCACCCATACATCA</t>
  </si>
  <si>
    <t>OffT_gRNA2a.2-2-R</t>
  </si>
  <si>
    <t>GACATAGACATCATTAACGAACAGAC</t>
  </si>
  <si>
    <t>Off target 1 SlFBN4</t>
  </si>
  <si>
    <t>OffT_gRNA4.1-1 -F</t>
  </si>
  <si>
    <t>CAAATTGTTGAGTCAGGTGGA</t>
  </si>
  <si>
    <t>Genotyping gRNA-4.1 off target</t>
  </si>
  <si>
    <t>OffT_gRNA4.1-1 -R</t>
  </si>
  <si>
    <t>TACTTGAACATTCGATGCTAAGC</t>
  </si>
  <si>
    <t>Off target 1 SlFBN7a</t>
  </si>
  <si>
    <t>OffT_gRNA7a.1-1 -F</t>
  </si>
  <si>
    <t>CTTACATCACATCACATCACATCAC</t>
  </si>
  <si>
    <t>Genotyping gRNA-7a.1 off target</t>
  </si>
  <si>
    <t>OffT_gRNA7a.1-1 -R</t>
  </si>
  <si>
    <t>GGGTGGATGACAGAAAGAGAG</t>
  </si>
  <si>
    <t>Off target 2 SlFBN7a</t>
  </si>
  <si>
    <t>OffT_gRNA7a.2-1 -F</t>
  </si>
  <si>
    <t>CGCATAACTTACTTTAGGTTGGAAG</t>
  </si>
  <si>
    <t>Genotyping gRNA-7a.2 off target</t>
  </si>
  <si>
    <t>OffT_gRNA7a.2-1 -R</t>
  </si>
  <si>
    <t>GAAAATACACAGGAAGGAGTACG</t>
  </si>
  <si>
    <r>
      <rPr>
        <b/>
        <sz val="10"/>
        <color theme="1"/>
        <rFont val="Arial Nova"/>
        <family val="2"/>
      </rPr>
      <t>Table S10.</t>
    </r>
    <r>
      <rPr>
        <sz val="10"/>
        <color theme="1"/>
        <rFont val="Arial Nova"/>
        <family val="2"/>
      </rPr>
      <t xml:space="preserve"> Peak Identification of isoprenoids analysed by HPLC-PDA.</t>
    </r>
  </si>
  <si>
    <t>Peak number</t>
  </si>
  <si>
    <t>Compound</t>
  </si>
  <si>
    <t>Form</t>
  </si>
  <si>
    <t xml:space="preserve">Retention time (min) </t>
  </si>
  <si>
    <t xml:space="preserve">PDA spectra (nm) </t>
  </si>
  <si>
    <t>cis-violaxanthin</t>
  </si>
  <si>
    <t>(327.9) , 434.3, 463.2</t>
  </si>
  <si>
    <t>cis-neoxanthin</t>
  </si>
  <si>
    <t>(327.9) 405.4, 435.5, 460.8</t>
  </si>
  <si>
    <t>(327.9) 415, 440.3, 468.1</t>
  </si>
  <si>
    <t>all-trans-violaxanthin</t>
  </si>
  <si>
    <t>416.2, 437.9, 468.1</t>
  </si>
  <si>
    <t>all-trans-neoxanthin</t>
  </si>
  <si>
    <t>411.4, 434.3, 463.2</t>
  </si>
  <si>
    <t>unknown</t>
  </si>
  <si>
    <t>, 447.5, 479</t>
  </si>
  <si>
    <t>, 442.7, 470.5</t>
  </si>
  <si>
    <t>chlorophyll b</t>
  </si>
  <si>
    <t>, 445.1, 472.9</t>
  </si>
  <si>
    <t>, 450, 476.6</t>
  </si>
  <si>
    <t>chlorophyll a</t>
  </si>
  <si>
    <t>unk (mixed)</t>
  </si>
  <si>
    <t>, 442, 468  (mixed)</t>
  </si>
  <si>
    <t>mono-ester</t>
  </si>
  <si>
    <t>433.1, 460.8</t>
  </si>
  <si>
    <t>, 439.1, 468.1</t>
  </si>
  <si>
    <t>(327.9) 417.4, 441.5, 470.5</t>
  </si>
  <si>
    <t>412, 436.7, 464.5</t>
  </si>
  <si>
    <t>, 433.1, 462</t>
  </si>
  <si>
    <t>(327.9) -, 440.3, 469.3</t>
  </si>
  <si>
    <t>(327.9) 416.2, 441.5, 470.5</t>
  </si>
  <si>
    <t>411.4, 436.7, 465.7</t>
  </si>
  <si>
    <t>411.1, 435.5, 464.5</t>
  </si>
  <si>
    <t>415, 439.1, 469.3</t>
  </si>
  <si>
    <t>(327.9) -, 436.7, 465.7</t>
  </si>
  <si>
    <t>442.7, 469.3</t>
  </si>
  <si>
    <t>447.5, 471.7</t>
  </si>
  <si>
    <t>PheinA (mixed)</t>
  </si>
  <si>
    <t xml:space="preserve">409  (mixed) </t>
  </si>
  <si>
    <t>di-ester</t>
  </si>
  <si>
    <t>416.2, 440.3, 470.5</t>
  </si>
  <si>
    <t>417.4, 440.3, 469.3</t>
  </si>
  <si>
    <t>xanthophyll di-ester/β-carotene</t>
  </si>
  <si>
    <t>di-ester/ β-carotene</t>
  </si>
  <si>
    <t>418.5, 442.7, 472.9 / 452, 479</t>
  </si>
  <si>
    <t>417.4, 441.5, 470.5</t>
  </si>
  <si>
    <t>436.7, 462</t>
  </si>
  <si>
    <t>416.2, 439.1, 468.1</t>
  </si>
  <si>
    <t>(327.9) 415, 439.1, 469.3</t>
  </si>
  <si>
    <t>440.3, 470.5</t>
  </si>
  <si>
    <t>(327.9) 415, 439.1, 471.7</t>
  </si>
  <si>
    <t>(327.9) , 439.1, 468.1</t>
  </si>
  <si>
    <t>(327.9) 416.2, 440.3, 470.5</t>
  </si>
  <si>
    <t>(327.9)  412.6, 436.9, 467.7</t>
  </si>
  <si>
    <t>436.7, 465.7</t>
  </si>
  <si>
    <t>(417.4) , 440.3, 471.7</t>
  </si>
  <si>
    <t>(327.9) 411.4, 437.9, 466.9</t>
  </si>
  <si>
    <t>, 450, 480.2</t>
  </si>
  <si>
    <t>, 446.3, 470.5</t>
  </si>
  <si>
    <t>, 450, 477.8</t>
  </si>
  <si>
    <t>, 447.5, 472.9</t>
  </si>
  <si>
    <t>, 445.1, 476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%"/>
    <numFmt numFmtId="165" formatCode="0.0000"/>
  </numFmts>
  <fonts count="96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70C0"/>
      <name val="Arial"/>
      <family val="2"/>
    </font>
    <font>
      <sz val="8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rgb="FFFF0066"/>
      <name val="Arial"/>
      <family val="2"/>
    </font>
    <font>
      <sz val="12"/>
      <color rgb="FFFF3399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sz val="12"/>
      <color theme="0" tint="-0.34998626667073579"/>
      <name val="Arial"/>
      <family val="2"/>
    </font>
    <font>
      <sz val="12"/>
      <color theme="0" tint="-0.34998626667073579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2"/>
      <color theme="1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9"/>
      <color rgb="FF006100"/>
      <name val="Calibri"/>
      <family val="2"/>
      <scheme val="minor"/>
    </font>
    <font>
      <sz val="9"/>
      <color rgb="FF9C0006"/>
      <name val="Calibri"/>
      <family val="2"/>
      <scheme val="minor"/>
    </font>
    <font>
      <sz val="9"/>
      <color rgb="FF9C5700"/>
      <name val="Calibri"/>
      <family val="2"/>
      <scheme val="minor"/>
    </font>
    <font>
      <sz val="9"/>
      <color rgb="FF3F3F76"/>
      <name val="Calibri"/>
      <family val="2"/>
      <scheme val="minor"/>
    </font>
    <font>
      <b/>
      <sz val="9"/>
      <color rgb="FF3F3F3F"/>
      <name val="Calibri"/>
      <family val="2"/>
      <scheme val="minor"/>
    </font>
    <font>
      <b/>
      <sz val="9"/>
      <color rgb="FFFA7D00"/>
      <name val="Calibri"/>
      <family val="2"/>
      <scheme val="minor"/>
    </font>
    <font>
      <sz val="9"/>
      <color rgb="FFFA7D00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9"/>
      <color rgb="FFFF0000"/>
      <name val="Calibri"/>
      <family val="2"/>
      <scheme val="minor"/>
    </font>
    <font>
      <i/>
      <sz val="9"/>
      <color rgb="FF7F7F7F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0"/>
      <name val="Calibri"/>
      <family val="2"/>
      <scheme val="minor"/>
    </font>
    <font>
      <sz val="10"/>
      <color theme="1"/>
      <name val="Arial Nova"/>
      <family val="2"/>
    </font>
    <font>
      <vertAlign val="superscript"/>
      <sz val="10"/>
      <color theme="1"/>
      <name val="Arial Nova"/>
      <family val="2"/>
    </font>
    <font>
      <sz val="10"/>
      <color theme="1"/>
      <name val="Calibri"/>
      <family val="2"/>
    </font>
    <font>
      <sz val="8.5"/>
      <color theme="1"/>
      <name val="Arial Nova"/>
      <family val="2"/>
    </font>
    <font>
      <b/>
      <sz val="10"/>
      <color theme="1"/>
      <name val="Arial Nova"/>
      <family val="2"/>
    </font>
    <font>
      <b/>
      <sz val="10"/>
      <name val="Arial Nova"/>
      <family val="2"/>
    </font>
    <font>
      <sz val="10"/>
      <name val="Arial Nova"/>
      <family val="2"/>
    </font>
    <font>
      <sz val="10"/>
      <color rgb="FF0000FF"/>
      <name val="Arial Nova"/>
      <family val="2"/>
    </font>
    <font>
      <b/>
      <sz val="10"/>
      <color rgb="FF0000FF"/>
      <name val="Arial Nova"/>
      <family val="2"/>
    </font>
    <font>
      <b/>
      <i/>
      <sz val="10"/>
      <color theme="1"/>
      <name val="Arial Nova"/>
      <family val="2"/>
    </font>
    <font>
      <vertAlign val="superscript"/>
      <sz val="10"/>
      <name val="Arial Nova"/>
      <family val="2"/>
    </font>
    <font>
      <sz val="10"/>
      <color theme="0" tint="-0.34998626667073579"/>
      <name val="Arial Nova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b/>
      <sz val="10"/>
      <color theme="1"/>
      <name val="Arial"/>
      <family val="2"/>
    </font>
    <font>
      <sz val="10"/>
      <color theme="0" tint="-0.499984740745262"/>
      <name val="Arial"/>
      <family val="2"/>
    </font>
    <font>
      <sz val="10"/>
      <color theme="1" tint="0.499984740745262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name val="Arial"/>
      <family val="2"/>
    </font>
    <font>
      <sz val="10"/>
      <color theme="1" tint="0.34998626667073579"/>
      <name val="Arial"/>
      <family val="2"/>
    </font>
    <font>
      <b/>
      <sz val="10"/>
      <name val="Arial"/>
      <family val="2"/>
    </font>
    <font>
      <sz val="11"/>
      <color rgb="FFFF0000"/>
      <name val="Arial"/>
      <family val="2"/>
    </font>
    <font>
      <sz val="12"/>
      <color theme="1"/>
      <name val="Arial Nova"/>
      <family val="2"/>
    </font>
    <font>
      <b/>
      <sz val="12"/>
      <color theme="1"/>
      <name val="Arial Nova"/>
      <family val="2"/>
    </font>
    <font>
      <b/>
      <sz val="11"/>
      <color theme="1"/>
      <name val="Arial Nova"/>
      <family val="2"/>
    </font>
    <font>
      <sz val="11"/>
      <color theme="1"/>
      <name val="Arial Nova"/>
      <family val="2"/>
    </font>
    <font>
      <sz val="11"/>
      <name val="Arial Nova"/>
      <family val="2"/>
    </font>
    <font>
      <b/>
      <sz val="11"/>
      <name val="Arial Nova"/>
      <family val="2"/>
    </font>
    <font>
      <sz val="12"/>
      <name val="Arial Nova"/>
      <family val="2"/>
    </font>
    <font>
      <sz val="11"/>
      <color rgb="FF000000"/>
      <name val="ArialMT"/>
    </font>
    <font>
      <i/>
      <sz val="10"/>
      <color theme="1"/>
      <name val="Arial"/>
      <family val="2"/>
    </font>
    <font>
      <b/>
      <sz val="10"/>
      <color theme="1"/>
      <name val="Wingdings 3"/>
      <family val="1"/>
      <charset val="2"/>
    </font>
    <font>
      <sz val="10"/>
      <name val="Helvetica Neue"/>
      <family val="2"/>
    </font>
    <font>
      <b/>
      <i/>
      <sz val="10"/>
      <name val="Arial Nova"/>
      <family val="2"/>
    </font>
    <font>
      <b/>
      <i/>
      <sz val="11"/>
      <color theme="1"/>
      <name val="Arial Nova"/>
      <family val="2"/>
    </font>
    <font>
      <i/>
      <vertAlign val="superscript"/>
      <sz val="12"/>
      <color theme="1"/>
      <name val="Arial"/>
      <family val="2"/>
    </font>
    <font>
      <i/>
      <sz val="10"/>
      <color theme="1"/>
      <name val="Arial Nova"/>
      <family val="2"/>
    </font>
    <font>
      <i/>
      <sz val="10"/>
      <color theme="1"/>
      <name val="Calibri"/>
      <family val="2"/>
    </font>
    <font>
      <i/>
      <sz val="8.5"/>
      <color theme="1"/>
      <name val="Arial Nova"/>
      <family val="2"/>
    </font>
  </fonts>
  <fills count="3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EB9C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3F9"/>
        <bgColor indexed="64"/>
      </patternFill>
    </fill>
    <fill>
      <patternFill patternType="solid">
        <fgColor theme="9" tint="0.7999816888943144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70">
    <xf numFmtId="0" fontId="0" fillId="0" borderId="0"/>
    <xf numFmtId="0" fontId="15" fillId="3" borderId="0" applyNumberFormat="0" applyBorder="0" applyAlignment="0" applyProtection="0"/>
    <xf numFmtId="9" fontId="25" fillId="0" borderId="0" applyFon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4" applyNumberFormat="0" applyFill="0" applyAlignment="0" applyProtection="0"/>
    <xf numFmtId="0" fontId="31" fillId="0" borderId="5" applyNumberFormat="0" applyFill="0" applyAlignment="0" applyProtection="0"/>
    <xf numFmtId="0" fontId="32" fillId="0" borderId="6" applyNumberFormat="0" applyFill="0" applyAlignment="0" applyProtection="0"/>
    <xf numFmtId="0" fontId="32" fillId="0" borderId="0" applyNumberFormat="0" applyFill="0" applyBorder="0" applyAlignment="0" applyProtection="0"/>
    <xf numFmtId="43" fontId="25" fillId="0" borderId="0" applyFont="0" applyFill="0" applyBorder="0" applyAlignment="0" applyProtection="0"/>
    <xf numFmtId="0" fontId="3" fillId="0" borderId="0"/>
    <xf numFmtId="0" fontId="33" fillId="4" borderId="0" applyNumberFormat="0" applyBorder="0" applyAlignment="0" applyProtection="0"/>
    <xf numFmtId="0" fontId="34" fillId="5" borderId="0" applyNumberFormat="0" applyBorder="0" applyAlignment="0" applyProtection="0"/>
    <xf numFmtId="0" fontId="35" fillId="3" borderId="0" applyNumberFormat="0" applyBorder="0" applyAlignment="0" applyProtection="0"/>
    <xf numFmtId="0" fontId="36" fillId="6" borderId="7" applyNumberFormat="0" applyAlignment="0" applyProtection="0"/>
    <xf numFmtId="0" fontId="37" fillId="7" borderId="8" applyNumberFormat="0" applyAlignment="0" applyProtection="0"/>
    <xf numFmtId="0" fontId="38" fillId="7" borderId="7" applyNumberFormat="0" applyAlignment="0" applyProtection="0"/>
    <xf numFmtId="0" fontId="39" fillId="0" borderId="9" applyNumberFormat="0" applyFill="0" applyAlignment="0" applyProtection="0"/>
    <xf numFmtId="0" fontId="40" fillId="8" borderId="10" applyNumberFormat="0" applyAlignment="0" applyProtection="0"/>
    <xf numFmtId="0" fontId="41" fillId="0" borderId="0" applyNumberFormat="0" applyFill="0" applyBorder="0" applyAlignment="0" applyProtection="0"/>
    <xf numFmtId="0" fontId="3" fillId="9" borderId="11" applyNumberFormat="0" applyFont="0" applyAlignment="0" applyProtection="0"/>
    <xf numFmtId="0" fontId="42" fillId="0" borderId="0" applyNumberFormat="0" applyFill="0" applyBorder="0" applyAlignment="0" applyProtection="0"/>
    <xf numFmtId="0" fontId="43" fillId="0" borderId="12" applyNumberFormat="0" applyFill="0" applyAlignment="0" applyProtection="0"/>
    <xf numFmtId="0" fontId="44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44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44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44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4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3" fillId="29" borderId="0" applyNumberFormat="0" applyBorder="0" applyAlignment="0" applyProtection="0"/>
    <xf numFmtId="0" fontId="44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3" fillId="33" borderId="0" applyNumberFormat="0" applyBorder="0" applyAlignment="0" applyProtection="0"/>
    <xf numFmtId="43" fontId="25" fillId="0" borderId="0" applyFont="0" applyFill="0" applyBorder="0" applyAlignment="0" applyProtection="0"/>
    <xf numFmtId="0" fontId="3" fillId="0" borderId="0"/>
    <xf numFmtId="0" fontId="25" fillId="0" borderId="0"/>
    <xf numFmtId="0" fontId="2" fillId="0" borderId="0"/>
    <xf numFmtId="9" fontId="2" fillId="0" borderId="0" applyFont="0" applyFill="0" applyBorder="0" applyAlignment="0" applyProtection="0"/>
    <xf numFmtId="43" fontId="25" fillId="0" borderId="0" applyFont="0" applyFill="0" applyBorder="0" applyAlignment="0" applyProtection="0"/>
    <xf numFmtId="0" fontId="57" fillId="4" borderId="0" applyNumberFormat="0" applyBorder="0" applyAlignment="0" applyProtection="0"/>
    <xf numFmtId="0" fontId="58" fillId="5" borderId="0" applyNumberFormat="0" applyBorder="0" applyAlignment="0" applyProtection="0"/>
    <xf numFmtId="0" fontId="59" fillId="6" borderId="7" applyNumberFormat="0" applyAlignment="0" applyProtection="0"/>
    <xf numFmtId="0" fontId="60" fillId="7" borderId="8" applyNumberFormat="0" applyAlignment="0" applyProtection="0"/>
    <xf numFmtId="0" fontId="61" fillId="7" borderId="7" applyNumberFormat="0" applyAlignment="0" applyProtection="0"/>
    <xf numFmtId="0" fontId="62" fillId="0" borderId="9" applyNumberFormat="0" applyFill="0" applyAlignment="0" applyProtection="0"/>
    <xf numFmtId="0" fontId="63" fillId="8" borderId="10" applyNumberFormat="0" applyAlignment="0" applyProtection="0"/>
    <xf numFmtId="0" fontId="64" fillId="0" borderId="0" applyNumberFormat="0" applyFill="0" applyBorder="0" applyAlignment="0" applyProtection="0"/>
    <xf numFmtId="0" fontId="2" fillId="9" borderId="11" applyNumberFormat="0" applyFont="0" applyAlignment="0" applyProtection="0"/>
    <xf numFmtId="0" fontId="65" fillId="0" borderId="0" applyNumberFormat="0" applyFill="0" applyBorder="0" applyAlignment="0" applyProtection="0"/>
    <xf numFmtId="0" fontId="16" fillId="0" borderId="12" applyNumberFormat="0" applyFill="0" applyAlignment="0" applyProtection="0"/>
    <xf numFmtId="0" fontId="66" fillId="10" borderId="0" applyNumberFormat="0" applyBorder="0" applyAlignment="0" applyProtection="0"/>
    <xf numFmtId="0" fontId="25" fillId="11" borderId="0" applyNumberFormat="0" applyBorder="0" applyAlignment="0" applyProtection="0"/>
    <xf numFmtId="0" fontId="25" fillId="12" borderId="0" applyNumberFormat="0" applyBorder="0" applyAlignment="0" applyProtection="0"/>
    <xf numFmtId="0" fontId="66" fillId="13" borderId="0" applyNumberFormat="0" applyBorder="0" applyAlignment="0" applyProtection="0"/>
    <xf numFmtId="0" fontId="66" fillId="14" borderId="0" applyNumberFormat="0" applyBorder="0" applyAlignment="0" applyProtection="0"/>
    <xf numFmtId="0" fontId="25" fillId="15" borderId="0" applyNumberFormat="0" applyBorder="0" applyAlignment="0" applyProtection="0"/>
    <xf numFmtId="0" fontId="25" fillId="16" borderId="0" applyNumberFormat="0" applyBorder="0" applyAlignment="0" applyProtection="0"/>
    <xf numFmtId="0" fontId="66" fillId="17" borderId="0" applyNumberFormat="0" applyBorder="0" applyAlignment="0" applyProtection="0"/>
    <xf numFmtId="0" fontId="66" fillId="18" borderId="0" applyNumberFormat="0" applyBorder="0" applyAlignment="0" applyProtection="0"/>
    <xf numFmtId="0" fontId="25" fillId="19" borderId="0" applyNumberFormat="0" applyBorder="0" applyAlignment="0" applyProtection="0"/>
    <xf numFmtId="0" fontId="25" fillId="20" borderId="0" applyNumberFormat="0" applyBorder="0" applyAlignment="0" applyProtection="0"/>
    <xf numFmtId="0" fontId="66" fillId="21" borderId="0" applyNumberFormat="0" applyBorder="0" applyAlignment="0" applyProtection="0"/>
    <xf numFmtId="0" fontId="66" fillId="22" borderId="0" applyNumberFormat="0" applyBorder="0" applyAlignment="0" applyProtection="0"/>
    <xf numFmtId="0" fontId="25" fillId="23" borderId="0" applyNumberFormat="0" applyBorder="0" applyAlignment="0" applyProtection="0"/>
    <xf numFmtId="0" fontId="25" fillId="24" borderId="0" applyNumberFormat="0" applyBorder="0" applyAlignment="0" applyProtection="0"/>
    <xf numFmtId="0" fontId="66" fillId="25" borderId="0" applyNumberFormat="0" applyBorder="0" applyAlignment="0" applyProtection="0"/>
    <xf numFmtId="0" fontId="66" fillId="26" borderId="0" applyNumberFormat="0" applyBorder="0" applyAlignment="0" applyProtection="0"/>
    <xf numFmtId="0" fontId="25" fillId="27" borderId="0" applyNumberFormat="0" applyBorder="0" applyAlignment="0" applyProtection="0"/>
    <xf numFmtId="0" fontId="25" fillId="28" borderId="0" applyNumberFormat="0" applyBorder="0" applyAlignment="0" applyProtection="0"/>
    <xf numFmtId="0" fontId="66" fillId="29" borderId="0" applyNumberFormat="0" applyBorder="0" applyAlignment="0" applyProtection="0"/>
    <xf numFmtId="0" fontId="66" fillId="30" borderId="0" applyNumberFormat="0" applyBorder="0" applyAlignment="0" applyProtection="0"/>
    <xf numFmtId="0" fontId="25" fillId="31" borderId="0" applyNumberFormat="0" applyBorder="0" applyAlignment="0" applyProtection="0"/>
    <xf numFmtId="0" fontId="25" fillId="32" borderId="0" applyNumberFormat="0" applyBorder="0" applyAlignment="0" applyProtection="0"/>
    <xf numFmtId="0" fontId="66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" fillId="33" borderId="0" applyNumberFormat="0" applyBorder="0" applyAlignment="0" applyProtection="0"/>
    <xf numFmtId="0" fontId="25" fillId="0" borderId="0"/>
    <xf numFmtId="43" fontId="25" fillId="0" borderId="0" applyFont="0" applyFill="0" applyBorder="0" applyAlignment="0" applyProtection="0"/>
    <xf numFmtId="9" fontId="25" fillId="0" borderId="0" applyFont="0" applyFill="0" applyBorder="0" applyAlignment="0" applyProtection="0"/>
    <xf numFmtId="0" fontId="2" fillId="0" borderId="0"/>
    <xf numFmtId="0" fontId="2" fillId="9" borderId="11" applyNumberFormat="0" applyFont="0" applyAlignment="0" applyProtection="0"/>
    <xf numFmtId="0" fontId="25" fillId="9" borderId="11" applyNumberFormat="0" applyFont="0" applyAlignment="0" applyProtection="0"/>
    <xf numFmtId="0" fontId="1" fillId="0" borderId="0"/>
    <xf numFmtId="9" fontId="1" fillId="0" borderId="0" applyFont="0" applyFill="0" applyBorder="0" applyAlignment="0" applyProtection="0"/>
    <xf numFmtId="43" fontId="25" fillId="0" borderId="0" applyFont="0" applyFill="0" applyBorder="0" applyAlignment="0" applyProtection="0"/>
    <xf numFmtId="0" fontId="1" fillId="9" borderId="11" applyNumberFormat="0" applyFont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25" fillId="15" borderId="0" applyNumberFormat="0" applyBorder="0" applyAlignment="0" applyProtection="0"/>
    <xf numFmtId="0" fontId="57" fillId="4" borderId="0" applyNumberFormat="0" applyBorder="0" applyAlignment="0" applyProtection="0"/>
    <xf numFmtId="0" fontId="58" fillId="5" borderId="0" applyNumberFormat="0" applyBorder="0" applyAlignment="0" applyProtection="0"/>
    <xf numFmtId="0" fontId="15" fillId="3" borderId="0" applyNumberFormat="0" applyBorder="0" applyAlignment="0" applyProtection="0"/>
    <xf numFmtId="0" fontId="59" fillId="6" borderId="7" applyNumberFormat="0" applyAlignment="0" applyProtection="0"/>
    <xf numFmtId="0" fontId="60" fillId="7" borderId="8" applyNumberFormat="0" applyAlignment="0" applyProtection="0"/>
    <xf numFmtId="0" fontId="61" fillId="7" borderId="7" applyNumberFormat="0" applyAlignment="0" applyProtection="0"/>
    <xf numFmtId="0" fontId="62" fillId="0" borderId="9" applyNumberFormat="0" applyFill="0" applyAlignment="0" applyProtection="0"/>
    <xf numFmtId="0" fontId="63" fillId="8" borderId="10" applyNumberFormat="0" applyAlignment="0" applyProtection="0"/>
    <xf numFmtId="0" fontId="64" fillId="0" borderId="0" applyNumberFormat="0" applyFill="0" applyBorder="0" applyAlignment="0" applyProtection="0"/>
    <xf numFmtId="0" fontId="25" fillId="9" borderId="11" applyNumberFormat="0" applyFont="0" applyAlignment="0" applyProtection="0"/>
    <xf numFmtId="0" fontId="65" fillId="0" borderId="0" applyNumberFormat="0" applyFill="0" applyBorder="0" applyAlignment="0" applyProtection="0"/>
    <xf numFmtId="0" fontId="16" fillId="0" borderId="12" applyNumberFormat="0" applyFill="0" applyAlignment="0" applyProtection="0"/>
    <xf numFmtId="0" fontId="66" fillId="10" borderId="0" applyNumberFormat="0" applyBorder="0" applyAlignment="0" applyProtection="0"/>
    <xf numFmtId="0" fontId="25" fillId="11" borderId="0" applyNumberFormat="0" applyBorder="0" applyAlignment="0" applyProtection="0"/>
    <xf numFmtId="0" fontId="25" fillId="12" borderId="0" applyNumberFormat="0" applyBorder="0" applyAlignment="0" applyProtection="0"/>
    <xf numFmtId="0" fontId="66" fillId="13" borderId="0" applyNumberFormat="0" applyBorder="0" applyAlignment="0" applyProtection="0"/>
    <xf numFmtId="0" fontId="66" fillId="14" borderId="0" applyNumberFormat="0" applyBorder="0" applyAlignment="0" applyProtection="0"/>
    <xf numFmtId="0" fontId="25" fillId="16" borderId="0" applyNumberFormat="0" applyBorder="0" applyAlignment="0" applyProtection="0"/>
    <xf numFmtId="0" fontId="66" fillId="17" borderId="0" applyNumberFormat="0" applyBorder="0" applyAlignment="0" applyProtection="0"/>
    <xf numFmtId="0" fontId="66" fillId="18" borderId="0" applyNumberFormat="0" applyBorder="0" applyAlignment="0" applyProtection="0"/>
    <xf numFmtId="0" fontId="25" fillId="19" borderId="0" applyNumberFormat="0" applyBorder="0" applyAlignment="0" applyProtection="0"/>
    <xf numFmtId="0" fontId="25" fillId="20" borderId="0" applyNumberFormat="0" applyBorder="0" applyAlignment="0" applyProtection="0"/>
    <xf numFmtId="0" fontId="66" fillId="21" borderId="0" applyNumberFormat="0" applyBorder="0" applyAlignment="0" applyProtection="0"/>
    <xf numFmtId="0" fontId="66" fillId="22" borderId="0" applyNumberFormat="0" applyBorder="0" applyAlignment="0" applyProtection="0"/>
    <xf numFmtId="0" fontId="25" fillId="23" borderId="0" applyNumberFormat="0" applyBorder="0" applyAlignment="0" applyProtection="0"/>
    <xf numFmtId="0" fontId="25" fillId="24" borderId="0" applyNumberFormat="0" applyBorder="0" applyAlignment="0" applyProtection="0"/>
    <xf numFmtId="0" fontId="66" fillId="25" borderId="0" applyNumberFormat="0" applyBorder="0" applyAlignment="0" applyProtection="0"/>
    <xf numFmtId="0" fontId="66" fillId="26" borderId="0" applyNumberFormat="0" applyBorder="0" applyAlignment="0" applyProtection="0"/>
    <xf numFmtId="0" fontId="25" fillId="27" borderId="0" applyNumberFormat="0" applyBorder="0" applyAlignment="0" applyProtection="0"/>
    <xf numFmtId="0" fontId="25" fillId="28" borderId="0" applyNumberFormat="0" applyBorder="0" applyAlignment="0" applyProtection="0"/>
    <xf numFmtId="0" fontId="66" fillId="29" borderId="0" applyNumberFormat="0" applyBorder="0" applyAlignment="0" applyProtection="0"/>
    <xf numFmtId="0" fontId="66" fillId="30" borderId="0" applyNumberFormat="0" applyBorder="0" applyAlignment="0" applyProtection="0"/>
    <xf numFmtId="0" fontId="25" fillId="31" borderId="0" applyNumberFormat="0" applyBorder="0" applyAlignment="0" applyProtection="0"/>
    <xf numFmtId="0" fontId="25" fillId="32" borderId="0" applyNumberFormat="0" applyBorder="0" applyAlignment="0" applyProtection="0"/>
    <xf numFmtId="0" fontId="66" fillId="33" borderId="0" applyNumberFormat="0" applyBorder="0" applyAlignment="0" applyProtection="0"/>
    <xf numFmtId="43" fontId="25" fillId="0" borderId="0" applyFont="0" applyFill="0" applyBorder="0" applyAlignment="0" applyProtection="0"/>
  </cellStyleXfs>
  <cellXfs count="275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6" fillId="2" borderId="2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/>
    <xf numFmtId="0" fontId="9" fillId="0" borderId="0" xfId="0" applyFont="1"/>
    <xf numFmtId="0" fontId="10" fillId="2" borderId="2" xfId="0" applyFont="1" applyFill="1" applyBorder="1" applyAlignment="1">
      <alignment horizontal="center" wrapText="1"/>
    </xf>
    <xf numFmtId="0" fontId="4" fillId="0" borderId="0" xfId="0" applyFont="1" applyAlignment="1">
      <alignment wrapText="1"/>
    </xf>
    <xf numFmtId="0" fontId="1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0" fillId="0" borderId="0" xfId="0" applyFont="1" applyAlignment="1">
      <alignment horizontal="center" wrapText="1"/>
    </xf>
    <xf numFmtId="0" fontId="13" fillId="0" borderId="0" xfId="0" applyFont="1" applyAlignment="1">
      <alignment horizontal="center"/>
    </xf>
    <xf numFmtId="0" fontId="10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49" fontId="9" fillId="0" borderId="0" xfId="0" applyNumberFormat="1" applyFont="1" applyAlignment="1">
      <alignment horizontal="center"/>
    </xf>
    <xf numFmtId="49" fontId="10" fillId="2" borderId="2" xfId="0" applyNumberFormat="1" applyFont="1" applyFill="1" applyBorder="1" applyAlignment="1">
      <alignment horizontal="center" wrapText="1"/>
    </xf>
    <xf numFmtId="49" fontId="9" fillId="0" borderId="1" xfId="0" applyNumberFormat="1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49" fontId="17" fillId="0" borderId="0" xfId="0" applyNumberFormat="1" applyFont="1" applyAlignment="1">
      <alignment horizontal="center" vertical="center" wrapText="1"/>
    </xf>
    <xf numFmtId="49" fontId="17" fillId="0" borderId="1" xfId="0" applyNumberFormat="1" applyFont="1" applyBorder="1" applyAlignment="1">
      <alignment horizontal="center" vertical="center" wrapText="1"/>
    </xf>
    <xf numFmtId="49" fontId="10" fillId="0" borderId="0" xfId="0" applyNumberFormat="1" applyFont="1" applyAlignment="1">
      <alignment horizontal="center"/>
    </xf>
    <xf numFmtId="49" fontId="9" fillId="0" borderId="3" xfId="0" applyNumberFormat="1" applyFont="1" applyBorder="1" applyAlignment="1">
      <alignment horizontal="center"/>
    </xf>
    <xf numFmtId="0" fontId="17" fillId="0" borderId="0" xfId="0" applyFont="1" applyAlignment="1">
      <alignment horizontal="left" vertical="center" wrapText="1" readingOrder="1"/>
    </xf>
    <xf numFmtId="0" fontId="17" fillId="0" borderId="1" xfId="0" applyFont="1" applyBorder="1" applyAlignment="1">
      <alignment horizontal="left" vertical="center" wrapText="1" readingOrder="1"/>
    </xf>
    <xf numFmtId="0" fontId="18" fillId="0" borderId="0" xfId="0" applyFont="1" applyAlignment="1">
      <alignment horizontal="left" vertical="center" wrapText="1" readingOrder="1"/>
    </xf>
    <xf numFmtId="0" fontId="20" fillId="0" borderId="0" xfId="0" applyFont="1" applyAlignment="1">
      <alignment horizontal="left" vertical="center" wrapText="1" readingOrder="1"/>
    </xf>
    <xf numFmtId="49" fontId="21" fillId="0" borderId="0" xfId="0" applyNumberFormat="1" applyFont="1" applyAlignment="1">
      <alignment horizontal="center" vertical="center" wrapText="1"/>
    </xf>
    <xf numFmtId="0" fontId="19" fillId="0" borderId="0" xfId="0" applyFont="1" applyAlignment="1">
      <alignment horizontal="left" vertical="center" wrapText="1" readingOrder="1"/>
    </xf>
    <xf numFmtId="49" fontId="17" fillId="0" borderId="3" xfId="0" applyNumberFormat="1" applyFont="1" applyBorder="1" applyAlignment="1">
      <alignment horizontal="center" vertical="center" wrapText="1"/>
    </xf>
    <xf numFmtId="49" fontId="21" fillId="0" borderId="1" xfId="0" applyNumberFormat="1" applyFont="1" applyBorder="1" applyAlignment="1">
      <alignment horizontal="center" vertical="center" wrapText="1"/>
    </xf>
    <xf numFmtId="0" fontId="21" fillId="0" borderId="0" xfId="0" applyFont="1" applyAlignment="1">
      <alignment horizontal="center"/>
    </xf>
    <xf numFmtId="0" fontId="21" fillId="0" borderId="3" xfId="0" applyFont="1" applyBorder="1" applyAlignment="1">
      <alignment horizontal="center"/>
    </xf>
    <xf numFmtId="0" fontId="18" fillId="0" borderId="3" xfId="0" applyFont="1" applyBorder="1" applyAlignment="1">
      <alignment horizontal="left" vertical="center" wrapText="1" readingOrder="1"/>
    </xf>
    <xf numFmtId="0" fontId="17" fillId="0" borderId="0" xfId="0" applyFont="1" applyAlignment="1">
      <alignment horizontal="center" vertical="center" wrapText="1"/>
    </xf>
    <xf numFmtId="0" fontId="19" fillId="0" borderId="3" xfId="0" applyFont="1" applyBorder="1" applyAlignment="1">
      <alignment horizontal="left" vertical="center" wrapText="1" readingOrder="1"/>
    </xf>
    <xf numFmtId="0" fontId="21" fillId="0" borderId="0" xfId="0" applyFont="1" applyAlignment="1">
      <alignment horizontal="center" vertical="center" wrapText="1"/>
    </xf>
    <xf numFmtId="0" fontId="21" fillId="0" borderId="1" xfId="0" applyFont="1" applyBorder="1" applyAlignment="1">
      <alignment horizontal="center"/>
    </xf>
    <xf numFmtId="0" fontId="21" fillId="0" borderId="0" xfId="0" applyFont="1" applyAlignment="1">
      <alignment horizontal="center" wrapText="1"/>
    </xf>
    <xf numFmtId="0" fontId="9" fillId="0" borderId="0" xfId="0" applyFont="1" applyAlignment="1">
      <alignment horizontal="left"/>
    </xf>
    <xf numFmtId="0" fontId="22" fillId="0" borderId="0" xfId="0" applyFont="1"/>
    <xf numFmtId="0" fontId="23" fillId="0" borderId="0" xfId="0" applyFont="1"/>
    <xf numFmtId="0" fontId="24" fillId="0" borderId="0" xfId="0" applyFont="1"/>
    <xf numFmtId="2" fontId="9" fillId="0" borderId="0" xfId="0" applyNumberFormat="1" applyFont="1" applyAlignment="1">
      <alignment horizontal="center"/>
    </xf>
    <xf numFmtId="2" fontId="10" fillId="2" borderId="2" xfId="0" applyNumberFormat="1" applyFont="1" applyFill="1" applyBorder="1" applyAlignment="1">
      <alignment horizontal="center" wrapText="1"/>
    </xf>
    <xf numFmtId="2" fontId="4" fillId="0" borderId="0" xfId="0" applyNumberFormat="1" applyFont="1" applyAlignment="1">
      <alignment horizontal="center"/>
    </xf>
    <xf numFmtId="164" fontId="9" fillId="0" borderId="0" xfId="2" applyNumberFormat="1" applyFont="1" applyFill="1" applyBorder="1" applyAlignment="1">
      <alignment horizontal="center"/>
    </xf>
    <xf numFmtId="164" fontId="9" fillId="0" borderId="1" xfId="2" applyNumberFormat="1" applyFont="1" applyFill="1" applyBorder="1" applyAlignment="1">
      <alignment horizontal="center"/>
    </xf>
    <xf numFmtId="0" fontId="45" fillId="0" borderId="0" xfId="0" applyFont="1"/>
    <xf numFmtId="0" fontId="45" fillId="0" borderId="0" xfId="0" applyFont="1" applyAlignment="1">
      <alignment horizontal="center"/>
    </xf>
    <xf numFmtId="0" fontId="49" fillId="0" borderId="0" xfId="0" applyFont="1" applyAlignment="1">
      <alignment horizontal="center"/>
    </xf>
    <xf numFmtId="0" fontId="51" fillId="0" borderId="0" xfId="0" applyFont="1"/>
    <xf numFmtId="0" fontId="51" fillId="0" borderId="0" xfId="0" applyFont="1" applyAlignment="1">
      <alignment horizontal="center"/>
    </xf>
    <xf numFmtId="0" fontId="52" fillId="0" borderId="0" xfId="0" applyFont="1" applyAlignment="1">
      <alignment horizontal="center"/>
    </xf>
    <xf numFmtId="0" fontId="53" fillId="0" borderId="0" xfId="0" applyFont="1" applyAlignment="1">
      <alignment horizontal="center"/>
    </xf>
    <xf numFmtId="0" fontId="50" fillId="0" borderId="0" xfId="0" applyFont="1" applyAlignment="1">
      <alignment horizontal="center"/>
    </xf>
    <xf numFmtId="0" fontId="54" fillId="0" borderId="2" xfId="0" applyFont="1" applyBorder="1"/>
    <xf numFmtId="0" fontId="54" fillId="0" borderId="2" xfId="0" applyFont="1" applyBorder="1" applyAlignment="1">
      <alignment horizontal="center"/>
    </xf>
    <xf numFmtId="0" fontId="51" fillId="34" borderId="2" xfId="0" applyFont="1" applyFill="1" applyBorder="1" applyAlignment="1">
      <alignment horizontal="center"/>
    </xf>
    <xf numFmtId="0" fontId="45" fillId="34" borderId="2" xfId="0" applyFont="1" applyFill="1" applyBorder="1" applyAlignment="1">
      <alignment horizontal="center"/>
    </xf>
    <xf numFmtId="0" fontId="51" fillId="34" borderId="2" xfId="0" applyFont="1" applyFill="1" applyBorder="1"/>
    <xf numFmtId="0" fontId="51" fillId="0" borderId="0" xfId="0" applyFont="1" applyAlignment="1">
      <alignment horizontal="left"/>
    </xf>
    <xf numFmtId="0" fontId="54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45" fillId="0" borderId="0" xfId="9" applyFont="1"/>
    <xf numFmtId="0" fontId="45" fillId="0" borderId="0" xfId="9" applyFont="1" applyAlignment="1">
      <alignment horizontal="center"/>
    </xf>
    <xf numFmtId="0" fontId="45" fillId="0" borderId="0" xfId="9" applyFont="1" applyAlignment="1">
      <alignment wrapText="1"/>
    </xf>
    <xf numFmtId="0" fontId="51" fillId="0" borderId="0" xfId="9" applyFont="1"/>
    <xf numFmtId="0" fontId="51" fillId="0" borderId="0" xfId="48" applyFont="1" applyAlignment="1">
      <alignment horizontal="left" vertical="center"/>
    </xf>
    <xf numFmtId="0" fontId="51" fillId="0" borderId="0" xfId="48" applyFont="1" applyAlignment="1">
      <alignment horizontal="center" vertical="center"/>
    </xf>
    <xf numFmtId="2" fontId="51" fillId="0" borderId="0" xfId="9" applyNumberFormat="1" applyFont="1" applyAlignment="1">
      <alignment horizontal="center"/>
    </xf>
    <xf numFmtId="0" fontId="56" fillId="0" borderId="0" xfId="9" applyFont="1"/>
    <xf numFmtId="0" fontId="56" fillId="0" borderId="0" xfId="48" applyFont="1" applyAlignment="1">
      <alignment horizontal="left" vertical="center"/>
    </xf>
    <xf numFmtId="2" fontId="56" fillId="0" borderId="0" xfId="9" applyNumberFormat="1" applyFont="1" applyAlignment="1">
      <alignment horizontal="center"/>
    </xf>
    <xf numFmtId="0" fontId="56" fillId="0" borderId="0" xfId="48" applyFont="1" applyAlignment="1">
      <alignment horizontal="center" vertical="center"/>
    </xf>
    <xf numFmtId="0" fontId="51" fillId="0" borderId="0" xfId="9" applyFont="1" applyAlignment="1">
      <alignment horizontal="left"/>
    </xf>
    <xf numFmtId="0" fontId="51" fillId="0" borderId="0" xfId="9" applyFont="1" applyAlignment="1">
      <alignment horizontal="center"/>
    </xf>
    <xf numFmtId="0" fontId="56" fillId="0" borderId="0" xfId="9" applyFont="1" applyAlignment="1">
      <alignment horizontal="left"/>
    </xf>
    <xf numFmtId="0" fontId="56" fillId="0" borderId="0" xfId="9" applyFont="1" applyAlignment="1">
      <alignment horizontal="center"/>
    </xf>
    <xf numFmtId="0" fontId="45" fillId="0" borderId="0" xfId="9" applyFont="1" applyAlignment="1">
      <alignment horizontal="left"/>
    </xf>
    <xf numFmtId="2" fontId="45" fillId="0" borderId="0" xfId="9" applyNumberFormat="1" applyFont="1" applyAlignment="1">
      <alignment horizontal="center"/>
    </xf>
    <xf numFmtId="0" fontId="45" fillId="0" borderId="1" xfId="9" applyFont="1" applyBorder="1"/>
    <xf numFmtId="0" fontId="51" fillId="0" borderId="1" xfId="9" applyFont="1" applyBorder="1" applyAlignment="1">
      <alignment horizontal="left"/>
    </xf>
    <xf numFmtId="0" fontId="51" fillId="0" borderId="1" xfId="9" applyFont="1" applyBorder="1" applyAlignment="1">
      <alignment horizontal="center"/>
    </xf>
    <xf numFmtId="2" fontId="51" fillId="0" borderId="1" xfId="9" applyNumberFormat="1" applyFont="1" applyBorder="1" applyAlignment="1">
      <alignment horizontal="center"/>
    </xf>
    <xf numFmtId="0" fontId="49" fillId="34" borderId="2" xfId="9" applyFont="1" applyFill="1" applyBorder="1" applyAlignment="1">
      <alignment wrapText="1"/>
    </xf>
    <xf numFmtId="0" fontId="49" fillId="34" borderId="2" xfId="9" applyFont="1" applyFill="1" applyBorder="1" applyAlignment="1">
      <alignment horizontal="left" wrapText="1"/>
    </xf>
    <xf numFmtId="0" fontId="49" fillId="34" borderId="2" xfId="9" applyFont="1" applyFill="1" applyBorder="1" applyAlignment="1">
      <alignment horizontal="center" wrapText="1"/>
    </xf>
    <xf numFmtId="2" fontId="49" fillId="34" borderId="2" xfId="9" applyNumberFormat="1" applyFont="1" applyFill="1" applyBorder="1" applyAlignment="1">
      <alignment horizontal="center" wrapText="1"/>
    </xf>
    <xf numFmtId="0" fontId="45" fillId="0" borderId="1" xfId="0" applyFont="1" applyBorder="1"/>
    <xf numFmtId="0" fontId="45" fillId="0" borderId="0" xfId="105" applyFont="1" applyAlignment="1">
      <alignment horizontal="left"/>
    </xf>
    <xf numFmtId="0" fontId="45" fillId="0" borderId="14" xfId="105" applyFont="1" applyBorder="1" applyAlignment="1">
      <alignment horizontal="center"/>
    </xf>
    <xf numFmtId="0" fontId="45" fillId="0" borderId="0" xfId="105" applyFont="1" applyAlignment="1">
      <alignment horizontal="center"/>
    </xf>
    <xf numFmtId="0" fontId="45" fillId="0" borderId="22" xfId="105" applyFont="1" applyBorder="1" applyAlignment="1">
      <alignment horizontal="center"/>
    </xf>
    <xf numFmtId="0" fontId="49" fillId="0" borderId="22" xfId="105" applyFont="1" applyBorder="1" applyAlignment="1">
      <alignment horizontal="center"/>
    </xf>
    <xf numFmtId="0" fontId="49" fillId="0" borderId="14" xfId="105" applyFont="1" applyBorder="1" applyAlignment="1">
      <alignment horizontal="center"/>
    </xf>
    <xf numFmtId="0" fontId="45" fillId="0" borderId="0" xfId="49" applyFont="1"/>
    <xf numFmtId="0" fontId="45" fillId="34" borderId="19" xfId="0" applyFont="1" applyFill="1" applyBorder="1" applyAlignment="1">
      <alignment horizontal="center"/>
    </xf>
    <xf numFmtId="0" fontId="51" fillId="0" borderId="0" xfId="105" applyFont="1" applyAlignment="1">
      <alignment horizontal="left"/>
    </xf>
    <xf numFmtId="0" fontId="50" fillId="0" borderId="0" xfId="105" applyFont="1" applyAlignment="1">
      <alignment horizontal="center"/>
    </xf>
    <xf numFmtId="0" fontId="50" fillId="0" borderId="1" xfId="105" applyFont="1" applyBorder="1" applyAlignment="1">
      <alignment horizontal="center"/>
    </xf>
    <xf numFmtId="0" fontId="45" fillId="34" borderId="20" xfId="0" applyFont="1" applyFill="1" applyBorder="1" applyAlignment="1">
      <alignment horizontal="center"/>
    </xf>
    <xf numFmtId="0" fontId="51" fillId="0" borderId="0" xfId="105" applyFont="1" applyAlignment="1">
      <alignment horizontal="center"/>
    </xf>
    <xf numFmtId="0" fontId="50" fillId="0" borderId="14" xfId="105" applyFont="1" applyBorder="1" applyAlignment="1">
      <alignment horizontal="center"/>
    </xf>
    <xf numFmtId="0" fontId="45" fillId="0" borderId="16" xfId="105" applyFont="1" applyBorder="1" applyAlignment="1">
      <alignment horizontal="center"/>
    </xf>
    <xf numFmtId="0" fontId="49" fillId="0" borderId="16" xfId="105" applyFont="1" applyBorder="1" applyAlignment="1">
      <alignment horizontal="center"/>
    </xf>
    <xf numFmtId="0" fontId="49" fillId="0" borderId="0" xfId="105" applyFont="1" applyAlignment="1">
      <alignment horizontal="center"/>
    </xf>
    <xf numFmtId="0" fontId="45" fillId="0" borderId="1" xfId="49" applyFont="1" applyBorder="1"/>
    <xf numFmtId="0" fontId="50" fillId="0" borderId="18" xfId="105" applyFont="1" applyBorder="1" applyAlignment="1">
      <alignment horizontal="center"/>
    </xf>
    <xf numFmtId="0" fontId="45" fillId="0" borderId="14" xfId="0" applyFont="1" applyBorder="1"/>
    <xf numFmtId="0" fontId="51" fillId="0" borderId="14" xfId="105" applyFont="1" applyBorder="1" applyAlignment="1">
      <alignment horizontal="center"/>
    </xf>
    <xf numFmtId="0" fontId="51" fillId="0" borderId="1" xfId="105" applyFont="1" applyBorder="1" applyAlignment="1">
      <alignment horizontal="center"/>
    </xf>
    <xf numFmtId="0" fontId="45" fillId="0" borderId="13" xfId="0" applyFont="1" applyBorder="1" applyAlignment="1">
      <alignment wrapText="1"/>
    </xf>
    <xf numFmtId="0" fontId="67" fillId="0" borderId="0" xfId="105" applyFont="1" applyAlignment="1">
      <alignment horizontal="center"/>
    </xf>
    <xf numFmtId="0" fontId="68" fillId="0" borderId="0" xfId="105" applyFont="1" applyAlignment="1">
      <alignment horizontal="center"/>
    </xf>
    <xf numFmtId="0" fontId="69" fillId="0" borderId="0" xfId="105" applyFont="1" applyAlignment="1">
      <alignment horizontal="center"/>
    </xf>
    <xf numFmtId="0" fontId="45" fillId="34" borderId="20" xfId="105" applyFont="1" applyFill="1" applyBorder="1"/>
    <xf numFmtId="0" fontId="24" fillId="0" borderId="1" xfId="0" applyFont="1" applyBorder="1"/>
    <xf numFmtId="0" fontId="24" fillId="0" borderId="0" xfId="133" applyFont="1" applyFill="1" applyBorder="1" applyAlignment="1">
      <alignment horizontal="center"/>
    </xf>
    <xf numFmtId="11" fontId="24" fillId="0" borderId="0" xfId="0" applyNumberFormat="1" applyFont="1" applyAlignment="1">
      <alignment horizontal="center"/>
    </xf>
    <xf numFmtId="0" fontId="24" fillId="0" borderId="0" xfId="133" applyFont="1" applyFill="1" applyBorder="1" applyAlignment="1">
      <alignment horizontal="center" wrapText="1"/>
    </xf>
    <xf numFmtId="0" fontId="70" fillId="34" borderId="0" xfId="0" applyFont="1" applyFill="1" applyAlignment="1">
      <alignment horizontal="center" wrapText="1"/>
    </xf>
    <xf numFmtId="11" fontId="24" fillId="0" borderId="0" xfId="0" applyNumberFormat="1" applyFont="1" applyAlignment="1">
      <alignment horizontal="center" wrapText="1"/>
    </xf>
    <xf numFmtId="0" fontId="70" fillId="35" borderId="0" xfId="0" applyFont="1" applyFill="1" applyAlignment="1">
      <alignment horizontal="center" wrapText="1"/>
    </xf>
    <xf numFmtId="0" fontId="24" fillId="0" borderId="1" xfId="133" applyFont="1" applyFill="1" applyBorder="1"/>
    <xf numFmtId="0" fontId="24" fillId="0" borderId="0" xfId="133" applyFont="1" applyFill="1" applyBorder="1"/>
    <xf numFmtId="0" fontId="71" fillId="0" borderId="0" xfId="0" applyFont="1"/>
    <xf numFmtId="0" fontId="70" fillId="35" borderId="0" xfId="0" applyFont="1" applyFill="1" applyAlignment="1">
      <alignment horizontal="left" wrapText="1"/>
    </xf>
    <xf numFmtId="0" fontId="24" fillId="0" borderId="1" xfId="133" applyFont="1" applyFill="1" applyBorder="1" applyAlignment="1">
      <alignment horizontal="center"/>
    </xf>
    <xf numFmtId="11" fontId="24" fillId="0" borderId="1" xfId="0" applyNumberFormat="1" applyFont="1" applyBorder="1" applyAlignment="1">
      <alignment horizontal="center"/>
    </xf>
    <xf numFmtId="11" fontId="72" fillId="0" borderId="0" xfId="0" applyNumberFormat="1" applyFont="1" applyAlignment="1">
      <alignment horizontal="center"/>
    </xf>
    <xf numFmtId="0" fontId="71" fillId="0" borderId="0" xfId="0" applyFont="1" applyAlignment="1">
      <alignment horizontal="center"/>
    </xf>
    <xf numFmtId="11" fontId="72" fillId="0" borderId="1" xfId="0" applyNumberFormat="1" applyFont="1" applyBorder="1" applyAlignment="1">
      <alignment horizontal="center"/>
    </xf>
    <xf numFmtId="0" fontId="76" fillId="0" borderId="0" xfId="133" applyFont="1" applyFill="1" applyBorder="1" applyAlignment="1">
      <alignment horizontal="center"/>
    </xf>
    <xf numFmtId="0" fontId="70" fillId="35" borderId="0" xfId="0" applyFont="1" applyFill="1" applyAlignment="1">
      <alignment horizontal="center"/>
    </xf>
    <xf numFmtId="0" fontId="77" fillId="0" borderId="0" xfId="0" applyFont="1" applyAlignment="1">
      <alignment horizontal="center"/>
    </xf>
    <xf numFmtId="0" fontId="75" fillId="0" borderId="0" xfId="0" applyFont="1" applyAlignment="1">
      <alignment horizontal="center"/>
    </xf>
    <xf numFmtId="2" fontId="75" fillId="0" borderId="0" xfId="0" applyNumberFormat="1" applyFont="1" applyAlignment="1">
      <alignment horizontal="center"/>
    </xf>
    <xf numFmtId="2" fontId="7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1" xfId="0" applyFont="1" applyBorder="1"/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0" fontId="24" fillId="0" borderId="2" xfId="133" applyFont="1" applyFill="1" applyBorder="1" applyAlignment="1">
      <alignment horizontal="center"/>
    </xf>
    <xf numFmtId="11" fontId="24" fillId="0" borderId="2" xfId="0" applyNumberFormat="1" applyFont="1" applyBorder="1" applyAlignment="1">
      <alignment horizontal="center"/>
    </xf>
    <xf numFmtId="0" fontId="72" fillId="0" borderId="0" xfId="0" applyFont="1"/>
    <xf numFmtId="0" fontId="72" fillId="0" borderId="0" xfId="133" applyFont="1" applyFill="1" applyBorder="1"/>
    <xf numFmtId="0" fontId="72" fillId="0" borderId="0" xfId="133" applyFont="1" applyFill="1" applyBorder="1" applyAlignment="1">
      <alignment horizontal="center"/>
    </xf>
    <xf numFmtId="0" fontId="72" fillId="0" borderId="1" xfId="0" applyFont="1" applyBorder="1"/>
    <xf numFmtId="0" fontId="72" fillId="0" borderId="1" xfId="133" applyFont="1" applyFill="1" applyBorder="1"/>
    <xf numFmtId="0" fontId="72" fillId="0" borderId="1" xfId="133" applyFont="1" applyFill="1" applyBorder="1" applyAlignment="1">
      <alignment horizontal="center"/>
    </xf>
    <xf numFmtId="165" fontId="79" fillId="0" borderId="0" xfId="0" applyNumberFormat="1" applyFont="1" applyAlignment="1">
      <alignment horizontal="center"/>
    </xf>
    <xf numFmtId="0" fontId="79" fillId="0" borderId="0" xfId="0" applyFont="1"/>
    <xf numFmtId="0" fontId="79" fillId="0" borderId="0" xfId="0" applyFont="1" applyAlignment="1">
      <alignment horizontal="left"/>
    </xf>
    <xf numFmtId="0" fontId="82" fillId="0" borderId="0" xfId="0" applyFont="1"/>
    <xf numFmtId="0" fontId="81" fillId="0" borderId="1" xfId="0" applyFont="1" applyBorder="1"/>
    <xf numFmtId="165" fontId="81" fillId="36" borderId="17" xfId="0" applyNumberFormat="1" applyFont="1" applyFill="1" applyBorder="1" applyAlignment="1">
      <alignment horizontal="center"/>
    </xf>
    <xf numFmtId="165" fontId="81" fillId="36" borderId="18" xfId="0" applyNumberFormat="1" applyFont="1" applyFill="1" applyBorder="1" applyAlignment="1">
      <alignment horizontal="center"/>
    </xf>
    <xf numFmtId="165" fontId="81" fillId="36" borderId="1" xfId="0" applyNumberFormat="1" applyFont="1" applyFill="1" applyBorder="1" applyAlignment="1">
      <alignment horizontal="center"/>
    </xf>
    <xf numFmtId="165" fontId="53" fillId="36" borderId="18" xfId="0" applyNumberFormat="1" applyFont="1" applyFill="1" applyBorder="1" applyAlignment="1">
      <alignment horizontal="center" wrapText="1"/>
    </xf>
    <xf numFmtId="165" fontId="81" fillId="37" borderId="17" xfId="0" applyNumberFormat="1" applyFont="1" applyFill="1" applyBorder="1" applyAlignment="1">
      <alignment horizontal="center"/>
    </xf>
    <xf numFmtId="165" fontId="81" fillId="37" borderId="18" xfId="0" applyNumberFormat="1" applyFont="1" applyFill="1" applyBorder="1" applyAlignment="1">
      <alignment horizontal="center"/>
    </xf>
    <xf numFmtId="165" fontId="81" fillId="37" borderId="1" xfId="0" applyNumberFormat="1" applyFont="1" applyFill="1" applyBorder="1" applyAlignment="1">
      <alignment horizontal="center"/>
    </xf>
    <xf numFmtId="165" fontId="53" fillId="37" borderId="18" xfId="0" applyNumberFormat="1" applyFont="1" applyFill="1" applyBorder="1" applyAlignment="1">
      <alignment horizontal="center" wrapText="1"/>
    </xf>
    <xf numFmtId="165" fontId="82" fillId="37" borderId="1" xfId="0" applyNumberFormat="1" applyFont="1" applyFill="1" applyBorder="1" applyAlignment="1">
      <alignment horizontal="center"/>
    </xf>
    <xf numFmtId="165" fontId="53" fillId="37" borderId="1" xfId="0" applyNumberFormat="1" applyFont="1" applyFill="1" applyBorder="1" applyAlignment="1">
      <alignment horizontal="center" wrapText="1"/>
    </xf>
    <xf numFmtId="165" fontId="82" fillId="37" borderId="17" xfId="0" applyNumberFormat="1" applyFont="1" applyFill="1" applyBorder="1" applyAlignment="1">
      <alignment horizontal="center"/>
    </xf>
    <xf numFmtId="165" fontId="82" fillId="34" borderId="17" xfId="0" applyNumberFormat="1" applyFont="1" applyFill="1" applyBorder="1" applyAlignment="1">
      <alignment horizontal="center"/>
    </xf>
    <xf numFmtId="165" fontId="82" fillId="34" borderId="1" xfId="0" applyNumberFormat="1" applyFont="1" applyFill="1" applyBorder="1" applyAlignment="1">
      <alignment horizontal="center"/>
    </xf>
    <xf numFmtId="165" fontId="53" fillId="34" borderId="18" xfId="0" applyNumberFormat="1" applyFont="1" applyFill="1" applyBorder="1" applyAlignment="1">
      <alignment horizontal="center" wrapText="1"/>
    </xf>
    <xf numFmtId="165" fontId="82" fillId="0" borderId="0" xfId="0" applyNumberFormat="1" applyFont="1" applyAlignment="1">
      <alignment horizontal="center"/>
    </xf>
    <xf numFmtId="165" fontId="82" fillId="0" borderId="16" xfId="0" applyNumberFormat="1" applyFont="1" applyBorder="1" applyAlignment="1">
      <alignment horizontal="center"/>
    </xf>
    <xf numFmtId="165" fontId="82" fillId="0" borderId="14" xfId="0" applyNumberFormat="1" applyFont="1" applyBorder="1" applyAlignment="1">
      <alignment horizontal="center"/>
    </xf>
    <xf numFmtId="165" fontId="51" fillId="0" borderId="14" xfId="0" applyNumberFormat="1" applyFont="1" applyBorder="1" applyAlignment="1">
      <alignment horizontal="center"/>
    </xf>
    <xf numFmtId="165" fontId="83" fillId="0" borderId="14" xfId="0" applyNumberFormat="1" applyFont="1" applyBorder="1" applyAlignment="1">
      <alignment horizontal="center"/>
    </xf>
    <xf numFmtId="165" fontId="83" fillId="0" borderId="0" xfId="0" applyNumberFormat="1" applyFont="1" applyAlignment="1">
      <alignment horizontal="center"/>
    </xf>
    <xf numFmtId="11" fontId="82" fillId="0" borderId="0" xfId="0" applyNumberFormat="1" applyFont="1" applyAlignment="1">
      <alignment horizontal="center"/>
    </xf>
    <xf numFmtId="0" fontId="81" fillId="0" borderId="0" xfId="0" applyFont="1"/>
    <xf numFmtId="165" fontId="81" fillId="0" borderId="16" xfId="0" applyNumberFormat="1" applyFont="1" applyBorder="1" applyAlignment="1">
      <alignment horizontal="center"/>
    </xf>
    <xf numFmtId="165" fontId="81" fillId="0" borderId="0" xfId="0" applyNumberFormat="1" applyFont="1" applyAlignment="1">
      <alignment horizontal="center"/>
    </xf>
    <xf numFmtId="165" fontId="81" fillId="0" borderId="14" xfId="0" applyNumberFormat="1" applyFont="1" applyBorder="1" applyAlignment="1">
      <alignment horizontal="center"/>
    </xf>
    <xf numFmtId="165" fontId="84" fillId="0" borderId="14" xfId="0" applyNumberFormat="1" applyFont="1" applyBorder="1" applyAlignment="1">
      <alignment horizontal="center"/>
    </xf>
    <xf numFmtId="11" fontId="81" fillId="0" borderId="0" xfId="0" applyNumberFormat="1" applyFont="1" applyAlignment="1">
      <alignment horizontal="center"/>
    </xf>
    <xf numFmtId="165" fontId="84" fillId="0" borderId="0" xfId="0" applyNumberFormat="1" applyFont="1" applyAlignment="1">
      <alignment horizontal="center"/>
    </xf>
    <xf numFmtId="165" fontId="50" fillId="0" borderId="14" xfId="0" applyNumberFormat="1" applyFont="1" applyBorder="1" applyAlignment="1">
      <alignment horizontal="center"/>
    </xf>
    <xf numFmtId="165" fontId="85" fillId="0" borderId="14" xfId="0" applyNumberFormat="1" applyFont="1" applyBorder="1" applyAlignment="1">
      <alignment horizontal="center"/>
    </xf>
    <xf numFmtId="2" fontId="82" fillId="0" borderId="0" xfId="0" applyNumberFormat="1" applyFont="1" applyAlignment="1">
      <alignment horizontal="center"/>
    </xf>
    <xf numFmtId="2" fontId="82" fillId="0" borderId="16" xfId="0" applyNumberFormat="1" applyFont="1" applyBorder="1" applyAlignment="1">
      <alignment horizontal="center"/>
    </xf>
    <xf numFmtId="0" fontId="82" fillId="0" borderId="1" xfId="0" applyFont="1" applyBorder="1"/>
    <xf numFmtId="165" fontId="82" fillId="0" borderId="1" xfId="0" applyNumberFormat="1" applyFont="1" applyBorder="1" applyAlignment="1">
      <alignment horizontal="center"/>
    </xf>
    <xf numFmtId="165" fontId="82" fillId="0" borderId="17" xfId="0" applyNumberFormat="1" applyFont="1" applyBorder="1" applyAlignment="1">
      <alignment horizontal="center"/>
    </xf>
    <xf numFmtId="165" fontId="82" fillId="0" borderId="18" xfId="0" applyNumberFormat="1" applyFont="1" applyBorder="1" applyAlignment="1">
      <alignment horizontal="center"/>
    </xf>
    <xf numFmtId="165" fontId="51" fillId="0" borderId="18" xfId="0" applyNumberFormat="1" applyFont="1" applyBorder="1" applyAlignment="1">
      <alignment horizontal="center"/>
    </xf>
    <xf numFmtId="165" fontId="83" fillId="0" borderId="18" xfId="0" applyNumberFormat="1" applyFont="1" applyBorder="1" applyAlignment="1">
      <alignment horizontal="center"/>
    </xf>
    <xf numFmtId="165" fontId="83" fillId="0" borderId="1" xfId="0" applyNumberFormat="1" applyFont="1" applyBorder="1" applyAlignment="1">
      <alignment horizontal="center"/>
    </xf>
    <xf numFmtId="11" fontId="81" fillId="0" borderId="16" xfId="0" applyNumberFormat="1" applyFont="1" applyBorder="1" applyAlignment="1">
      <alignment horizontal="center"/>
    </xf>
    <xf numFmtId="11" fontId="82" fillId="0" borderId="16" xfId="0" applyNumberFormat="1" applyFont="1" applyBorder="1" applyAlignment="1">
      <alignment horizontal="center"/>
    </xf>
    <xf numFmtId="165" fontId="81" fillId="0" borderId="17" xfId="0" applyNumberFormat="1" applyFont="1" applyBorder="1" applyAlignment="1">
      <alignment horizontal="center"/>
    </xf>
    <xf numFmtId="165" fontId="81" fillId="0" borderId="1" xfId="0" applyNumberFormat="1" applyFont="1" applyBorder="1" applyAlignment="1">
      <alignment horizontal="center"/>
    </xf>
    <xf numFmtId="165" fontId="84" fillId="0" borderId="18" xfId="0" applyNumberFormat="1" applyFont="1" applyBorder="1" applyAlignment="1">
      <alignment horizontal="center"/>
    </xf>
    <xf numFmtId="165" fontId="84" fillId="0" borderId="1" xfId="0" applyNumberFormat="1" applyFont="1" applyBorder="1" applyAlignment="1">
      <alignment horizontal="center"/>
    </xf>
    <xf numFmtId="0" fontId="86" fillId="0" borderId="0" xfId="0" applyFont="1"/>
    <xf numFmtId="0" fontId="70" fillId="2" borderId="2" xfId="0" applyFont="1" applyFill="1" applyBorder="1" applyAlignment="1">
      <alignment horizontal="center"/>
    </xf>
    <xf numFmtId="0" fontId="70" fillId="0" borderId="0" xfId="0" applyFont="1"/>
    <xf numFmtId="0" fontId="24" fillId="0" borderId="0" xfId="0" applyFont="1" applyAlignment="1">
      <alignment horizontal="left"/>
    </xf>
    <xf numFmtId="0" fontId="75" fillId="0" borderId="0" xfId="0" applyFont="1" applyAlignment="1">
      <alignment horizontal="left"/>
    </xf>
    <xf numFmtId="0" fontId="24" fillId="0" borderId="1" xfId="0" applyFont="1" applyBorder="1" applyAlignment="1">
      <alignment horizontal="left"/>
    </xf>
    <xf numFmtId="0" fontId="89" fillId="0" borderId="1" xfId="0" applyFont="1" applyBorder="1" applyAlignment="1">
      <alignment horizontal="left"/>
    </xf>
    <xf numFmtId="0" fontId="75" fillId="0" borderId="0" xfId="0" applyFont="1"/>
    <xf numFmtId="0" fontId="75" fillId="0" borderId="1" xfId="0" applyFont="1" applyBorder="1"/>
    <xf numFmtId="0" fontId="90" fillId="0" borderId="0" xfId="0" applyFont="1"/>
    <xf numFmtId="0" fontId="90" fillId="0" borderId="0" xfId="0" applyFont="1" applyAlignment="1">
      <alignment horizontal="center"/>
    </xf>
    <xf numFmtId="0" fontId="5" fillId="0" borderId="0" xfId="0" applyFont="1" applyAlignment="1">
      <alignment wrapText="1"/>
    </xf>
    <xf numFmtId="0" fontId="5" fillId="0" borderId="1" xfId="0" applyFont="1" applyBorder="1" applyAlignment="1">
      <alignment wrapText="1"/>
    </xf>
    <xf numFmtId="0" fontId="7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5" fillId="0" borderId="0" xfId="0" applyFont="1" applyAlignment="1">
      <alignment vertical="top"/>
    </xf>
    <xf numFmtId="0" fontId="78" fillId="0" borderId="0" xfId="0" applyFont="1" applyAlignment="1">
      <alignment vertical="top"/>
    </xf>
    <xf numFmtId="0" fontId="8" fillId="0" borderId="0" xfId="0" applyFont="1" applyAlignment="1">
      <alignment horizontal="center" vertical="top"/>
    </xf>
    <xf numFmtId="0" fontId="5" fillId="0" borderId="0" xfId="0" applyFont="1" applyAlignment="1">
      <alignment vertical="top" wrapText="1"/>
    </xf>
    <xf numFmtId="0" fontId="7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horizontal="center" vertical="top"/>
    </xf>
    <xf numFmtId="0" fontId="78" fillId="0" borderId="1" xfId="0" applyFont="1" applyBorder="1" applyAlignment="1">
      <alignment vertical="top"/>
    </xf>
    <xf numFmtId="0" fontId="8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vertical="top" wrapText="1"/>
    </xf>
    <xf numFmtId="0" fontId="12" fillId="0" borderId="3" xfId="0" applyFont="1" applyBorder="1" applyAlignment="1">
      <alignment horizontal="center"/>
    </xf>
    <xf numFmtId="0" fontId="12" fillId="0" borderId="0" xfId="0" applyFont="1" applyAlignment="1">
      <alignment horizontal="center" wrapText="1"/>
    </xf>
    <xf numFmtId="0" fontId="12" fillId="0" borderId="0" xfId="0" applyFont="1" applyAlignment="1">
      <alignment horizontal="center" vertical="center" wrapText="1"/>
    </xf>
    <xf numFmtId="0" fontId="6" fillId="0" borderId="0" xfId="0" applyFont="1" applyAlignment="1">
      <alignment wrapText="1"/>
    </xf>
    <xf numFmtId="0" fontId="24" fillId="0" borderId="0" xfId="133" applyFont="1" applyFill="1" applyBorder="1" applyAlignment="1">
      <alignment wrapText="1"/>
    </xf>
    <xf numFmtId="0" fontId="5" fillId="0" borderId="2" xfId="0" applyFont="1" applyBorder="1" applyAlignment="1">
      <alignment wrapText="1"/>
    </xf>
    <xf numFmtId="0" fontId="93" fillId="0" borderId="13" xfId="0" applyFont="1" applyBorder="1" applyAlignment="1">
      <alignment wrapText="1"/>
    </xf>
    <xf numFmtId="0" fontId="45" fillId="0" borderId="13" xfId="0" applyFont="1" applyBorder="1" applyAlignment="1">
      <alignment horizontal="left" wrapText="1"/>
    </xf>
    <xf numFmtId="0" fontId="45" fillId="34" borderId="15" xfId="0" applyFont="1" applyFill="1" applyBorder="1" applyAlignment="1">
      <alignment horizontal="center"/>
    </xf>
    <xf numFmtId="0" fontId="45" fillId="34" borderId="17" xfId="0" applyFont="1" applyFill="1" applyBorder="1" applyAlignment="1">
      <alignment horizontal="center"/>
    </xf>
    <xf numFmtId="0" fontId="45" fillId="34" borderId="13" xfId="0" applyFont="1" applyFill="1" applyBorder="1" applyAlignment="1">
      <alignment horizontal="center"/>
    </xf>
    <xf numFmtId="0" fontId="45" fillId="34" borderId="1" xfId="0" applyFont="1" applyFill="1" applyBorder="1" applyAlignment="1">
      <alignment horizontal="center"/>
    </xf>
    <xf numFmtId="0" fontId="45" fillId="34" borderId="21" xfId="0" applyFont="1" applyFill="1" applyBorder="1" applyAlignment="1">
      <alignment horizontal="center"/>
    </xf>
    <xf numFmtId="0" fontId="45" fillId="34" borderId="23" xfId="0" applyFont="1" applyFill="1" applyBorder="1" applyAlignment="1">
      <alignment horizontal="center"/>
    </xf>
    <xf numFmtId="0" fontId="45" fillId="34" borderId="19" xfId="105" applyFont="1" applyFill="1" applyBorder="1" applyAlignment="1">
      <alignment horizontal="center"/>
    </xf>
    <xf numFmtId="0" fontId="45" fillId="34" borderId="2" xfId="105" applyFont="1" applyFill="1" applyBorder="1" applyAlignment="1">
      <alignment horizontal="center"/>
    </xf>
    <xf numFmtId="0" fontId="45" fillId="34" borderId="20" xfId="105" applyFont="1" applyFill="1" applyBorder="1" applyAlignment="1">
      <alignment horizontal="center"/>
    </xf>
    <xf numFmtId="165" fontId="91" fillId="34" borderId="13" xfId="0" applyNumberFormat="1" applyFont="1" applyFill="1" applyBorder="1" applyAlignment="1">
      <alignment horizontal="center"/>
    </xf>
    <xf numFmtId="165" fontId="91" fillId="34" borderId="24" xfId="0" applyNumberFormat="1" applyFont="1" applyFill="1" applyBorder="1" applyAlignment="1">
      <alignment horizontal="center"/>
    </xf>
    <xf numFmtId="0" fontId="79" fillId="0" borderId="0" xfId="0" applyFont="1" applyAlignment="1">
      <alignment horizontal="left"/>
    </xf>
    <xf numFmtId="165" fontId="81" fillId="36" borderId="19" xfId="0" applyNumberFormat="1" applyFont="1" applyFill="1" applyBorder="1" applyAlignment="1">
      <alignment horizontal="center"/>
    </xf>
    <xf numFmtId="165" fontId="81" fillId="36" borderId="2" xfId="0" applyNumberFormat="1" applyFont="1" applyFill="1" applyBorder="1" applyAlignment="1">
      <alignment horizontal="center"/>
    </xf>
    <xf numFmtId="165" fontId="81" fillId="36" borderId="20" xfId="0" applyNumberFormat="1" applyFont="1" applyFill="1" applyBorder="1" applyAlignment="1">
      <alignment horizontal="center"/>
    </xf>
    <xf numFmtId="165" fontId="81" fillId="37" borderId="19" xfId="0" applyNumberFormat="1" applyFont="1" applyFill="1" applyBorder="1" applyAlignment="1">
      <alignment horizontal="center"/>
    </xf>
    <xf numFmtId="165" fontId="81" fillId="37" borderId="2" xfId="0" applyNumberFormat="1" applyFont="1" applyFill="1" applyBorder="1" applyAlignment="1">
      <alignment horizontal="center"/>
    </xf>
    <xf numFmtId="165" fontId="81" fillId="34" borderId="19" xfId="0" applyNumberFormat="1" applyFont="1" applyFill="1" applyBorder="1" applyAlignment="1">
      <alignment horizontal="center"/>
    </xf>
    <xf numFmtId="165" fontId="81" fillId="34" borderId="2" xfId="0" applyNumberFormat="1" applyFont="1" applyFill="1" applyBorder="1" applyAlignment="1">
      <alignment horizontal="center"/>
    </xf>
    <xf numFmtId="165" fontId="81" fillId="34" borderId="20" xfId="0" applyNumberFormat="1" applyFont="1" applyFill="1" applyBorder="1" applyAlignment="1">
      <alignment horizontal="center"/>
    </xf>
    <xf numFmtId="165" fontId="81" fillId="36" borderId="15" xfId="0" applyNumberFormat="1" applyFont="1" applyFill="1" applyBorder="1" applyAlignment="1">
      <alignment horizontal="center"/>
    </xf>
    <xf numFmtId="165" fontId="81" fillId="36" borderId="24" xfId="0" applyNumberFormat="1" applyFont="1" applyFill="1" applyBorder="1" applyAlignment="1">
      <alignment horizontal="center"/>
    </xf>
    <xf numFmtId="165" fontId="81" fillId="36" borderId="13" xfId="0" applyNumberFormat="1" applyFont="1" applyFill="1" applyBorder="1" applyAlignment="1">
      <alignment horizontal="center"/>
    </xf>
    <xf numFmtId="165" fontId="91" fillId="36" borderId="15" xfId="0" applyNumberFormat="1" applyFont="1" applyFill="1" applyBorder="1" applyAlignment="1">
      <alignment horizontal="center"/>
    </xf>
    <xf numFmtId="165" fontId="91" fillId="36" borderId="13" xfId="0" applyNumberFormat="1" applyFont="1" applyFill="1" applyBorder="1" applyAlignment="1">
      <alignment horizontal="center"/>
    </xf>
    <xf numFmtId="165" fontId="91" fillId="36" borderId="24" xfId="0" applyNumberFormat="1" applyFont="1" applyFill="1" applyBorder="1" applyAlignment="1">
      <alignment horizontal="center"/>
    </xf>
    <xf numFmtId="165" fontId="81" fillId="37" borderId="15" xfId="0" applyNumberFormat="1" applyFont="1" applyFill="1" applyBorder="1" applyAlignment="1">
      <alignment horizontal="center"/>
    </xf>
    <xf numFmtId="165" fontId="81" fillId="37" borderId="24" xfId="0" applyNumberFormat="1" applyFont="1" applyFill="1" applyBorder="1" applyAlignment="1">
      <alignment horizontal="center"/>
    </xf>
    <xf numFmtId="165" fontId="81" fillId="37" borderId="13" xfId="0" applyNumberFormat="1" applyFont="1" applyFill="1" applyBorder="1" applyAlignment="1">
      <alignment horizontal="center"/>
    </xf>
    <xf numFmtId="165" fontId="91" fillId="34" borderId="15" xfId="0" applyNumberFormat="1" applyFont="1" applyFill="1" applyBorder="1" applyAlignment="1">
      <alignment horizontal="center"/>
    </xf>
    <xf numFmtId="165" fontId="91" fillId="37" borderId="13" xfId="0" applyNumberFormat="1" applyFont="1" applyFill="1" applyBorder="1" applyAlignment="1">
      <alignment horizontal="center"/>
    </xf>
    <xf numFmtId="165" fontId="91" fillId="37" borderId="15" xfId="0" applyNumberFormat="1" applyFont="1" applyFill="1" applyBorder="1" applyAlignment="1">
      <alignment horizontal="center"/>
    </xf>
    <xf numFmtId="165" fontId="91" fillId="37" borderId="24" xfId="0" applyNumberFormat="1" applyFont="1" applyFill="1" applyBorder="1" applyAlignment="1">
      <alignment horizontal="center"/>
    </xf>
    <xf numFmtId="165" fontId="81" fillId="34" borderId="15" xfId="0" applyNumberFormat="1" applyFont="1" applyFill="1" applyBorder="1" applyAlignment="1">
      <alignment horizontal="center"/>
    </xf>
    <xf numFmtId="165" fontId="81" fillId="34" borderId="13" xfId="0" applyNumberFormat="1" applyFont="1" applyFill="1" applyBorder="1" applyAlignment="1">
      <alignment horizontal="center"/>
    </xf>
    <xf numFmtId="165" fontId="81" fillId="34" borderId="24" xfId="0" applyNumberFormat="1" applyFont="1" applyFill="1" applyBorder="1" applyAlignment="1">
      <alignment horizontal="center"/>
    </xf>
    <xf numFmtId="0" fontId="70" fillId="34" borderId="0" xfId="0" applyFont="1" applyFill="1" applyAlignment="1">
      <alignment horizontal="center" wrapText="1"/>
    </xf>
  </cellXfs>
  <cellStyles count="170">
    <cellStyle name="20% - Accent1" xfId="147" builtinId="30" customBuiltin="1"/>
    <cellStyle name="20% - Accent1 2" xfId="23" xr:uid="{00000000-0005-0000-0000-000001000000}"/>
    <cellStyle name="20% - Accent1 2 2" xfId="87" xr:uid="{00000000-0005-0000-0000-000002000000}"/>
    <cellStyle name="20% - Accent1 2 3" xfId="115" xr:uid="{00000000-0005-0000-0000-000003000000}"/>
    <cellStyle name="20% - Accent1 3" xfId="64" xr:uid="{00000000-0005-0000-0000-000004000000}"/>
    <cellStyle name="20% - Accent2" xfId="133" builtinId="34" customBuiltin="1"/>
    <cellStyle name="20% - Accent2 2" xfId="27" xr:uid="{00000000-0005-0000-0000-000006000000}"/>
    <cellStyle name="20% - Accent2 2 2" xfId="90" xr:uid="{00000000-0005-0000-0000-000007000000}"/>
    <cellStyle name="20% - Accent2 2 3" xfId="118" xr:uid="{00000000-0005-0000-0000-000008000000}"/>
    <cellStyle name="20% - Accent2 3" xfId="68" xr:uid="{00000000-0005-0000-0000-000009000000}"/>
    <cellStyle name="20% - Accent3" xfId="154" builtinId="38" customBuiltin="1"/>
    <cellStyle name="20% - Accent3 2" xfId="31" xr:uid="{00000000-0005-0000-0000-00000B000000}"/>
    <cellStyle name="20% - Accent3 2 2" xfId="93" xr:uid="{00000000-0005-0000-0000-00000C000000}"/>
    <cellStyle name="20% - Accent3 2 3" xfId="121" xr:uid="{00000000-0005-0000-0000-00000D000000}"/>
    <cellStyle name="20% - Accent3 3" xfId="72" xr:uid="{00000000-0005-0000-0000-00000E000000}"/>
    <cellStyle name="20% - Accent4" xfId="158" builtinId="42" customBuiltin="1"/>
    <cellStyle name="20% - Accent4 2" xfId="35" xr:uid="{00000000-0005-0000-0000-000010000000}"/>
    <cellStyle name="20% - Accent4 2 2" xfId="96" xr:uid="{00000000-0005-0000-0000-000011000000}"/>
    <cellStyle name="20% - Accent4 2 3" xfId="124" xr:uid="{00000000-0005-0000-0000-000012000000}"/>
    <cellStyle name="20% - Accent4 3" xfId="76" xr:uid="{00000000-0005-0000-0000-000013000000}"/>
    <cellStyle name="20% - Accent5" xfId="162" builtinId="46" customBuiltin="1"/>
    <cellStyle name="20% - Accent5 2" xfId="39" xr:uid="{00000000-0005-0000-0000-000015000000}"/>
    <cellStyle name="20% - Accent5 2 2" xfId="99" xr:uid="{00000000-0005-0000-0000-000016000000}"/>
    <cellStyle name="20% - Accent5 2 3" xfId="127" xr:uid="{00000000-0005-0000-0000-000017000000}"/>
    <cellStyle name="20% - Accent5 3" xfId="80" xr:uid="{00000000-0005-0000-0000-000018000000}"/>
    <cellStyle name="20% - Accent6" xfId="166" builtinId="50" customBuiltin="1"/>
    <cellStyle name="20% - Accent6 2" xfId="43" xr:uid="{00000000-0005-0000-0000-00001A000000}"/>
    <cellStyle name="20% - Accent6 2 2" xfId="102" xr:uid="{00000000-0005-0000-0000-00001B000000}"/>
    <cellStyle name="20% - Accent6 2 3" xfId="130" xr:uid="{00000000-0005-0000-0000-00001C000000}"/>
    <cellStyle name="20% - Accent6 3" xfId="84" xr:uid="{00000000-0005-0000-0000-00001D000000}"/>
    <cellStyle name="40% - Accent1" xfId="148" builtinId="31" customBuiltin="1"/>
    <cellStyle name="40% - Accent1 2" xfId="24" xr:uid="{00000000-0005-0000-0000-00001F000000}"/>
    <cellStyle name="40% - Accent1 2 2" xfId="88" xr:uid="{00000000-0005-0000-0000-000020000000}"/>
    <cellStyle name="40% - Accent1 2 3" xfId="116" xr:uid="{00000000-0005-0000-0000-000021000000}"/>
    <cellStyle name="40% - Accent1 3" xfId="65" xr:uid="{00000000-0005-0000-0000-000022000000}"/>
    <cellStyle name="40% - Accent2" xfId="151" builtinId="35" customBuiltin="1"/>
    <cellStyle name="40% - Accent2 2" xfId="28" xr:uid="{00000000-0005-0000-0000-000024000000}"/>
    <cellStyle name="40% - Accent2 2 2" xfId="91" xr:uid="{00000000-0005-0000-0000-000025000000}"/>
    <cellStyle name="40% - Accent2 2 3" xfId="119" xr:uid="{00000000-0005-0000-0000-000026000000}"/>
    <cellStyle name="40% - Accent2 3" xfId="69" xr:uid="{00000000-0005-0000-0000-000027000000}"/>
    <cellStyle name="40% - Accent3" xfId="155" builtinId="39" customBuiltin="1"/>
    <cellStyle name="40% - Accent3 2" xfId="32" xr:uid="{00000000-0005-0000-0000-000029000000}"/>
    <cellStyle name="40% - Accent3 2 2" xfId="94" xr:uid="{00000000-0005-0000-0000-00002A000000}"/>
    <cellStyle name="40% - Accent3 2 3" xfId="122" xr:uid="{00000000-0005-0000-0000-00002B000000}"/>
    <cellStyle name="40% - Accent3 3" xfId="73" xr:uid="{00000000-0005-0000-0000-00002C000000}"/>
    <cellStyle name="40% - Accent4" xfId="159" builtinId="43" customBuiltin="1"/>
    <cellStyle name="40% - Accent4 2" xfId="36" xr:uid="{00000000-0005-0000-0000-00002E000000}"/>
    <cellStyle name="40% - Accent4 2 2" xfId="97" xr:uid="{00000000-0005-0000-0000-00002F000000}"/>
    <cellStyle name="40% - Accent4 2 3" xfId="125" xr:uid="{00000000-0005-0000-0000-000030000000}"/>
    <cellStyle name="40% - Accent4 3" xfId="77" xr:uid="{00000000-0005-0000-0000-000031000000}"/>
    <cellStyle name="40% - Accent5" xfId="163" builtinId="47" customBuiltin="1"/>
    <cellStyle name="40% - Accent5 2" xfId="40" xr:uid="{00000000-0005-0000-0000-000033000000}"/>
    <cellStyle name="40% - Accent5 2 2" xfId="100" xr:uid="{00000000-0005-0000-0000-000034000000}"/>
    <cellStyle name="40% - Accent5 2 3" xfId="128" xr:uid="{00000000-0005-0000-0000-000035000000}"/>
    <cellStyle name="40% - Accent5 3" xfId="81" xr:uid="{00000000-0005-0000-0000-000036000000}"/>
    <cellStyle name="40% - Accent6" xfId="167" builtinId="51" customBuiltin="1"/>
    <cellStyle name="40% - Accent6 2" xfId="44" xr:uid="{00000000-0005-0000-0000-000038000000}"/>
    <cellStyle name="40% - Accent6 2 2" xfId="103" xr:uid="{00000000-0005-0000-0000-000039000000}"/>
    <cellStyle name="40% - Accent6 2 3" xfId="131" xr:uid="{00000000-0005-0000-0000-00003A000000}"/>
    <cellStyle name="40% - Accent6 3" xfId="85" xr:uid="{00000000-0005-0000-0000-00003B000000}"/>
    <cellStyle name="60% - Accent1" xfId="149" builtinId="32" customBuiltin="1"/>
    <cellStyle name="60% - Accent1 2" xfId="25" xr:uid="{00000000-0005-0000-0000-00003D000000}"/>
    <cellStyle name="60% - Accent1 2 2" xfId="89" xr:uid="{00000000-0005-0000-0000-00003E000000}"/>
    <cellStyle name="60% - Accent1 2 3" xfId="117" xr:uid="{00000000-0005-0000-0000-00003F000000}"/>
    <cellStyle name="60% - Accent1 3" xfId="66" xr:uid="{00000000-0005-0000-0000-000040000000}"/>
    <cellStyle name="60% - Accent2" xfId="152" builtinId="36" customBuiltin="1"/>
    <cellStyle name="60% - Accent2 2" xfId="29" xr:uid="{00000000-0005-0000-0000-000042000000}"/>
    <cellStyle name="60% - Accent2 2 2" xfId="92" xr:uid="{00000000-0005-0000-0000-000043000000}"/>
    <cellStyle name="60% - Accent2 2 3" xfId="120" xr:uid="{00000000-0005-0000-0000-000044000000}"/>
    <cellStyle name="60% - Accent2 3" xfId="70" xr:uid="{00000000-0005-0000-0000-000045000000}"/>
    <cellStyle name="60% - Accent3" xfId="156" builtinId="40" customBuiltin="1"/>
    <cellStyle name="60% - Accent3 2" xfId="33" xr:uid="{00000000-0005-0000-0000-000047000000}"/>
    <cellStyle name="60% - Accent3 2 2" xfId="95" xr:uid="{00000000-0005-0000-0000-000048000000}"/>
    <cellStyle name="60% - Accent3 2 3" xfId="123" xr:uid="{00000000-0005-0000-0000-000049000000}"/>
    <cellStyle name="60% - Accent3 3" xfId="74" xr:uid="{00000000-0005-0000-0000-00004A000000}"/>
    <cellStyle name="60% - Accent4" xfId="160" builtinId="44" customBuiltin="1"/>
    <cellStyle name="60% - Accent4 2" xfId="37" xr:uid="{00000000-0005-0000-0000-00004C000000}"/>
    <cellStyle name="60% - Accent4 2 2" xfId="98" xr:uid="{00000000-0005-0000-0000-00004D000000}"/>
    <cellStyle name="60% - Accent4 2 3" xfId="126" xr:uid="{00000000-0005-0000-0000-00004E000000}"/>
    <cellStyle name="60% - Accent4 3" xfId="78" xr:uid="{00000000-0005-0000-0000-00004F000000}"/>
    <cellStyle name="60% - Accent5" xfId="164" builtinId="48" customBuiltin="1"/>
    <cellStyle name="60% - Accent5 2" xfId="41" xr:uid="{00000000-0005-0000-0000-000051000000}"/>
    <cellStyle name="60% - Accent5 2 2" xfId="101" xr:uid="{00000000-0005-0000-0000-000052000000}"/>
    <cellStyle name="60% - Accent5 2 3" xfId="129" xr:uid="{00000000-0005-0000-0000-000053000000}"/>
    <cellStyle name="60% - Accent5 3" xfId="82" xr:uid="{00000000-0005-0000-0000-000054000000}"/>
    <cellStyle name="60% - Accent6" xfId="168" builtinId="52" customBuiltin="1"/>
    <cellStyle name="60% - Accent6 2" xfId="45" xr:uid="{00000000-0005-0000-0000-000056000000}"/>
    <cellStyle name="60% - Accent6 2 2" xfId="104" xr:uid="{00000000-0005-0000-0000-000057000000}"/>
    <cellStyle name="60% - Accent6 2 3" xfId="132" xr:uid="{00000000-0005-0000-0000-000058000000}"/>
    <cellStyle name="60% - Accent6 3" xfId="86" xr:uid="{00000000-0005-0000-0000-000059000000}"/>
    <cellStyle name="Accent1" xfId="146" builtinId="29" customBuiltin="1"/>
    <cellStyle name="Accent1 2" xfId="22" xr:uid="{00000000-0005-0000-0000-00005B000000}"/>
    <cellStyle name="Accent1 3" xfId="63" xr:uid="{00000000-0005-0000-0000-00005C000000}"/>
    <cellStyle name="Accent2" xfId="150" builtinId="33" customBuiltin="1"/>
    <cellStyle name="Accent2 2" xfId="26" xr:uid="{00000000-0005-0000-0000-00005E000000}"/>
    <cellStyle name="Accent2 3" xfId="67" xr:uid="{00000000-0005-0000-0000-00005F000000}"/>
    <cellStyle name="Accent3" xfId="153" builtinId="37" customBuiltin="1"/>
    <cellStyle name="Accent3 2" xfId="30" xr:uid="{00000000-0005-0000-0000-000061000000}"/>
    <cellStyle name="Accent3 3" xfId="71" xr:uid="{00000000-0005-0000-0000-000062000000}"/>
    <cellStyle name="Accent4" xfId="157" builtinId="41" customBuiltin="1"/>
    <cellStyle name="Accent4 2" xfId="34" xr:uid="{00000000-0005-0000-0000-000064000000}"/>
    <cellStyle name="Accent4 3" xfId="75" xr:uid="{00000000-0005-0000-0000-000065000000}"/>
    <cellStyle name="Accent5" xfId="161" builtinId="45" customBuiltin="1"/>
    <cellStyle name="Accent5 2" xfId="38" xr:uid="{00000000-0005-0000-0000-000067000000}"/>
    <cellStyle name="Accent5 3" xfId="79" xr:uid="{00000000-0005-0000-0000-000068000000}"/>
    <cellStyle name="Accent6" xfId="165" builtinId="49" customBuiltin="1"/>
    <cellStyle name="Accent6 2" xfId="42" xr:uid="{00000000-0005-0000-0000-00006A000000}"/>
    <cellStyle name="Accent6 3" xfId="83" xr:uid="{00000000-0005-0000-0000-00006B000000}"/>
    <cellStyle name="Bad" xfId="135" builtinId="27" customBuiltin="1"/>
    <cellStyle name="Bad 2" xfId="11" xr:uid="{00000000-0005-0000-0000-00006D000000}"/>
    <cellStyle name="Bad 3" xfId="53" xr:uid="{00000000-0005-0000-0000-00006E000000}"/>
    <cellStyle name="Calculation" xfId="139" builtinId="22" customBuiltin="1"/>
    <cellStyle name="Calculation 2" xfId="15" xr:uid="{00000000-0005-0000-0000-000070000000}"/>
    <cellStyle name="Calculation 3" xfId="56" xr:uid="{00000000-0005-0000-0000-000071000000}"/>
    <cellStyle name="Check Cell" xfId="141" builtinId="23" customBuiltin="1"/>
    <cellStyle name="Check Cell 2" xfId="17" xr:uid="{00000000-0005-0000-0000-000073000000}"/>
    <cellStyle name="Check Cell 3" xfId="58" xr:uid="{00000000-0005-0000-0000-000074000000}"/>
    <cellStyle name="Comma 2" xfId="8" xr:uid="{00000000-0005-0000-0000-000075000000}"/>
    <cellStyle name="Comma 2 2" xfId="46" xr:uid="{00000000-0005-0000-0000-000076000000}"/>
    <cellStyle name="Comma 2 3" xfId="51" xr:uid="{00000000-0005-0000-0000-000077000000}"/>
    <cellStyle name="Comma 2 4" xfId="113" xr:uid="{00000000-0005-0000-0000-000078000000}"/>
    <cellStyle name="Comma 3" xfId="106" xr:uid="{00000000-0005-0000-0000-000079000000}"/>
    <cellStyle name="Comma 4" xfId="169" xr:uid="{00000000-0005-0000-0000-00007A000000}"/>
    <cellStyle name="Explanatory Text" xfId="144" builtinId="53" customBuiltin="1"/>
    <cellStyle name="Explanatory Text 2" xfId="20" xr:uid="{00000000-0005-0000-0000-00007C000000}"/>
    <cellStyle name="Explanatory Text 3" xfId="61" xr:uid="{00000000-0005-0000-0000-00007D000000}"/>
    <cellStyle name="Good" xfId="134" builtinId="26" customBuiltin="1"/>
    <cellStyle name="Good 2" xfId="10" xr:uid="{00000000-0005-0000-0000-00007F000000}"/>
    <cellStyle name="Good 3" xfId="52" xr:uid="{00000000-0005-0000-0000-000080000000}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37" builtinId="20" customBuiltin="1"/>
    <cellStyle name="Input 2" xfId="13" xr:uid="{00000000-0005-0000-0000-000086000000}"/>
    <cellStyle name="Input 3" xfId="54" xr:uid="{00000000-0005-0000-0000-000087000000}"/>
    <cellStyle name="Linked Cell" xfId="140" builtinId="24" customBuiltin="1"/>
    <cellStyle name="Linked Cell 2" xfId="16" xr:uid="{00000000-0005-0000-0000-000089000000}"/>
    <cellStyle name="Linked Cell 3" xfId="57" xr:uid="{00000000-0005-0000-0000-00008A000000}"/>
    <cellStyle name="Neutral" xfId="136" builtinId="28" customBuiltin="1"/>
    <cellStyle name="Neutral 2" xfId="1" xr:uid="{00000000-0005-0000-0000-00008C000000}"/>
    <cellStyle name="Neutral 2 2" xfId="12" xr:uid="{00000000-0005-0000-0000-00008D000000}"/>
    <cellStyle name="Normal" xfId="0" builtinId="0"/>
    <cellStyle name="Normal 2" xfId="9" xr:uid="{00000000-0005-0000-0000-00008F000000}"/>
    <cellStyle name="Normal 2 2" xfId="48" xr:uid="{00000000-0005-0000-0000-000090000000}"/>
    <cellStyle name="Normal 2 3" xfId="108" xr:uid="{00000000-0005-0000-0000-000091000000}"/>
    <cellStyle name="Normal 3" xfId="47" xr:uid="{00000000-0005-0000-0000-000092000000}"/>
    <cellStyle name="Normal 3 2" xfId="105" xr:uid="{00000000-0005-0000-0000-000093000000}"/>
    <cellStyle name="Normal 4" xfId="49" xr:uid="{00000000-0005-0000-0000-000094000000}"/>
    <cellStyle name="Normal 5" xfId="111" xr:uid="{00000000-0005-0000-0000-000095000000}"/>
    <cellStyle name="Note" xfId="143" builtinId="10" customBuiltin="1"/>
    <cellStyle name="Note 2" xfId="19" xr:uid="{00000000-0005-0000-0000-000097000000}"/>
    <cellStyle name="Note 2 2" xfId="109" xr:uid="{00000000-0005-0000-0000-000098000000}"/>
    <cellStyle name="Note 3" xfId="110" xr:uid="{00000000-0005-0000-0000-000099000000}"/>
    <cellStyle name="Note 4" xfId="60" xr:uid="{00000000-0005-0000-0000-00009A000000}"/>
    <cellStyle name="Note 5" xfId="114" xr:uid="{00000000-0005-0000-0000-00009B000000}"/>
    <cellStyle name="Output" xfId="138" builtinId="21" customBuiltin="1"/>
    <cellStyle name="Output 2" xfId="14" xr:uid="{00000000-0005-0000-0000-00009D000000}"/>
    <cellStyle name="Output 3" xfId="55" xr:uid="{00000000-0005-0000-0000-00009E000000}"/>
    <cellStyle name="Percent" xfId="2" builtinId="5"/>
    <cellStyle name="Percent 2" xfId="107" xr:uid="{00000000-0005-0000-0000-0000A0000000}"/>
    <cellStyle name="Percent 3" xfId="50" xr:uid="{00000000-0005-0000-0000-0000A1000000}"/>
    <cellStyle name="Percent 4" xfId="112" xr:uid="{00000000-0005-0000-0000-0000A2000000}"/>
    <cellStyle name="Title" xfId="3" builtinId="15" customBuiltin="1"/>
    <cellStyle name="Total" xfId="145" builtinId="25" customBuiltin="1"/>
    <cellStyle name="Total 2" xfId="21" xr:uid="{00000000-0005-0000-0000-0000A5000000}"/>
    <cellStyle name="Total 3" xfId="62" xr:uid="{00000000-0005-0000-0000-0000A6000000}"/>
    <cellStyle name="Warning Text" xfId="142" builtinId="11" customBuiltin="1"/>
    <cellStyle name="Warning Text 2" xfId="18" xr:uid="{00000000-0005-0000-0000-0000A8000000}"/>
    <cellStyle name="Warning Text 3" xfId="59" xr:uid="{00000000-0005-0000-0000-0000A9000000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6F1FA"/>
      <color rgb="FFFF9999"/>
      <color rgb="FFFF3399"/>
      <color rgb="FFC0A06C"/>
      <color rgb="FFCEB58D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tabSelected="1" zoomScale="80" zoomScaleNormal="80" workbookViewId="0">
      <selection activeCell="B24" sqref="B24"/>
    </sheetView>
  </sheetViews>
  <sheetFormatPr defaultColWidth="8.86328125" defaultRowHeight="14.25"/>
  <cols>
    <col min="1" max="1" width="13.86328125" style="2" customWidth="1"/>
    <col min="2" max="2" width="17.26953125" style="2" customWidth="1"/>
    <col min="3" max="3" width="31.40625" style="2" bestFit="1" customWidth="1"/>
    <col min="4" max="4" width="8.86328125" style="2"/>
    <col min="5" max="5" width="19.1328125" style="2" customWidth="1"/>
    <col min="6" max="6" width="32.86328125" style="2" customWidth="1"/>
    <col min="7" max="7" width="12.1328125" style="2" customWidth="1"/>
    <col min="8" max="8" width="65.26953125" style="2" customWidth="1"/>
    <col min="9" max="16384" width="8.86328125" style="2"/>
  </cols>
  <sheetData>
    <row r="1" spans="1:8" ht="20.149999999999999" customHeight="1">
      <c r="A1" s="2" t="s">
        <v>0</v>
      </c>
    </row>
    <row r="2" spans="1:8" ht="15.95" customHeight="1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/>
      <c r="G2" s="4" t="s">
        <v>6</v>
      </c>
      <c r="H2" s="4" t="s">
        <v>7</v>
      </c>
    </row>
    <row r="3" spans="1:8" ht="15.95" customHeight="1">
      <c r="A3" s="219" t="s">
        <v>8</v>
      </c>
      <c r="B3" s="220" t="s">
        <v>9</v>
      </c>
      <c r="C3" s="220" t="s">
        <v>10</v>
      </c>
      <c r="D3" s="220" t="s">
        <v>11</v>
      </c>
      <c r="E3" s="220"/>
      <c r="F3" s="221"/>
      <c r="G3" s="221"/>
      <c r="H3" s="221"/>
    </row>
    <row r="4" spans="1:8" ht="15.95" customHeight="1">
      <c r="A4" s="219"/>
      <c r="B4" s="220" t="s">
        <v>12</v>
      </c>
      <c r="C4" s="220" t="s">
        <v>13</v>
      </c>
      <c r="D4" s="220" t="s">
        <v>14</v>
      </c>
      <c r="E4" s="220"/>
      <c r="F4" s="221"/>
      <c r="G4" s="221"/>
      <c r="H4" s="221"/>
    </row>
    <row r="5" spans="1:8" ht="15.95" customHeight="1">
      <c r="A5" s="219" t="s">
        <v>15</v>
      </c>
      <c r="B5" s="220" t="s">
        <v>16</v>
      </c>
      <c r="C5" s="220" t="s">
        <v>17</v>
      </c>
      <c r="D5" s="220" t="s">
        <v>11</v>
      </c>
      <c r="E5" s="221"/>
      <c r="F5" s="221"/>
      <c r="G5" s="221"/>
      <c r="H5" s="221"/>
    </row>
    <row r="6" spans="1:8" ht="28.5">
      <c r="A6" s="219"/>
      <c r="B6" s="220" t="s">
        <v>18</v>
      </c>
      <c r="C6" s="220" t="s">
        <v>19</v>
      </c>
      <c r="D6" s="220" t="s">
        <v>20</v>
      </c>
      <c r="E6" s="220" t="s">
        <v>21</v>
      </c>
      <c r="F6" s="222" t="s">
        <v>22</v>
      </c>
      <c r="G6" s="223" t="s">
        <v>23</v>
      </c>
      <c r="H6" s="224" t="s">
        <v>24</v>
      </c>
    </row>
    <row r="7" spans="1:8">
      <c r="A7" s="219"/>
      <c r="B7" s="220"/>
      <c r="C7" s="220"/>
      <c r="D7" s="220"/>
      <c r="E7" s="220" t="s">
        <v>25</v>
      </c>
      <c r="F7" s="222" t="s">
        <v>26</v>
      </c>
      <c r="G7" s="223" t="s">
        <v>23</v>
      </c>
      <c r="H7" s="224" t="s">
        <v>27</v>
      </c>
    </row>
    <row r="8" spans="1:8" ht="42.75">
      <c r="A8" s="219" t="s">
        <v>28</v>
      </c>
      <c r="B8" s="220" t="s">
        <v>29</v>
      </c>
      <c r="C8" s="220" t="s">
        <v>30</v>
      </c>
      <c r="D8" s="220" t="s">
        <v>14</v>
      </c>
      <c r="E8" s="220" t="s">
        <v>31</v>
      </c>
      <c r="F8" s="221" t="s">
        <v>32</v>
      </c>
      <c r="G8" s="223" t="s">
        <v>23</v>
      </c>
      <c r="H8" s="224" t="s">
        <v>33</v>
      </c>
    </row>
    <row r="9" spans="1:8" ht="18" customHeight="1">
      <c r="A9" s="219"/>
      <c r="B9" s="220" t="s">
        <v>34</v>
      </c>
      <c r="C9" s="220" t="s">
        <v>35</v>
      </c>
      <c r="D9" s="220" t="s">
        <v>11</v>
      </c>
      <c r="E9" s="220"/>
      <c r="F9" s="221"/>
      <c r="G9" s="223"/>
      <c r="H9" s="224"/>
    </row>
    <row r="10" spans="1:8" ht="28.5">
      <c r="A10" s="219" t="s">
        <v>36</v>
      </c>
      <c r="B10" s="220" t="s">
        <v>37</v>
      </c>
      <c r="C10" s="220" t="s">
        <v>38</v>
      </c>
      <c r="D10" s="220" t="s">
        <v>11</v>
      </c>
      <c r="E10" s="220" t="s">
        <v>39</v>
      </c>
      <c r="F10" s="221" t="s">
        <v>40</v>
      </c>
      <c r="G10" s="223" t="s">
        <v>23</v>
      </c>
      <c r="H10" s="224" t="s">
        <v>41</v>
      </c>
    </row>
    <row r="11" spans="1:8" ht="28.5">
      <c r="A11" s="225"/>
      <c r="B11" s="226" t="s">
        <v>42</v>
      </c>
      <c r="C11" s="226" t="s">
        <v>43</v>
      </c>
      <c r="D11" s="226" t="s">
        <v>11</v>
      </c>
      <c r="E11" s="226" t="s">
        <v>44</v>
      </c>
      <c r="F11" s="227" t="s">
        <v>45</v>
      </c>
      <c r="G11" s="228" t="s">
        <v>23</v>
      </c>
      <c r="H11" s="229" t="s">
        <v>46</v>
      </c>
    </row>
    <row r="12" spans="1:8" ht="15.95" customHeight="1">
      <c r="A12" s="2" t="s">
        <v>47</v>
      </c>
    </row>
  </sheetData>
  <pageMargins left="0.7" right="0.7" top="0.75" bottom="0.75" header="0.3" footer="0.3"/>
  <pageSetup paperSize="9" scale="4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50"/>
  <sheetViews>
    <sheetView view="pageBreakPreview" zoomScale="60" zoomScaleNormal="150" workbookViewId="0">
      <selection activeCell="C26" sqref="C26"/>
    </sheetView>
  </sheetViews>
  <sheetFormatPr defaultColWidth="8.86328125" defaultRowHeight="13"/>
  <cols>
    <col min="1" max="1" width="13" style="69" customWidth="1"/>
    <col min="2" max="2" width="27.1328125" style="69" bestFit="1" customWidth="1"/>
    <col min="3" max="3" width="17.40625" style="70" bestFit="1" customWidth="1"/>
    <col min="4" max="4" width="22.1328125" style="70" customWidth="1"/>
    <col min="5" max="5" width="27.86328125" style="70" customWidth="1"/>
    <col min="6" max="16384" width="8.86328125" style="69"/>
  </cols>
  <sheetData>
    <row r="1" spans="1:5">
      <c r="A1" s="69" t="s">
        <v>2428</v>
      </c>
    </row>
    <row r="2" spans="1:5" s="71" customFormat="1" ht="15.65" customHeight="1">
      <c r="A2" s="90" t="s">
        <v>2429</v>
      </c>
      <c r="B2" s="91" t="s">
        <v>2430</v>
      </c>
      <c r="C2" s="92" t="s">
        <v>2431</v>
      </c>
      <c r="D2" s="93" t="s">
        <v>2432</v>
      </c>
      <c r="E2" s="92" t="s">
        <v>2433</v>
      </c>
    </row>
    <row r="3" spans="1:5">
      <c r="A3" s="72">
        <v>1</v>
      </c>
      <c r="B3" s="73" t="s">
        <v>2434</v>
      </c>
      <c r="C3" s="74" t="s">
        <v>926</v>
      </c>
      <c r="D3" s="75">
        <v>7.7050000000000001</v>
      </c>
      <c r="E3" s="74" t="s">
        <v>2435</v>
      </c>
    </row>
    <row r="4" spans="1:5">
      <c r="A4" s="72">
        <v>2</v>
      </c>
      <c r="B4" s="73" t="s">
        <v>2436</v>
      </c>
      <c r="C4" s="74" t="s">
        <v>926</v>
      </c>
      <c r="D4" s="75">
        <v>8.0169999999999995</v>
      </c>
      <c r="E4" s="74" t="s">
        <v>2437</v>
      </c>
    </row>
    <row r="5" spans="1:5">
      <c r="A5" s="72">
        <v>3</v>
      </c>
      <c r="B5" s="73" t="s">
        <v>2434</v>
      </c>
      <c r="C5" s="74" t="s">
        <v>926</v>
      </c>
      <c r="D5" s="75">
        <v>9.0879999999999992</v>
      </c>
      <c r="E5" s="74" t="s">
        <v>2438</v>
      </c>
    </row>
    <row r="6" spans="1:5">
      <c r="A6" s="72">
        <v>4</v>
      </c>
      <c r="B6" s="73" t="s">
        <v>2439</v>
      </c>
      <c r="C6" s="74" t="s">
        <v>926</v>
      </c>
      <c r="D6" s="75">
        <v>10.789</v>
      </c>
      <c r="E6" s="74" t="s">
        <v>2440</v>
      </c>
    </row>
    <row r="7" spans="1:5">
      <c r="A7" s="72">
        <v>5</v>
      </c>
      <c r="B7" s="73" t="s">
        <v>2441</v>
      </c>
      <c r="C7" s="74" t="s">
        <v>926</v>
      </c>
      <c r="D7" s="75">
        <v>11.057</v>
      </c>
      <c r="E7" s="74" t="s">
        <v>2442</v>
      </c>
    </row>
    <row r="8" spans="1:5">
      <c r="A8" s="76">
        <v>6</v>
      </c>
      <c r="B8" s="77" t="s">
        <v>181</v>
      </c>
      <c r="C8" s="74"/>
      <c r="D8" s="78">
        <v>11.63</v>
      </c>
      <c r="E8" s="79">
        <v>292.3</v>
      </c>
    </row>
    <row r="9" spans="1:5">
      <c r="A9" s="72">
        <v>7</v>
      </c>
      <c r="B9" s="80" t="s">
        <v>2443</v>
      </c>
      <c r="C9" s="74" t="s">
        <v>926</v>
      </c>
      <c r="D9" s="75">
        <v>11.848000000000001</v>
      </c>
      <c r="E9" s="81" t="s">
        <v>2444</v>
      </c>
    </row>
    <row r="10" spans="1:5">
      <c r="A10" s="72">
        <v>8</v>
      </c>
      <c r="B10" s="80" t="s">
        <v>929</v>
      </c>
      <c r="C10" s="74" t="s">
        <v>926</v>
      </c>
      <c r="D10" s="75">
        <v>12.816000000000001</v>
      </c>
      <c r="E10" s="81" t="s">
        <v>2445</v>
      </c>
    </row>
    <row r="11" spans="1:5">
      <c r="A11" s="72">
        <v>9</v>
      </c>
      <c r="B11" s="73" t="s">
        <v>2446</v>
      </c>
      <c r="C11" s="74"/>
      <c r="D11" s="75">
        <v>13.694000000000001</v>
      </c>
      <c r="E11" s="74">
        <v>468</v>
      </c>
    </row>
    <row r="12" spans="1:5">
      <c r="A12" s="72">
        <v>10</v>
      </c>
      <c r="B12" s="73" t="s">
        <v>177</v>
      </c>
      <c r="C12" s="74" t="s">
        <v>926</v>
      </c>
      <c r="D12" s="75">
        <v>14.417999999999999</v>
      </c>
      <c r="E12" s="74" t="s">
        <v>2447</v>
      </c>
    </row>
    <row r="13" spans="1:5">
      <c r="A13" s="72">
        <v>11</v>
      </c>
      <c r="B13" s="80" t="s">
        <v>930</v>
      </c>
      <c r="C13" s="74" t="s">
        <v>926</v>
      </c>
      <c r="D13" s="75">
        <v>15.96</v>
      </c>
      <c r="E13" s="81" t="s">
        <v>2448</v>
      </c>
    </row>
    <row r="14" spans="1:5">
      <c r="A14" s="69">
        <v>12</v>
      </c>
      <c r="B14" s="73" t="s">
        <v>2449</v>
      </c>
      <c r="C14" s="74"/>
      <c r="D14" s="75">
        <v>17.942</v>
      </c>
      <c r="E14" s="74">
        <v>431.9</v>
      </c>
    </row>
    <row r="15" spans="1:5">
      <c r="A15" s="76">
        <v>13</v>
      </c>
      <c r="B15" s="82" t="s">
        <v>2450</v>
      </c>
      <c r="C15" s="83"/>
      <c r="D15" s="78">
        <v>18.398</v>
      </c>
      <c r="E15" s="83" t="s">
        <v>2451</v>
      </c>
    </row>
    <row r="16" spans="1:5">
      <c r="A16" s="72">
        <v>14</v>
      </c>
      <c r="B16" s="80" t="s">
        <v>2443</v>
      </c>
      <c r="C16" s="81" t="s">
        <v>2452</v>
      </c>
      <c r="D16" s="75">
        <v>19.713000000000001</v>
      </c>
      <c r="E16" s="81" t="s">
        <v>2453</v>
      </c>
    </row>
    <row r="17" spans="1:5">
      <c r="A17" s="72">
        <v>15</v>
      </c>
      <c r="B17" s="80" t="s">
        <v>179</v>
      </c>
      <c r="C17" s="81" t="s">
        <v>2452</v>
      </c>
      <c r="D17" s="75">
        <v>20.234000000000002</v>
      </c>
      <c r="E17" s="81" t="s">
        <v>2454</v>
      </c>
    </row>
    <row r="18" spans="1:5">
      <c r="A18" s="72">
        <v>16</v>
      </c>
      <c r="B18" s="80" t="s">
        <v>179</v>
      </c>
      <c r="C18" s="81" t="s">
        <v>2452</v>
      </c>
      <c r="D18" s="75">
        <v>20.652999999999999</v>
      </c>
      <c r="E18" s="81" t="s">
        <v>2455</v>
      </c>
    </row>
    <row r="19" spans="1:5">
      <c r="A19" s="72">
        <v>17</v>
      </c>
      <c r="B19" s="80" t="s">
        <v>178</v>
      </c>
      <c r="C19" s="81" t="s">
        <v>2452</v>
      </c>
      <c r="D19" s="75">
        <v>21.317</v>
      </c>
      <c r="E19" s="81" t="s">
        <v>2456</v>
      </c>
    </row>
    <row r="20" spans="1:5">
      <c r="A20" s="72">
        <v>18</v>
      </c>
      <c r="B20" s="80" t="s">
        <v>2443</v>
      </c>
      <c r="C20" s="81" t="s">
        <v>2452</v>
      </c>
      <c r="D20" s="75">
        <v>21.632000000000001</v>
      </c>
      <c r="E20" s="81" t="s">
        <v>2457</v>
      </c>
    </row>
    <row r="21" spans="1:5">
      <c r="A21" s="72">
        <v>19</v>
      </c>
      <c r="B21" s="80" t="s">
        <v>179</v>
      </c>
      <c r="C21" s="81" t="s">
        <v>2452</v>
      </c>
      <c r="D21" s="75">
        <v>22.338999999999999</v>
      </c>
      <c r="E21" s="81" t="s">
        <v>2458</v>
      </c>
    </row>
    <row r="22" spans="1:5">
      <c r="A22" s="72">
        <v>20</v>
      </c>
      <c r="B22" s="80" t="s">
        <v>179</v>
      </c>
      <c r="C22" s="81" t="s">
        <v>2452</v>
      </c>
      <c r="D22" s="75">
        <v>22.887</v>
      </c>
      <c r="E22" s="81" t="s">
        <v>2459</v>
      </c>
    </row>
    <row r="23" spans="1:5">
      <c r="A23" s="69">
        <v>21</v>
      </c>
      <c r="B23" s="80" t="s">
        <v>178</v>
      </c>
      <c r="C23" s="81" t="s">
        <v>2452</v>
      </c>
      <c r="D23" s="75">
        <v>23.39</v>
      </c>
      <c r="E23" s="81" t="s">
        <v>2460</v>
      </c>
    </row>
    <row r="24" spans="1:5">
      <c r="A24" s="69">
        <v>22</v>
      </c>
      <c r="B24" s="80" t="s">
        <v>178</v>
      </c>
      <c r="C24" s="81" t="s">
        <v>2452</v>
      </c>
      <c r="D24" s="75">
        <v>23.603000000000002</v>
      </c>
      <c r="E24" s="81" t="s">
        <v>2461</v>
      </c>
    </row>
    <row r="25" spans="1:5">
      <c r="A25" s="69">
        <v>23</v>
      </c>
      <c r="B25" s="80" t="s">
        <v>179</v>
      </c>
      <c r="C25" s="81" t="s">
        <v>2452</v>
      </c>
      <c r="D25" s="75">
        <v>24.247</v>
      </c>
      <c r="E25" s="81" t="s">
        <v>2462</v>
      </c>
    </row>
    <row r="26" spans="1:5">
      <c r="A26" s="69">
        <v>24</v>
      </c>
      <c r="B26" s="80" t="s">
        <v>179</v>
      </c>
      <c r="C26" s="81" t="s">
        <v>2452</v>
      </c>
      <c r="D26" s="75">
        <v>24.442</v>
      </c>
      <c r="E26" s="81" t="s">
        <v>2458</v>
      </c>
    </row>
    <row r="27" spans="1:5">
      <c r="A27" s="69">
        <v>25</v>
      </c>
      <c r="B27" s="80" t="s">
        <v>178</v>
      </c>
      <c r="C27" s="81" t="s">
        <v>2452</v>
      </c>
      <c r="D27" s="75">
        <v>25.352</v>
      </c>
      <c r="E27" s="81" t="s">
        <v>2463</v>
      </c>
    </row>
    <row r="28" spans="1:5">
      <c r="A28" s="72">
        <v>26</v>
      </c>
      <c r="B28" s="80" t="s">
        <v>2443</v>
      </c>
      <c r="C28" s="81" t="s">
        <v>2452</v>
      </c>
      <c r="D28" s="75">
        <v>25.997</v>
      </c>
      <c r="E28" s="81" t="s">
        <v>2464</v>
      </c>
    </row>
    <row r="29" spans="1:5">
      <c r="A29" s="72">
        <v>27</v>
      </c>
      <c r="B29" s="80" t="s">
        <v>177</v>
      </c>
      <c r="C29" s="81" t="s">
        <v>2452</v>
      </c>
      <c r="D29" s="75">
        <v>26.093</v>
      </c>
      <c r="E29" s="81" t="s">
        <v>2465</v>
      </c>
    </row>
    <row r="30" spans="1:5">
      <c r="A30" s="76">
        <v>28</v>
      </c>
      <c r="B30" s="82" t="s">
        <v>2466</v>
      </c>
      <c r="C30" s="83"/>
      <c r="D30" s="78">
        <v>26.597000000000001</v>
      </c>
      <c r="E30" s="83" t="s">
        <v>2467</v>
      </c>
    </row>
    <row r="31" spans="1:5">
      <c r="A31" s="72">
        <v>29</v>
      </c>
      <c r="B31" s="80" t="s">
        <v>179</v>
      </c>
      <c r="C31" s="81" t="s">
        <v>2468</v>
      </c>
      <c r="D31" s="75">
        <v>27.097000000000001</v>
      </c>
      <c r="E31" s="81" t="s">
        <v>2469</v>
      </c>
    </row>
    <row r="32" spans="1:5">
      <c r="A32" s="69">
        <v>30</v>
      </c>
      <c r="B32" s="84" t="s">
        <v>179</v>
      </c>
      <c r="C32" s="81" t="s">
        <v>2468</v>
      </c>
      <c r="D32" s="85">
        <v>27.17</v>
      </c>
      <c r="E32" s="70" t="s">
        <v>2470</v>
      </c>
    </row>
    <row r="33" spans="1:5">
      <c r="A33" s="72">
        <v>31</v>
      </c>
      <c r="B33" s="80" t="s">
        <v>2471</v>
      </c>
      <c r="C33" s="81" t="s">
        <v>2472</v>
      </c>
      <c r="D33" s="75">
        <v>27.721</v>
      </c>
      <c r="E33" s="81" t="s">
        <v>2473</v>
      </c>
    </row>
    <row r="34" spans="1:5">
      <c r="A34" s="69">
        <v>32</v>
      </c>
      <c r="B34" s="84" t="s">
        <v>179</v>
      </c>
      <c r="C34" s="81" t="s">
        <v>2468</v>
      </c>
      <c r="D34" s="85">
        <v>28.161000000000001</v>
      </c>
      <c r="E34" s="70" t="s">
        <v>2474</v>
      </c>
    </row>
    <row r="35" spans="1:5">
      <c r="A35" s="69">
        <v>33</v>
      </c>
      <c r="B35" s="84" t="s">
        <v>178</v>
      </c>
      <c r="C35" s="81" t="s">
        <v>2468</v>
      </c>
      <c r="D35" s="85">
        <v>28.47</v>
      </c>
      <c r="E35" s="70" t="s">
        <v>2475</v>
      </c>
    </row>
    <row r="36" spans="1:5">
      <c r="A36" s="69">
        <v>34</v>
      </c>
      <c r="B36" s="84" t="s">
        <v>179</v>
      </c>
      <c r="C36" s="81" t="s">
        <v>2468</v>
      </c>
      <c r="D36" s="85">
        <v>28.8</v>
      </c>
      <c r="E36" s="70" t="s">
        <v>2476</v>
      </c>
    </row>
    <row r="37" spans="1:5">
      <c r="A37" s="69">
        <v>35</v>
      </c>
      <c r="B37" s="84" t="s">
        <v>179</v>
      </c>
      <c r="C37" s="81" t="s">
        <v>2468</v>
      </c>
      <c r="D37" s="85">
        <v>29.266999999999999</v>
      </c>
      <c r="E37" s="70" t="s">
        <v>2477</v>
      </c>
    </row>
    <row r="38" spans="1:5">
      <c r="A38" s="69">
        <v>36</v>
      </c>
      <c r="B38" s="84" t="s">
        <v>179</v>
      </c>
      <c r="C38" s="81" t="s">
        <v>2468</v>
      </c>
      <c r="D38" s="85">
        <v>29.393999999999998</v>
      </c>
      <c r="E38" s="70" t="s">
        <v>2478</v>
      </c>
    </row>
    <row r="39" spans="1:5">
      <c r="A39" s="69">
        <v>37</v>
      </c>
      <c r="B39" s="84" t="s">
        <v>179</v>
      </c>
      <c r="C39" s="81" t="s">
        <v>2468</v>
      </c>
      <c r="D39" s="85">
        <v>29.838999999999999</v>
      </c>
      <c r="E39" s="70" t="s">
        <v>2479</v>
      </c>
    </row>
    <row r="40" spans="1:5">
      <c r="A40" s="69">
        <v>38</v>
      </c>
      <c r="B40" s="84" t="s">
        <v>179</v>
      </c>
      <c r="C40" s="81" t="s">
        <v>2468</v>
      </c>
      <c r="D40" s="85">
        <v>30.385999999999999</v>
      </c>
      <c r="E40" s="70" t="s">
        <v>2480</v>
      </c>
    </row>
    <row r="41" spans="1:5">
      <c r="A41" s="69">
        <v>39</v>
      </c>
      <c r="B41" s="84" t="s">
        <v>179</v>
      </c>
      <c r="C41" s="81" t="s">
        <v>2468</v>
      </c>
      <c r="D41" s="85">
        <v>30.977</v>
      </c>
      <c r="E41" s="70" t="s">
        <v>2481</v>
      </c>
    </row>
    <row r="42" spans="1:5">
      <c r="A42" s="69">
        <v>40</v>
      </c>
      <c r="B42" s="84" t="s">
        <v>178</v>
      </c>
      <c r="C42" s="81" t="s">
        <v>2468</v>
      </c>
      <c r="D42" s="85">
        <v>31.186</v>
      </c>
      <c r="E42" s="70" t="s">
        <v>2482</v>
      </c>
    </row>
    <row r="43" spans="1:5">
      <c r="A43" s="69">
        <v>41</v>
      </c>
      <c r="B43" s="84" t="s">
        <v>178</v>
      </c>
      <c r="C43" s="81" t="s">
        <v>2468</v>
      </c>
      <c r="D43" s="85">
        <v>31.457999999999998</v>
      </c>
      <c r="E43" s="70" t="s">
        <v>2483</v>
      </c>
    </row>
    <row r="44" spans="1:5">
      <c r="A44" s="69">
        <v>42</v>
      </c>
      <c r="B44" s="80" t="s">
        <v>179</v>
      </c>
      <c r="C44" s="81" t="s">
        <v>2468</v>
      </c>
      <c r="D44" s="75">
        <v>32.027999999999999</v>
      </c>
      <c r="E44" s="81" t="s">
        <v>2484</v>
      </c>
    </row>
    <row r="45" spans="1:5">
      <c r="A45" s="69">
        <v>43</v>
      </c>
      <c r="B45" s="84" t="s">
        <v>178</v>
      </c>
      <c r="C45" s="81" t="s">
        <v>2468</v>
      </c>
      <c r="D45" s="85">
        <v>32.386000000000003</v>
      </c>
      <c r="E45" s="70" t="s">
        <v>2485</v>
      </c>
    </row>
    <row r="46" spans="1:5">
      <c r="A46" s="69">
        <v>44</v>
      </c>
      <c r="B46" s="80" t="s">
        <v>2443</v>
      </c>
      <c r="C46" s="81" t="s">
        <v>2468</v>
      </c>
      <c r="D46" s="75">
        <v>33.146999999999998</v>
      </c>
      <c r="E46" s="81" t="s">
        <v>2486</v>
      </c>
    </row>
    <row r="47" spans="1:5">
      <c r="A47" s="69">
        <v>45</v>
      </c>
      <c r="B47" s="80" t="s">
        <v>2443</v>
      </c>
      <c r="C47" s="81" t="s">
        <v>2468</v>
      </c>
      <c r="D47" s="75">
        <v>33.197000000000003</v>
      </c>
      <c r="E47" s="81" t="s">
        <v>2487</v>
      </c>
    </row>
    <row r="48" spans="1:5">
      <c r="A48" s="69">
        <v>46</v>
      </c>
      <c r="B48" s="80" t="s">
        <v>2443</v>
      </c>
      <c r="C48" s="81" t="s">
        <v>2468</v>
      </c>
      <c r="D48" s="75">
        <v>34.036999999999999</v>
      </c>
      <c r="E48" s="81" t="s">
        <v>2488</v>
      </c>
    </row>
    <row r="49" spans="1:5">
      <c r="A49" s="69">
        <v>47</v>
      </c>
      <c r="B49" s="80" t="s">
        <v>177</v>
      </c>
      <c r="C49" s="81" t="s">
        <v>2468</v>
      </c>
      <c r="D49" s="75">
        <v>34.226999999999997</v>
      </c>
      <c r="E49" s="81" t="s">
        <v>2489</v>
      </c>
    </row>
    <row r="50" spans="1:5">
      <c r="A50" s="86">
        <v>48</v>
      </c>
      <c r="B50" s="87" t="s">
        <v>929</v>
      </c>
      <c r="C50" s="88" t="s">
        <v>2468</v>
      </c>
      <c r="D50" s="89">
        <v>35.055</v>
      </c>
      <c r="E50" s="88" t="s">
        <v>2490</v>
      </c>
    </row>
  </sheetData>
  <pageMargins left="0.7" right="0.7" top="0.75" bottom="0.75" header="0.3" footer="0.3"/>
  <pageSetup paperSize="9" scale="76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1"/>
  <sheetViews>
    <sheetView zoomScale="70" zoomScaleNormal="70" workbookViewId="0"/>
  </sheetViews>
  <sheetFormatPr defaultColWidth="8.86328125" defaultRowHeight="16"/>
  <cols>
    <col min="1" max="1" width="39.1328125" style="1" customWidth="1"/>
    <col min="2" max="2" width="22.86328125" style="1" customWidth="1"/>
    <col min="3" max="3" width="27.40625" style="1" customWidth="1"/>
    <col min="4" max="4" width="25.26953125" style="19" customWidth="1"/>
    <col min="5" max="5" width="15.1328125" style="23" customWidth="1"/>
    <col min="6" max="6" width="13.86328125" style="50" customWidth="1"/>
    <col min="7" max="7" width="19.86328125" style="1" customWidth="1"/>
    <col min="8" max="8" width="21" style="46" customWidth="1"/>
    <col min="9" max="9" width="34.1328125" style="1" customWidth="1"/>
    <col min="10" max="16384" width="8.86328125" style="1"/>
  </cols>
  <sheetData>
    <row r="1" spans="1:10">
      <c r="A1" s="8" t="s">
        <v>48</v>
      </c>
      <c r="B1" s="8"/>
      <c r="C1" s="8"/>
      <c r="D1" s="12"/>
      <c r="E1" s="20"/>
      <c r="F1" s="48"/>
      <c r="G1" s="8"/>
      <c r="H1" s="45"/>
      <c r="I1" s="8"/>
      <c r="J1" s="8"/>
    </row>
    <row r="2" spans="1:10" s="10" customFormat="1" ht="39" customHeight="1">
      <c r="A2" s="9" t="s">
        <v>49</v>
      </c>
      <c r="B2" s="9" t="s">
        <v>50</v>
      </c>
      <c r="C2" s="9" t="s">
        <v>51</v>
      </c>
      <c r="D2" s="9" t="s">
        <v>52</v>
      </c>
      <c r="E2" s="21" t="s">
        <v>53</v>
      </c>
      <c r="F2" s="49" t="s">
        <v>54</v>
      </c>
      <c r="G2" s="9" t="s">
        <v>55</v>
      </c>
      <c r="H2" s="9" t="s">
        <v>56</v>
      </c>
      <c r="I2" s="9" t="s">
        <v>57</v>
      </c>
    </row>
    <row r="3" spans="1:10">
      <c r="A3" s="11" t="s">
        <v>15</v>
      </c>
      <c r="B3" s="12" t="s">
        <v>58</v>
      </c>
      <c r="C3" s="12">
        <v>4</v>
      </c>
      <c r="D3" s="12">
        <v>3</v>
      </c>
      <c r="E3" s="20">
        <v>2</v>
      </c>
      <c r="F3" s="51">
        <f>E3/D3</f>
        <v>0.66666666666666663</v>
      </c>
      <c r="G3" s="12" t="s">
        <v>59</v>
      </c>
      <c r="H3" s="12">
        <v>2</v>
      </c>
      <c r="I3" s="12">
        <v>1</v>
      </c>
      <c r="J3" s="13"/>
    </row>
    <row r="4" spans="1:10">
      <c r="A4" s="11" t="s">
        <v>28</v>
      </c>
      <c r="B4" s="12" t="s">
        <v>60</v>
      </c>
      <c r="C4" s="12">
        <v>14</v>
      </c>
      <c r="D4" s="12">
        <v>9</v>
      </c>
      <c r="E4" s="20" t="s">
        <v>61</v>
      </c>
      <c r="F4" s="51">
        <f t="shared" ref="F4:F9" si="0">E4/D4</f>
        <v>0.88888888888888884</v>
      </c>
      <c r="G4" s="12" t="s">
        <v>62</v>
      </c>
      <c r="H4" s="12">
        <v>4</v>
      </c>
      <c r="I4" s="12">
        <v>2</v>
      </c>
      <c r="J4" s="13"/>
    </row>
    <row r="5" spans="1:10">
      <c r="A5" s="11"/>
      <c r="B5" s="12"/>
      <c r="C5" s="12"/>
      <c r="D5" s="12"/>
      <c r="E5" s="20"/>
      <c r="F5" s="51"/>
      <c r="G5" s="12" t="s">
        <v>63</v>
      </c>
      <c r="H5" s="12"/>
      <c r="I5" s="12"/>
      <c r="J5" s="13"/>
    </row>
    <row r="6" spans="1:10">
      <c r="A6" s="11" t="s">
        <v>36</v>
      </c>
      <c r="B6" s="12" t="s">
        <v>64</v>
      </c>
      <c r="C6" s="12">
        <v>20</v>
      </c>
      <c r="D6" s="12">
        <v>11</v>
      </c>
      <c r="E6" s="20" t="s">
        <v>61</v>
      </c>
      <c r="F6" s="51">
        <f t="shared" si="0"/>
        <v>0.72727272727272729</v>
      </c>
      <c r="G6" s="12" t="s">
        <v>65</v>
      </c>
      <c r="H6" s="12">
        <v>3</v>
      </c>
      <c r="I6" s="12">
        <v>2</v>
      </c>
      <c r="J6" s="13"/>
    </row>
    <row r="7" spans="1:10">
      <c r="A7" s="14"/>
      <c r="B7" s="14"/>
      <c r="C7" s="14"/>
      <c r="D7" s="14"/>
      <c r="E7" s="22"/>
      <c r="F7" s="52"/>
      <c r="G7" s="14" t="s">
        <v>66</v>
      </c>
      <c r="H7" s="14"/>
      <c r="I7" s="14"/>
      <c r="J7" s="13"/>
    </row>
    <row r="8" spans="1:10" ht="18">
      <c r="A8" s="11" t="s">
        <v>67</v>
      </c>
      <c r="B8" s="12" t="s">
        <v>68</v>
      </c>
      <c r="C8" s="12">
        <v>43</v>
      </c>
      <c r="D8" s="12">
        <v>14</v>
      </c>
      <c r="E8" s="20" t="s">
        <v>69</v>
      </c>
      <c r="F8" s="51">
        <f t="shared" si="0"/>
        <v>0.7857142857142857</v>
      </c>
      <c r="G8" s="12" t="s">
        <v>70</v>
      </c>
      <c r="H8" s="12">
        <v>4</v>
      </c>
      <c r="I8" s="12">
        <v>1</v>
      </c>
      <c r="J8" s="12"/>
    </row>
    <row r="9" spans="1:10">
      <c r="A9" s="15" t="s">
        <v>71</v>
      </c>
      <c r="B9" s="14" t="s">
        <v>72</v>
      </c>
      <c r="C9" s="14">
        <v>22</v>
      </c>
      <c r="D9" s="14">
        <v>14</v>
      </c>
      <c r="E9" s="22" t="s">
        <v>73</v>
      </c>
      <c r="F9" s="52">
        <f t="shared" si="0"/>
        <v>1</v>
      </c>
      <c r="G9" s="14" t="s">
        <v>74</v>
      </c>
      <c r="H9" s="14">
        <v>6</v>
      </c>
      <c r="I9" s="14">
        <v>3</v>
      </c>
      <c r="J9" s="12"/>
    </row>
    <row r="10" spans="1:10" ht="18">
      <c r="A10" s="44" t="s">
        <v>75</v>
      </c>
      <c r="B10" s="8"/>
      <c r="C10" s="8"/>
      <c r="D10" s="12"/>
      <c r="E10" s="20"/>
      <c r="F10" s="48"/>
      <c r="G10" s="8"/>
      <c r="H10" s="45"/>
      <c r="I10" s="8"/>
      <c r="J10" s="8"/>
    </row>
    <row r="11" spans="1:10">
      <c r="B11" s="13"/>
      <c r="C11" s="17"/>
      <c r="D11" s="17"/>
    </row>
  </sheetData>
  <pageMargins left="0.7" right="0.7" top="0.75" bottom="0.75" header="0.3" footer="0.3"/>
  <pageSetup paperSize="9" scale="37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7"/>
  <sheetViews>
    <sheetView zoomScale="70" zoomScaleNormal="70" zoomScalePageLayoutView="50" workbookViewId="0">
      <selection activeCell="B19" sqref="B19"/>
    </sheetView>
  </sheetViews>
  <sheetFormatPr defaultColWidth="8.86328125" defaultRowHeight="15.25"/>
  <cols>
    <col min="1" max="1" width="12.26953125" style="8" customWidth="1"/>
    <col min="2" max="2" width="30.40625" style="8" bestFit="1" customWidth="1"/>
    <col min="3" max="3" width="25.40625" style="8" bestFit="1" customWidth="1"/>
    <col min="4" max="4" width="17.26953125" style="8" customWidth="1"/>
    <col min="5" max="5" width="14.40625" style="8" customWidth="1"/>
    <col min="6" max="6" width="16.86328125" style="12" bestFit="1" customWidth="1"/>
    <col min="7" max="7" width="134" style="20" bestFit="1" customWidth="1"/>
    <col min="8" max="16384" width="8.86328125" style="8"/>
  </cols>
  <sheetData>
    <row r="1" spans="1:8" ht="15.5">
      <c r="A1" s="8" t="s">
        <v>76</v>
      </c>
    </row>
    <row r="2" spans="1:8" ht="31">
      <c r="A2" s="9" t="s">
        <v>77</v>
      </c>
      <c r="B2" s="9" t="s">
        <v>78</v>
      </c>
      <c r="C2" s="9" t="s">
        <v>79</v>
      </c>
      <c r="D2" s="9" t="s">
        <v>80</v>
      </c>
      <c r="E2" s="9" t="s">
        <v>81</v>
      </c>
      <c r="F2" s="21" t="s">
        <v>82</v>
      </c>
      <c r="G2" s="9" t="s">
        <v>83</v>
      </c>
    </row>
    <row r="3" spans="1:8" ht="18" customHeight="1">
      <c r="A3" s="11" t="s">
        <v>8</v>
      </c>
      <c r="B3" s="16"/>
      <c r="C3" s="16" t="s">
        <v>84</v>
      </c>
      <c r="D3" s="16"/>
      <c r="E3" s="39" t="s">
        <v>85</v>
      </c>
      <c r="F3" s="26"/>
      <c r="G3" s="31" t="s">
        <v>86</v>
      </c>
      <c r="H3" s="13"/>
    </row>
    <row r="4" spans="1:8" ht="18" customHeight="1">
      <c r="A4" s="13"/>
      <c r="B4" s="11" t="s">
        <v>87</v>
      </c>
      <c r="C4" s="12" t="s">
        <v>84</v>
      </c>
      <c r="D4" s="12" t="s">
        <v>88</v>
      </c>
      <c r="E4" s="12" t="s">
        <v>89</v>
      </c>
      <c r="F4" s="20" t="s">
        <v>90</v>
      </c>
      <c r="G4" s="28" t="s">
        <v>91</v>
      </c>
      <c r="H4" s="13"/>
    </row>
    <row r="5" spans="1:8" ht="18" customHeight="1">
      <c r="A5" s="13"/>
      <c r="B5" s="11" t="s">
        <v>92</v>
      </c>
      <c r="C5" s="12" t="s">
        <v>84</v>
      </c>
      <c r="D5" s="12" t="s">
        <v>88</v>
      </c>
      <c r="E5" s="12" t="s">
        <v>89</v>
      </c>
      <c r="F5" s="20" t="s">
        <v>90</v>
      </c>
      <c r="G5" s="28" t="s">
        <v>91</v>
      </c>
      <c r="H5" s="13"/>
    </row>
    <row r="6" spans="1:8" ht="18" customHeight="1">
      <c r="A6" s="13"/>
      <c r="B6" s="15" t="s">
        <v>93</v>
      </c>
      <c r="C6" s="14" t="s">
        <v>84</v>
      </c>
      <c r="D6" s="14" t="s">
        <v>88</v>
      </c>
      <c r="E6" s="14" t="s">
        <v>89</v>
      </c>
      <c r="F6" s="22" t="s">
        <v>90</v>
      </c>
      <c r="G6" s="29" t="s">
        <v>91</v>
      </c>
      <c r="H6" s="13"/>
    </row>
    <row r="7" spans="1:8" ht="18" customHeight="1">
      <c r="A7" s="13"/>
      <c r="B7" s="11" t="s">
        <v>94</v>
      </c>
      <c r="C7" s="12" t="s">
        <v>95</v>
      </c>
      <c r="D7" s="12" t="s">
        <v>88</v>
      </c>
      <c r="E7" s="12" t="s">
        <v>89</v>
      </c>
      <c r="F7" s="20" t="s">
        <v>96</v>
      </c>
      <c r="G7" s="28" t="s">
        <v>97</v>
      </c>
      <c r="H7" s="13"/>
    </row>
    <row r="8" spans="1:8" ht="18" customHeight="1">
      <c r="A8" s="13"/>
      <c r="B8" s="11" t="s">
        <v>98</v>
      </c>
      <c r="C8" s="12" t="s">
        <v>95</v>
      </c>
      <c r="D8" s="12" t="s">
        <v>88</v>
      </c>
      <c r="E8" s="12" t="s">
        <v>89</v>
      </c>
      <c r="F8" s="20" t="s">
        <v>99</v>
      </c>
      <c r="G8" s="28" t="s">
        <v>100</v>
      </c>
      <c r="H8" s="13"/>
    </row>
    <row r="9" spans="1:8" ht="18" customHeight="1">
      <c r="A9" s="13"/>
      <c r="B9" s="11" t="s">
        <v>101</v>
      </c>
      <c r="C9" s="12" t="s">
        <v>102</v>
      </c>
      <c r="D9" s="12" t="s">
        <v>88</v>
      </c>
      <c r="E9" s="12" t="s">
        <v>89</v>
      </c>
      <c r="F9" s="20" t="s">
        <v>103</v>
      </c>
      <c r="G9" s="28" t="s">
        <v>104</v>
      </c>
      <c r="H9" s="13"/>
    </row>
    <row r="10" spans="1:8" ht="18" customHeight="1">
      <c r="A10" s="13"/>
      <c r="B10" s="15"/>
      <c r="C10" s="14"/>
      <c r="D10" s="14"/>
      <c r="E10" s="14"/>
      <c r="F10" s="22" t="s">
        <v>105</v>
      </c>
      <c r="G10" s="29" t="s">
        <v>106</v>
      </c>
      <c r="H10" s="13"/>
    </row>
    <row r="11" spans="1:8" ht="18" customHeight="1">
      <c r="A11" s="13"/>
      <c r="B11" s="11" t="s">
        <v>107</v>
      </c>
      <c r="C11" s="36" t="s">
        <v>84</v>
      </c>
      <c r="D11" s="36" t="s">
        <v>108</v>
      </c>
      <c r="E11" s="36" t="s">
        <v>109</v>
      </c>
      <c r="F11" s="12" t="s">
        <v>84</v>
      </c>
      <c r="G11" s="28"/>
      <c r="H11" s="13"/>
    </row>
    <row r="12" spans="1:8" ht="18" customHeight="1">
      <c r="A12" s="13"/>
      <c r="B12" s="11" t="s">
        <v>110</v>
      </c>
      <c r="C12" s="36" t="s">
        <v>102</v>
      </c>
      <c r="D12" s="36" t="s">
        <v>108</v>
      </c>
      <c r="E12" s="36" t="s">
        <v>109</v>
      </c>
      <c r="F12" s="20" t="s">
        <v>111</v>
      </c>
      <c r="G12" s="28" t="s">
        <v>97</v>
      </c>
    </row>
    <row r="13" spans="1:8" ht="18" customHeight="1">
      <c r="A13" s="13"/>
      <c r="B13" s="11"/>
      <c r="C13" s="36"/>
      <c r="D13" s="36"/>
      <c r="E13" s="36"/>
      <c r="F13" s="20" t="s">
        <v>90</v>
      </c>
      <c r="G13" s="28" t="s">
        <v>91</v>
      </c>
    </row>
    <row r="14" spans="1:8" ht="18" customHeight="1">
      <c r="A14" s="13"/>
      <c r="B14" s="11" t="s">
        <v>112</v>
      </c>
      <c r="C14" s="36" t="s">
        <v>102</v>
      </c>
      <c r="D14" s="36" t="s">
        <v>108</v>
      </c>
      <c r="E14" s="36" t="s">
        <v>109</v>
      </c>
      <c r="F14" s="20" t="s">
        <v>113</v>
      </c>
      <c r="G14" s="28" t="s">
        <v>114</v>
      </c>
    </row>
    <row r="15" spans="1:8" ht="18" customHeight="1" thickBot="1">
      <c r="A15" s="18"/>
      <c r="B15" s="230"/>
      <c r="C15" s="37"/>
      <c r="D15" s="37"/>
      <c r="E15" s="37"/>
      <c r="F15" s="27" t="s">
        <v>115</v>
      </c>
      <c r="G15" s="38" t="s">
        <v>116</v>
      </c>
    </row>
    <row r="16" spans="1:8" ht="18" customHeight="1">
      <c r="A16" s="11" t="s">
        <v>15</v>
      </c>
      <c r="B16" s="231"/>
      <c r="C16" s="43" t="s">
        <v>84</v>
      </c>
      <c r="D16" s="43"/>
      <c r="E16" s="41"/>
      <c r="F16" s="20"/>
      <c r="G16" s="28" t="s">
        <v>117</v>
      </c>
    </row>
    <row r="17" spans="1:8" ht="18" customHeight="1">
      <c r="B17" s="11" t="s">
        <v>118</v>
      </c>
      <c r="C17" s="36" t="s">
        <v>95</v>
      </c>
      <c r="D17" s="36" t="s">
        <v>88</v>
      </c>
      <c r="E17" s="36" t="s">
        <v>89</v>
      </c>
      <c r="F17" s="24" t="s">
        <v>119</v>
      </c>
      <c r="G17" s="28" t="s">
        <v>120</v>
      </c>
      <c r="H17" s="13"/>
    </row>
    <row r="18" spans="1:8" ht="18" customHeight="1">
      <c r="A18" s="13"/>
      <c r="B18" s="15" t="s">
        <v>121</v>
      </c>
      <c r="C18" s="42" t="s">
        <v>95</v>
      </c>
      <c r="D18" s="42" t="s">
        <v>88</v>
      </c>
      <c r="E18" s="42" t="s">
        <v>89</v>
      </c>
      <c r="F18" s="25" t="s">
        <v>122</v>
      </c>
      <c r="G18" s="29" t="s">
        <v>120</v>
      </c>
      <c r="H18" s="13"/>
    </row>
    <row r="19" spans="1:8" ht="18" customHeight="1">
      <c r="A19" s="13"/>
      <c r="B19" s="11" t="s">
        <v>87</v>
      </c>
      <c r="C19" s="36" t="s">
        <v>95</v>
      </c>
      <c r="D19" s="36" t="s">
        <v>88</v>
      </c>
      <c r="E19" s="36" t="s">
        <v>89</v>
      </c>
      <c r="F19" s="24" t="s">
        <v>123</v>
      </c>
      <c r="G19" s="28" t="s">
        <v>124</v>
      </c>
      <c r="H19" s="13"/>
    </row>
    <row r="20" spans="1:8" ht="18" customHeight="1">
      <c r="A20" s="13"/>
      <c r="B20" s="11" t="s">
        <v>92</v>
      </c>
      <c r="C20" s="36" t="s">
        <v>95</v>
      </c>
      <c r="D20" s="36" t="s">
        <v>88</v>
      </c>
      <c r="E20" s="36" t="s">
        <v>89</v>
      </c>
      <c r="F20" s="24" t="s">
        <v>125</v>
      </c>
      <c r="G20" s="28" t="s">
        <v>126</v>
      </c>
      <c r="H20" s="13"/>
    </row>
    <row r="21" spans="1:8" ht="18" customHeight="1">
      <c r="A21" s="13"/>
      <c r="B21" s="15" t="s">
        <v>93</v>
      </c>
      <c r="C21" s="42" t="s">
        <v>95</v>
      </c>
      <c r="D21" s="42" t="s">
        <v>88</v>
      </c>
      <c r="E21" s="42" t="s">
        <v>89</v>
      </c>
      <c r="F21" s="25" t="s">
        <v>123</v>
      </c>
      <c r="G21" s="29" t="s">
        <v>124</v>
      </c>
      <c r="H21" s="13"/>
    </row>
    <row r="22" spans="1:8" ht="18" customHeight="1">
      <c r="A22" s="13"/>
      <c r="B22" s="11" t="s">
        <v>94</v>
      </c>
      <c r="C22" s="36" t="s">
        <v>95</v>
      </c>
      <c r="D22" s="36" t="s">
        <v>88</v>
      </c>
      <c r="E22" s="36" t="s">
        <v>89</v>
      </c>
      <c r="F22" s="24">
        <v>-307</v>
      </c>
      <c r="G22" s="28" t="s">
        <v>127</v>
      </c>
      <c r="H22" s="13"/>
    </row>
    <row r="23" spans="1:8" ht="18" customHeight="1">
      <c r="A23" s="13"/>
      <c r="B23" s="11" t="s">
        <v>98</v>
      </c>
      <c r="C23" s="36" t="s">
        <v>95</v>
      </c>
      <c r="D23" s="36" t="s">
        <v>88</v>
      </c>
      <c r="E23" s="36" t="s">
        <v>89</v>
      </c>
      <c r="F23" s="24" t="s">
        <v>128</v>
      </c>
      <c r="G23" s="28" t="s">
        <v>120</v>
      </c>
      <c r="H23" s="13"/>
    </row>
    <row r="24" spans="1:8" ht="18" customHeight="1">
      <c r="A24" s="13"/>
      <c r="B24" s="15" t="s">
        <v>101</v>
      </c>
      <c r="C24" s="42" t="s">
        <v>95</v>
      </c>
      <c r="D24" s="42" t="s">
        <v>88</v>
      </c>
      <c r="E24" s="42" t="s">
        <v>89</v>
      </c>
      <c r="F24" s="25" t="s">
        <v>129</v>
      </c>
      <c r="G24" s="29" t="s">
        <v>130</v>
      </c>
      <c r="H24" s="13"/>
    </row>
    <row r="25" spans="1:8" ht="18" customHeight="1">
      <c r="A25" s="13"/>
      <c r="B25" s="11" t="s">
        <v>107</v>
      </c>
      <c r="C25" s="36" t="s">
        <v>95</v>
      </c>
      <c r="D25" s="36" t="s">
        <v>108</v>
      </c>
      <c r="E25" s="36" t="s">
        <v>109</v>
      </c>
      <c r="F25" s="24" t="s">
        <v>123</v>
      </c>
      <c r="G25" s="33" t="s">
        <v>131</v>
      </c>
      <c r="H25" s="13"/>
    </row>
    <row r="26" spans="1:8" ht="18" customHeight="1">
      <c r="A26" s="13"/>
      <c r="B26" s="11" t="s">
        <v>110</v>
      </c>
      <c r="C26" s="36" t="s">
        <v>95</v>
      </c>
      <c r="D26" s="36" t="s">
        <v>108</v>
      </c>
      <c r="E26" s="36" t="s">
        <v>109</v>
      </c>
      <c r="F26" s="24" t="s">
        <v>132</v>
      </c>
      <c r="G26" s="33" t="s">
        <v>133</v>
      </c>
      <c r="H26" s="13"/>
    </row>
    <row r="27" spans="1:8" ht="18" customHeight="1">
      <c r="A27" s="13"/>
      <c r="B27" s="11" t="s">
        <v>112</v>
      </c>
      <c r="C27" s="36" t="s">
        <v>102</v>
      </c>
      <c r="D27" s="36" t="s">
        <v>108</v>
      </c>
      <c r="E27" s="36" t="s">
        <v>109</v>
      </c>
      <c r="F27" s="24" t="s">
        <v>134</v>
      </c>
      <c r="G27" s="33" t="s">
        <v>135</v>
      </c>
      <c r="H27" s="13"/>
    </row>
    <row r="28" spans="1:8" ht="18" customHeight="1" thickBot="1">
      <c r="A28" s="18"/>
      <c r="B28" s="230"/>
      <c r="C28" s="37"/>
      <c r="D28" s="37"/>
      <c r="E28" s="37"/>
      <c r="F28" s="34" t="s">
        <v>136</v>
      </c>
      <c r="G28" s="40" t="s">
        <v>137</v>
      </c>
      <c r="H28" s="13"/>
    </row>
    <row r="29" spans="1:8" ht="18" customHeight="1">
      <c r="A29" s="11" t="s">
        <v>28</v>
      </c>
      <c r="B29" s="232"/>
      <c r="C29" s="43" t="s">
        <v>84</v>
      </c>
      <c r="D29" s="43"/>
      <c r="E29" s="36"/>
      <c r="F29" s="20"/>
      <c r="G29" s="28" t="s">
        <v>138</v>
      </c>
      <c r="H29" s="13"/>
    </row>
    <row r="30" spans="1:8" ht="18" customHeight="1">
      <c r="A30" s="11"/>
      <c r="B30" s="11" t="s">
        <v>139</v>
      </c>
      <c r="C30" s="36" t="s">
        <v>95</v>
      </c>
      <c r="D30" s="36" t="s">
        <v>88</v>
      </c>
      <c r="E30" s="36" t="s">
        <v>89</v>
      </c>
      <c r="F30" s="24" t="s">
        <v>140</v>
      </c>
      <c r="G30" s="28" t="s">
        <v>141</v>
      </c>
      <c r="H30" s="13"/>
    </row>
    <row r="31" spans="1:8" ht="18" customHeight="1">
      <c r="A31" s="11"/>
      <c r="B31" s="11" t="s">
        <v>142</v>
      </c>
      <c r="C31" s="36" t="s">
        <v>95</v>
      </c>
      <c r="D31" s="36" t="s">
        <v>88</v>
      </c>
      <c r="E31" s="36" t="s">
        <v>89</v>
      </c>
      <c r="F31" s="24" t="s">
        <v>143</v>
      </c>
      <c r="G31" s="28" t="s">
        <v>141</v>
      </c>
      <c r="H31" s="13"/>
    </row>
    <row r="32" spans="1:8" ht="18" customHeight="1">
      <c r="A32" s="13"/>
      <c r="B32" s="15" t="s">
        <v>144</v>
      </c>
      <c r="C32" s="42" t="s">
        <v>95</v>
      </c>
      <c r="D32" s="42" t="s">
        <v>88</v>
      </c>
      <c r="E32" s="42" t="s">
        <v>89</v>
      </c>
      <c r="F32" s="25" t="s">
        <v>90</v>
      </c>
      <c r="G32" s="29" t="s">
        <v>145</v>
      </c>
      <c r="H32" s="13"/>
    </row>
    <row r="33" spans="1:8" ht="18" customHeight="1">
      <c r="A33" s="13"/>
      <c r="B33" s="11" t="s">
        <v>87</v>
      </c>
      <c r="C33" s="36" t="s">
        <v>95</v>
      </c>
      <c r="D33" s="36" t="s">
        <v>88</v>
      </c>
      <c r="E33" s="36" t="s">
        <v>89</v>
      </c>
      <c r="F33" s="20" t="s">
        <v>111</v>
      </c>
      <c r="G33" s="28" t="s">
        <v>146</v>
      </c>
      <c r="H33" s="13"/>
    </row>
    <row r="34" spans="1:8" ht="18" customHeight="1">
      <c r="A34" s="13"/>
      <c r="B34" s="11" t="s">
        <v>92</v>
      </c>
      <c r="C34" s="36" t="s">
        <v>95</v>
      </c>
      <c r="D34" s="36" t="s">
        <v>88</v>
      </c>
      <c r="E34" s="36" t="s">
        <v>89</v>
      </c>
      <c r="F34" s="32" t="s">
        <v>147</v>
      </c>
      <c r="G34" s="28" t="s">
        <v>148</v>
      </c>
      <c r="H34" s="13"/>
    </row>
    <row r="35" spans="1:8" ht="18" customHeight="1">
      <c r="A35" s="13"/>
      <c r="B35" s="15" t="s">
        <v>93</v>
      </c>
      <c r="C35" s="42" t="s">
        <v>95</v>
      </c>
      <c r="D35" s="42" t="s">
        <v>88</v>
      </c>
      <c r="E35" s="42" t="s">
        <v>89</v>
      </c>
      <c r="F35" s="35" t="s">
        <v>147</v>
      </c>
      <c r="G35" s="29" t="s">
        <v>148</v>
      </c>
      <c r="H35" s="13"/>
    </row>
    <row r="36" spans="1:8" ht="18" customHeight="1">
      <c r="A36" s="13"/>
      <c r="B36" s="11" t="s">
        <v>94</v>
      </c>
      <c r="C36" s="36" t="s">
        <v>95</v>
      </c>
      <c r="D36" s="36" t="s">
        <v>88</v>
      </c>
      <c r="E36" s="36" t="s">
        <v>89</v>
      </c>
      <c r="F36" s="20" t="s">
        <v>149</v>
      </c>
      <c r="G36" s="30" t="s">
        <v>116</v>
      </c>
      <c r="H36" s="13"/>
    </row>
    <row r="37" spans="1:8" ht="18" customHeight="1">
      <c r="A37" s="13"/>
      <c r="B37" s="11" t="s">
        <v>98</v>
      </c>
      <c r="C37" s="36" t="s">
        <v>102</v>
      </c>
      <c r="D37" s="36" t="s">
        <v>88</v>
      </c>
      <c r="E37" s="36" t="s">
        <v>89</v>
      </c>
      <c r="F37" s="20" t="s">
        <v>150</v>
      </c>
      <c r="G37" s="28" t="s">
        <v>146</v>
      </c>
      <c r="H37" s="13"/>
    </row>
    <row r="38" spans="1:8" ht="18" customHeight="1">
      <c r="A38" s="13"/>
      <c r="B38" s="11"/>
      <c r="C38" s="36"/>
      <c r="D38" s="36"/>
      <c r="E38" s="36"/>
      <c r="F38" s="20" t="s">
        <v>151</v>
      </c>
      <c r="G38" s="28" t="s">
        <v>152</v>
      </c>
      <c r="H38" s="13"/>
    </row>
    <row r="39" spans="1:8" ht="18" customHeight="1">
      <c r="A39" s="13"/>
      <c r="B39" s="15" t="s">
        <v>101</v>
      </c>
      <c r="C39" s="42" t="s">
        <v>95</v>
      </c>
      <c r="D39" s="42" t="s">
        <v>88</v>
      </c>
      <c r="E39" s="42" t="s">
        <v>89</v>
      </c>
      <c r="F39" s="22" t="s">
        <v>90</v>
      </c>
      <c r="G39" s="29" t="s">
        <v>145</v>
      </c>
      <c r="H39" s="13"/>
    </row>
    <row r="40" spans="1:8" ht="18" customHeight="1">
      <c r="A40" s="13"/>
      <c r="B40" s="11" t="s">
        <v>107</v>
      </c>
      <c r="C40" s="36" t="s">
        <v>95</v>
      </c>
      <c r="D40" s="36" t="s">
        <v>108</v>
      </c>
      <c r="E40" s="36" t="s">
        <v>109</v>
      </c>
      <c r="F40" s="24" t="s">
        <v>140</v>
      </c>
      <c r="G40" s="28" t="s">
        <v>141</v>
      </c>
      <c r="H40" s="13"/>
    </row>
    <row r="41" spans="1:8" ht="18" customHeight="1">
      <c r="A41" s="13"/>
      <c r="B41" s="11" t="s">
        <v>110</v>
      </c>
      <c r="C41" s="36" t="s">
        <v>95</v>
      </c>
      <c r="D41" s="36" t="s">
        <v>108</v>
      </c>
      <c r="E41" s="36" t="s">
        <v>109</v>
      </c>
      <c r="F41" s="24" t="s">
        <v>140</v>
      </c>
      <c r="G41" s="28" t="s">
        <v>141</v>
      </c>
      <c r="H41" s="13"/>
    </row>
    <row r="42" spans="1:8" ht="18" customHeight="1" thickBot="1">
      <c r="A42" s="18"/>
      <c r="B42" s="230" t="s">
        <v>112</v>
      </c>
      <c r="C42" s="37" t="s">
        <v>95</v>
      </c>
      <c r="D42" s="37" t="s">
        <v>108</v>
      </c>
      <c r="E42" s="37" t="s">
        <v>109</v>
      </c>
      <c r="F42" s="34" t="s">
        <v>153</v>
      </c>
      <c r="G42" s="40" t="s">
        <v>154</v>
      </c>
      <c r="H42" s="13"/>
    </row>
    <row r="43" spans="1:8" ht="18" customHeight="1">
      <c r="A43" s="11" t="s">
        <v>36</v>
      </c>
      <c r="B43" s="231"/>
      <c r="C43" s="43" t="s">
        <v>84</v>
      </c>
      <c r="D43" s="43"/>
      <c r="E43" s="41" t="s">
        <v>85</v>
      </c>
      <c r="F43" s="20"/>
      <c r="G43" s="28" t="s">
        <v>155</v>
      </c>
      <c r="H43" s="13"/>
    </row>
    <row r="44" spans="1:8" ht="18" customHeight="1">
      <c r="A44" s="11"/>
      <c r="B44" s="11" t="s">
        <v>156</v>
      </c>
      <c r="C44" s="36" t="s">
        <v>95</v>
      </c>
      <c r="D44" s="36" t="s">
        <v>88</v>
      </c>
      <c r="E44" s="36" t="s">
        <v>89</v>
      </c>
      <c r="F44" s="20" t="s">
        <v>157</v>
      </c>
      <c r="G44" s="28" t="s">
        <v>158</v>
      </c>
      <c r="H44" s="13"/>
    </row>
    <row r="45" spans="1:8" ht="18" customHeight="1">
      <c r="A45" s="11"/>
      <c r="B45" s="11" t="s">
        <v>159</v>
      </c>
      <c r="C45" s="36" t="s">
        <v>95</v>
      </c>
      <c r="D45" s="36" t="s">
        <v>88</v>
      </c>
      <c r="E45" s="36" t="s">
        <v>89</v>
      </c>
      <c r="F45" s="20" t="s">
        <v>160</v>
      </c>
      <c r="G45" s="28" t="s">
        <v>161</v>
      </c>
      <c r="H45" s="13"/>
    </row>
    <row r="46" spans="1:8" ht="18" customHeight="1">
      <c r="A46" s="13"/>
      <c r="B46" s="15" t="s">
        <v>162</v>
      </c>
      <c r="C46" s="42" t="s">
        <v>95</v>
      </c>
      <c r="D46" s="42" t="s">
        <v>88</v>
      </c>
      <c r="E46" s="42" t="s">
        <v>89</v>
      </c>
      <c r="F46" s="22" t="s">
        <v>163</v>
      </c>
      <c r="G46" s="29" t="s">
        <v>164</v>
      </c>
      <c r="H46" s="13"/>
    </row>
    <row r="47" spans="1:8" ht="18" customHeight="1">
      <c r="A47" s="13"/>
      <c r="B47" s="11" t="s">
        <v>87</v>
      </c>
      <c r="C47" s="36" t="s">
        <v>84</v>
      </c>
      <c r="D47" s="36" t="s">
        <v>88</v>
      </c>
      <c r="E47" s="36" t="s">
        <v>89</v>
      </c>
      <c r="F47" s="12" t="s">
        <v>84</v>
      </c>
      <c r="G47" s="28"/>
      <c r="H47" s="13"/>
    </row>
    <row r="48" spans="1:8" ht="18" customHeight="1">
      <c r="A48" s="13"/>
      <c r="B48" s="11" t="s">
        <v>92</v>
      </c>
      <c r="C48" s="36" t="s">
        <v>84</v>
      </c>
      <c r="D48" s="36" t="s">
        <v>88</v>
      </c>
      <c r="E48" s="36" t="s">
        <v>89</v>
      </c>
      <c r="F48" s="12" t="s">
        <v>84</v>
      </c>
      <c r="G48" s="28"/>
      <c r="H48" s="13"/>
    </row>
    <row r="49" spans="1:8" ht="18" customHeight="1">
      <c r="A49" s="13"/>
      <c r="B49" s="15" t="s">
        <v>93</v>
      </c>
      <c r="C49" s="42" t="s">
        <v>84</v>
      </c>
      <c r="D49" s="42" t="s">
        <v>88</v>
      </c>
      <c r="E49" s="42" t="s">
        <v>89</v>
      </c>
      <c r="F49" s="14" t="s">
        <v>84</v>
      </c>
      <c r="G49" s="29"/>
      <c r="H49" s="13"/>
    </row>
    <row r="50" spans="1:8" ht="18" customHeight="1">
      <c r="A50" s="13"/>
      <c r="B50" s="11" t="s">
        <v>94</v>
      </c>
      <c r="C50" s="36" t="s">
        <v>95</v>
      </c>
      <c r="D50" s="36" t="s">
        <v>88</v>
      </c>
      <c r="E50" s="36" t="s">
        <v>89</v>
      </c>
      <c r="F50" s="20" t="s">
        <v>165</v>
      </c>
      <c r="G50" s="28" t="s">
        <v>166</v>
      </c>
      <c r="H50" s="13"/>
    </row>
    <row r="51" spans="1:8" ht="18" customHeight="1">
      <c r="A51" s="13"/>
      <c r="B51" s="11" t="s">
        <v>98</v>
      </c>
      <c r="C51" s="36" t="s">
        <v>95</v>
      </c>
      <c r="D51" s="36" t="s">
        <v>88</v>
      </c>
      <c r="E51" s="36" t="s">
        <v>89</v>
      </c>
      <c r="F51" s="20" t="s">
        <v>167</v>
      </c>
      <c r="G51" s="33" t="s">
        <v>167</v>
      </c>
      <c r="H51" s="13"/>
    </row>
    <row r="52" spans="1:8" ht="18" customHeight="1">
      <c r="A52" s="13"/>
      <c r="B52" s="15" t="s">
        <v>101</v>
      </c>
      <c r="C52" s="42" t="s">
        <v>95</v>
      </c>
      <c r="D52" s="42" t="s">
        <v>88</v>
      </c>
      <c r="E52" s="42" t="s">
        <v>89</v>
      </c>
      <c r="F52" s="22" t="s">
        <v>160</v>
      </c>
      <c r="G52" s="29" t="s">
        <v>161</v>
      </c>
      <c r="H52" s="13"/>
    </row>
    <row r="53" spans="1:8" ht="18" customHeight="1">
      <c r="A53" s="13"/>
      <c r="B53" s="11" t="s">
        <v>107</v>
      </c>
      <c r="C53" s="36" t="s">
        <v>95</v>
      </c>
      <c r="D53" s="36" t="s">
        <v>108</v>
      </c>
      <c r="E53" s="36" t="s">
        <v>109</v>
      </c>
      <c r="F53" s="12" t="s">
        <v>84</v>
      </c>
      <c r="G53" s="28"/>
      <c r="H53" s="13"/>
    </row>
    <row r="54" spans="1:8" ht="18" customHeight="1">
      <c r="A54" s="13"/>
      <c r="B54" s="11" t="s">
        <v>110</v>
      </c>
      <c r="C54" s="36" t="s">
        <v>95</v>
      </c>
      <c r="D54" s="36" t="s">
        <v>108</v>
      </c>
      <c r="E54" s="36" t="s">
        <v>109</v>
      </c>
      <c r="F54" s="12" t="s">
        <v>84</v>
      </c>
      <c r="G54" s="28"/>
      <c r="H54" s="13"/>
    </row>
    <row r="55" spans="1:8" ht="18" customHeight="1" thickBot="1">
      <c r="A55" s="18"/>
      <c r="B55" s="230" t="s">
        <v>112</v>
      </c>
      <c r="C55" s="37" t="s">
        <v>95</v>
      </c>
      <c r="D55" s="37" t="s">
        <v>108</v>
      </c>
      <c r="E55" s="37" t="s">
        <v>109</v>
      </c>
      <c r="F55" s="27" t="s">
        <v>168</v>
      </c>
      <c r="G55" s="38" t="s">
        <v>116</v>
      </c>
      <c r="H55" s="13"/>
    </row>
    <row r="56" spans="1:8" ht="15.5">
      <c r="A56" s="44" t="s">
        <v>169</v>
      </c>
      <c r="B56" s="13"/>
      <c r="C56" s="17"/>
      <c r="D56" s="17"/>
      <c r="E56" s="17"/>
      <c r="F56" s="17"/>
    </row>
    <row r="57" spans="1:8" ht="15.5">
      <c r="A57" s="13"/>
      <c r="B57" s="13"/>
      <c r="C57" s="17"/>
      <c r="D57" s="17"/>
      <c r="E57" s="17"/>
      <c r="F57" s="17"/>
    </row>
  </sheetData>
  <pageMargins left="0.7" right="0.7" top="0.75" bottom="0.75" header="0.3" footer="0.3"/>
  <pageSetup paperSize="9" scale="32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82"/>
  <sheetViews>
    <sheetView zoomScaleNormal="100" workbookViewId="0">
      <pane xSplit="1" ySplit="3" topLeftCell="B20" activePane="bottomRight" state="frozen"/>
      <selection pane="topRight" activeCell="C1" sqref="C1"/>
      <selection pane="bottomLeft" activeCell="A3" sqref="A3"/>
      <selection pane="bottomRight" activeCell="L66" sqref="L66"/>
    </sheetView>
  </sheetViews>
  <sheetFormatPr defaultColWidth="8.86328125" defaultRowHeight="13"/>
  <cols>
    <col min="1" max="1" width="22.1328125" style="53" customWidth="1"/>
    <col min="2" max="3" width="12.40625" style="53" bestFit="1" customWidth="1"/>
    <col min="4" max="5" width="14.7265625" style="53" bestFit="1" customWidth="1"/>
    <col min="6" max="6" width="11.40625" style="53" customWidth="1"/>
    <col min="7" max="7" width="14.86328125" style="53" customWidth="1"/>
    <col min="8" max="8" width="15.86328125" style="53" customWidth="1"/>
    <col min="9" max="9" width="13.1328125" style="53" customWidth="1"/>
    <col min="10" max="10" width="13" style="53" bestFit="1" customWidth="1"/>
    <col min="11" max="11" width="16.40625" style="53" customWidth="1"/>
    <col min="12" max="12" width="13.40625" style="53" bestFit="1" customWidth="1"/>
    <col min="13" max="13" width="12.86328125" style="53" bestFit="1" customWidth="1"/>
    <col min="14" max="14" width="11.26953125" style="53" bestFit="1" customWidth="1"/>
    <col min="15" max="15" width="13.7265625" style="53" customWidth="1"/>
    <col min="16" max="16" width="17.86328125" style="53" customWidth="1"/>
    <col min="17" max="17" width="13.26953125" style="53" bestFit="1" customWidth="1"/>
    <col min="18" max="16384" width="8.86328125" style="53"/>
  </cols>
  <sheetData>
    <row r="1" spans="1:17">
      <c r="A1" s="53" t="s">
        <v>170</v>
      </c>
    </row>
    <row r="2" spans="1:17">
      <c r="A2" s="65"/>
      <c r="B2" s="64" t="s">
        <v>171</v>
      </c>
      <c r="C2" s="64" t="s">
        <v>172</v>
      </c>
      <c r="D2" s="64" t="s">
        <v>173</v>
      </c>
      <c r="E2" s="64" t="s">
        <v>174</v>
      </c>
      <c r="F2" s="64" t="s">
        <v>175</v>
      </c>
      <c r="G2" s="63" t="s">
        <v>176</v>
      </c>
      <c r="H2" s="63" t="s">
        <v>177</v>
      </c>
      <c r="I2" s="64" t="s">
        <v>178</v>
      </c>
      <c r="J2" s="64" t="s">
        <v>179</v>
      </c>
      <c r="K2" s="63" t="s">
        <v>180</v>
      </c>
      <c r="L2" s="63" t="s">
        <v>181</v>
      </c>
      <c r="M2" s="63" t="s">
        <v>182</v>
      </c>
      <c r="N2" s="63" t="s">
        <v>183</v>
      </c>
      <c r="O2" s="63" t="s">
        <v>184</v>
      </c>
      <c r="P2" s="63" t="s">
        <v>185</v>
      </c>
      <c r="Q2" s="63" t="s">
        <v>186</v>
      </c>
    </row>
    <row r="3" spans="1:17">
      <c r="A3" s="61" t="s">
        <v>187</v>
      </c>
      <c r="B3" s="62"/>
      <c r="C3" s="62"/>
      <c r="D3" s="62"/>
      <c r="E3" s="62"/>
      <c r="F3" s="62"/>
      <c r="G3" s="62"/>
      <c r="H3" s="62"/>
      <c r="I3" s="62"/>
      <c r="J3" s="62"/>
      <c r="K3" s="62"/>
      <c r="L3" s="62"/>
      <c r="M3" s="62"/>
      <c r="N3" s="62"/>
      <c r="O3" s="62"/>
      <c r="P3" s="62"/>
      <c r="Q3" s="62"/>
    </row>
    <row r="4" spans="1:17">
      <c r="A4" s="53" t="s">
        <v>188</v>
      </c>
      <c r="B4" s="54"/>
      <c r="C4" s="54"/>
      <c r="D4" s="54"/>
      <c r="E4" s="54"/>
      <c r="F4" s="54"/>
      <c r="G4" s="54" t="s">
        <v>189</v>
      </c>
      <c r="H4" s="54" t="s">
        <v>189</v>
      </c>
      <c r="I4" s="54" t="s">
        <v>189</v>
      </c>
      <c r="J4" s="54" t="s">
        <v>189</v>
      </c>
      <c r="K4" s="54" t="s">
        <v>189</v>
      </c>
      <c r="L4" s="54" t="s">
        <v>190</v>
      </c>
      <c r="M4" s="54" t="s">
        <v>191</v>
      </c>
      <c r="N4" s="54" t="s">
        <v>192</v>
      </c>
      <c r="O4" s="54" t="s">
        <v>189</v>
      </c>
      <c r="P4" s="54" t="s">
        <v>189</v>
      </c>
      <c r="Q4" s="54" t="s">
        <v>189</v>
      </c>
    </row>
    <row r="5" spans="1:17">
      <c r="A5" s="53" t="s">
        <v>193</v>
      </c>
      <c r="B5" s="54"/>
      <c r="C5" s="54"/>
      <c r="D5" s="54"/>
      <c r="E5" s="54"/>
      <c r="F5" s="54"/>
      <c r="G5" s="54" t="s">
        <v>189</v>
      </c>
      <c r="H5" s="54" t="s">
        <v>189</v>
      </c>
      <c r="I5" s="54" t="s">
        <v>189</v>
      </c>
      <c r="J5" s="54" t="s">
        <v>189</v>
      </c>
      <c r="K5" s="54" t="s">
        <v>189</v>
      </c>
      <c r="L5" s="54" t="s">
        <v>194</v>
      </c>
      <c r="M5" s="54" t="s">
        <v>195</v>
      </c>
      <c r="N5" s="54" t="s">
        <v>196</v>
      </c>
      <c r="O5" s="54" t="s">
        <v>189</v>
      </c>
      <c r="P5" s="54" t="s">
        <v>189</v>
      </c>
      <c r="Q5" s="54" t="s">
        <v>189</v>
      </c>
    </row>
    <row r="6" spans="1:17">
      <c r="A6" s="53" t="s">
        <v>139</v>
      </c>
      <c r="B6" s="54"/>
      <c r="C6" s="54"/>
      <c r="D6" s="54"/>
      <c r="E6" s="54"/>
      <c r="F6" s="54"/>
      <c r="G6" s="54" t="s">
        <v>189</v>
      </c>
      <c r="H6" s="54" t="s">
        <v>189</v>
      </c>
      <c r="I6" s="54" t="s">
        <v>189</v>
      </c>
      <c r="J6" s="54" t="s">
        <v>189</v>
      </c>
      <c r="K6" s="54" t="s">
        <v>189</v>
      </c>
      <c r="L6" s="54" t="s">
        <v>197</v>
      </c>
      <c r="M6" s="54" t="s">
        <v>198</v>
      </c>
      <c r="N6" s="54" t="s">
        <v>199</v>
      </c>
      <c r="O6" s="54" t="s">
        <v>189</v>
      </c>
      <c r="P6" s="54" t="s">
        <v>189</v>
      </c>
      <c r="Q6" s="54" t="s">
        <v>189</v>
      </c>
    </row>
    <row r="7" spans="1:17">
      <c r="A7" s="53" t="s">
        <v>142</v>
      </c>
      <c r="B7" s="54"/>
      <c r="C7" s="54"/>
      <c r="D7" s="54"/>
      <c r="E7" s="54"/>
      <c r="F7" s="54"/>
      <c r="G7" s="54" t="s">
        <v>189</v>
      </c>
      <c r="H7" s="54" t="s">
        <v>189</v>
      </c>
      <c r="I7" s="54" t="s">
        <v>189</v>
      </c>
      <c r="J7" s="54" t="s">
        <v>189</v>
      </c>
      <c r="K7" s="54" t="s">
        <v>189</v>
      </c>
      <c r="L7" s="54" t="s">
        <v>200</v>
      </c>
      <c r="M7" s="54" t="s">
        <v>201</v>
      </c>
      <c r="N7" s="54" t="s">
        <v>202</v>
      </c>
      <c r="O7" s="54" t="s">
        <v>189</v>
      </c>
      <c r="P7" s="54" t="s">
        <v>189</v>
      </c>
      <c r="Q7" s="54" t="s">
        <v>189</v>
      </c>
    </row>
    <row r="8" spans="1:17">
      <c r="A8" s="53" t="s">
        <v>156</v>
      </c>
      <c r="B8" s="54"/>
      <c r="C8" s="54"/>
      <c r="D8" s="54"/>
      <c r="E8" s="54"/>
      <c r="F8" s="54"/>
      <c r="G8" s="54" t="s">
        <v>189</v>
      </c>
      <c r="H8" s="54" t="s">
        <v>189</v>
      </c>
      <c r="I8" s="54" t="s">
        <v>189</v>
      </c>
      <c r="J8" s="54" t="s">
        <v>189</v>
      </c>
      <c r="K8" s="54" t="s">
        <v>189</v>
      </c>
      <c r="L8" s="54" t="s">
        <v>203</v>
      </c>
      <c r="M8" s="54" t="s">
        <v>204</v>
      </c>
      <c r="N8" s="55" t="s">
        <v>205</v>
      </c>
      <c r="O8" s="54" t="s">
        <v>189</v>
      </c>
      <c r="P8" s="54" t="s">
        <v>189</v>
      </c>
      <c r="Q8" s="54" t="s">
        <v>189</v>
      </c>
    </row>
    <row r="9" spans="1:17">
      <c r="A9" s="53" t="s">
        <v>159</v>
      </c>
      <c r="B9" s="54"/>
      <c r="C9" s="54"/>
      <c r="D9" s="54"/>
      <c r="E9" s="54"/>
      <c r="F9" s="54"/>
      <c r="G9" s="54" t="s">
        <v>189</v>
      </c>
      <c r="H9" s="54" t="s">
        <v>189</v>
      </c>
      <c r="I9" s="54" t="s">
        <v>189</v>
      </c>
      <c r="J9" s="54" t="s">
        <v>189</v>
      </c>
      <c r="K9" s="54" t="s">
        <v>189</v>
      </c>
      <c r="L9" s="54" t="s">
        <v>206</v>
      </c>
      <c r="M9" s="55" t="s">
        <v>207</v>
      </c>
      <c r="N9" s="55" t="s">
        <v>208</v>
      </c>
      <c r="O9" s="54" t="s">
        <v>189</v>
      </c>
      <c r="P9" s="54" t="s">
        <v>189</v>
      </c>
      <c r="Q9" s="54" t="s">
        <v>189</v>
      </c>
    </row>
    <row r="10" spans="1:17">
      <c r="A10" s="53" t="s">
        <v>209</v>
      </c>
      <c r="B10" s="54"/>
      <c r="C10" s="54"/>
      <c r="D10" s="54"/>
      <c r="E10" s="54"/>
      <c r="F10" s="54"/>
      <c r="G10" s="54" t="s">
        <v>189</v>
      </c>
      <c r="H10" s="54" t="s">
        <v>189</v>
      </c>
      <c r="I10" s="54" t="s">
        <v>189</v>
      </c>
      <c r="J10" s="54" t="s">
        <v>189</v>
      </c>
      <c r="K10" s="54" t="s">
        <v>189</v>
      </c>
      <c r="L10" s="54" t="s">
        <v>210</v>
      </c>
      <c r="M10" s="54" t="s">
        <v>211</v>
      </c>
      <c r="N10" s="55" t="s">
        <v>212</v>
      </c>
      <c r="O10" s="54" t="s">
        <v>189</v>
      </c>
      <c r="P10" s="54" t="s">
        <v>189</v>
      </c>
      <c r="Q10" s="54" t="s">
        <v>189</v>
      </c>
    </row>
    <row r="11" spans="1:17">
      <c r="A11" s="53" t="s">
        <v>162</v>
      </c>
      <c r="B11" s="55"/>
      <c r="C11" s="55"/>
      <c r="D11" s="54"/>
      <c r="E11" s="54"/>
      <c r="F11" s="55"/>
      <c r="G11" s="54" t="s">
        <v>189</v>
      </c>
      <c r="H11" s="54" t="s">
        <v>189</v>
      </c>
      <c r="I11" s="54" t="s">
        <v>189</v>
      </c>
      <c r="J11" s="54" t="s">
        <v>189</v>
      </c>
      <c r="K11" s="54" t="s">
        <v>189</v>
      </c>
      <c r="L11" s="54" t="s">
        <v>213</v>
      </c>
      <c r="M11" s="54" t="s">
        <v>214</v>
      </c>
      <c r="N11" s="55" t="s">
        <v>215</v>
      </c>
      <c r="O11" s="54" t="s">
        <v>189</v>
      </c>
      <c r="P11" s="54" t="s">
        <v>189</v>
      </c>
      <c r="Q11" s="54" t="s">
        <v>189</v>
      </c>
    </row>
    <row r="12" spans="1:17">
      <c r="A12" s="53" t="s">
        <v>118</v>
      </c>
      <c r="B12" s="54"/>
      <c r="C12" s="54"/>
      <c r="D12" s="54"/>
      <c r="E12" s="54"/>
      <c r="F12" s="54"/>
      <c r="G12" s="54" t="s">
        <v>189</v>
      </c>
      <c r="H12" s="54" t="s">
        <v>189</v>
      </c>
      <c r="I12" s="54" t="s">
        <v>189</v>
      </c>
      <c r="J12" s="54" t="s">
        <v>189</v>
      </c>
      <c r="K12" s="54" t="s">
        <v>189</v>
      </c>
      <c r="L12" s="54" t="s">
        <v>216</v>
      </c>
      <c r="M12" s="54" t="s">
        <v>217</v>
      </c>
      <c r="N12" s="55" t="s">
        <v>218</v>
      </c>
      <c r="O12" s="54" t="s">
        <v>189</v>
      </c>
      <c r="P12" s="54" t="s">
        <v>189</v>
      </c>
      <c r="Q12" s="54" t="s">
        <v>189</v>
      </c>
    </row>
    <row r="13" spans="1:17">
      <c r="A13" s="53" t="s">
        <v>121</v>
      </c>
      <c r="B13" s="54"/>
      <c r="C13" s="54"/>
      <c r="D13" s="54"/>
      <c r="E13" s="54"/>
      <c r="F13" s="54"/>
      <c r="G13" s="54" t="s">
        <v>189</v>
      </c>
      <c r="H13" s="54" t="s">
        <v>189</v>
      </c>
      <c r="I13" s="54" t="s">
        <v>189</v>
      </c>
      <c r="J13" s="54" t="s">
        <v>189</v>
      </c>
      <c r="K13" s="54" t="s">
        <v>189</v>
      </c>
      <c r="L13" s="54" t="s">
        <v>219</v>
      </c>
      <c r="M13" s="54" t="s">
        <v>220</v>
      </c>
      <c r="N13" s="55" t="s">
        <v>221</v>
      </c>
      <c r="O13" s="54" t="s">
        <v>189</v>
      </c>
      <c r="P13" s="54" t="s">
        <v>189</v>
      </c>
      <c r="Q13" s="54" t="s">
        <v>189</v>
      </c>
    </row>
    <row r="14" spans="1:17">
      <c r="A14" s="215"/>
      <c r="B14" s="216"/>
      <c r="C14" s="216"/>
      <c r="D14" s="216"/>
      <c r="E14" s="216"/>
      <c r="F14" s="216"/>
      <c r="G14" s="216"/>
      <c r="H14" s="216"/>
      <c r="I14" s="216"/>
      <c r="J14" s="216"/>
      <c r="K14" s="216"/>
      <c r="L14" s="216"/>
      <c r="M14" s="216"/>
      <c r="N14" s="216"/>
      <c r="O14" s="216"/>
      <c r="P14" s="67"/>
      <c r="Q14" s="67"/>
    </row>
    <row r="15" spans="1:17">
      <c r="A15" s="56" t="s">
        <v>193</v>
      </c>
      <c r="B15" s="57" t="s">
        <v>167</v>
      </c>
      <c r="C15" s="57" t="s">
        <v>167</v>
      </c>
      <c r="D15" s="57" t="s">
        <v>167</v>
      </c>
      <c r="E15" s="57" t="s">
        <v>167</v>
      </c>
      <c r="F15" s="57" t="s">
        <v>167</v>
      </c>
      <c r="G15" s="57" t="s">
        <v>222</v>
      </c>
      <c r="H15" s="57" t="s">
        <v>223</v>
      </c>
      <c r="I15" s="57" t="s">
        <v>224</v>
      </c>
      <c r="J15" s="57" t="s">
        <v>225</v>
      </c>
      <c r="K15" s="57" t="s">
        <v>226</v>
      </c>
      <c r="L15" s="57" t="s">
        <v>227</v>
      </c>
      <c r="M15" s="57" t="s">
        <v>228</v>
      </c>
      <c r="N15" s="57" t="s">
        <v>229</v>
      </c>
      <c r="O15" s="57" t="s">
        <v>230</v>
      </c>
      <c r="P15" s="54" t="s">
        <v>231</v>
      </c>
      <c r="Q15" s="54" t="s">
        <v>232</v>
      </c>
    </row>
    <row r="16" spans="1:17">
      <c r="A16" s="56" t="s">
        <v>188</v>
      </c>
      <c r="B16" s="57" t="s">
        <v>167</v>
      </c>
      <c r="C16" s="57" t="s">
        <v>167</v>
      </c>
      <c r="D16" s="57" t="s">
        <v>167</v>
      </c>
      <c r="E16" s="57" t="s">
        <v>167</v>
      </c>
      <c r="F16" s="57" t="s">
        <v>167</v>
      </c>
      <c r="G16" s="57" t="s">
        <v>233</v>
      </c>
      <c r="H16" s="57" t="s">
        <v>234</v>
      </c>
      <c r="I16" s="57" t="s">
        <v>235</v>
      </c>
      <c r="J16" s="57" t="s">
        <v>236</v>
      </c>
      <c r="K16" s="57" t="s">
        <v>237</v>
      </c>
      <c r="L16" s="57" t="s">
        <v>238</v>
      </c>
      <c r="M16" s="60" t="s">
        <v>239</v>
      </c>
      <c r="N16" s="57" t="s">
        <v>240</v>
      </c>
      <c r="O16" s="57" t="s">
        <v>241</v>
      </c>
      <c r="P16" s="54" t="s">
        <v>242</v>
      </c>
      <c r="Q16" s="54" t="s">
        <v>243</v>
      </c>
    </row>
    <row r="17" spans="1:17">
      <c r="A17" s="56" t="s">
        <v>87</v>
      </c>
      <c r="B17" s="57" t="s">
        <v>167</v>
      </c>
      <c r="C17" s="57" t="s">
        <v>167</v>
      </c>
      <c r="D17" s="57" t="s">
        <v>167</v>
      </c>
      <c r="E17" s="57" t="s">
        <v>167</v>
      </c>
      <c r="F17" s="57" t="s">
        <v>167</v>
      </c>
      <c r="G17" s="57" t="s">
        <v>244</v>
      </c>
      <c r="H17" s="57" t="s">
        <v>245</v>
      </c>
      <c r="I17" s="57" t="s">
        <v>246</v>
      </c>
      <c r="J17" s="57" t="s">
        <v>247</v>
      </c>
      <c r="K17" s="57" t="s">
        <v>248</v>
      </c>
      <c r="L17" s="57" t="s">
        <v>249</v>
      </c>
      <c r="M17" s="57" t="s">
        <v>250</v>
      </c>
      <c r="N17" s="60" t="s">
        <v>251</v>
      </c>
      <c r="O17" s="57" t="s">
        <v>252</v>
      </c>
      <c r="P17" s="54" t="s">
        <v>253</v>
      </c>
      <c r="Q17" s="54" t="s">
        <v>254</v>
      </c>
    </row>
    <row r="18" spans="1:17">
      <c r="A18" s="56" t="s">
        <v>92</v>
      </c>
      <c r="B18" s="57" t="s">
        <v>167</v>
      </c>
      <c r="C18" s="57" t="s">
        <v>167</v>
      </c>
      <c r="D18" s="57" t="s">
        <v>167</v>
      </c>
      <c r="E18" s="57" t="s">
        <v>167</v>
      </c>
      <c r="F18" s="57" t="s">
        <v>167</v>
      </c>
      <c r="G18" s="57" t="s">
        <v>255</v>
      </c>
      <c r="H18" s="57" t="s">
        <v>256</v>
      </c>
      <c r="I18" s="57" t="s">
        <v>257</v>
      </c>
      <c r="J18" s="57" t="s">
        <v>258</v>
      </c>
      <c r="K18" s="57" t="s">
        <v>259</v>
      </c>
      <c r="L18" s="57" t="s">
        <v>260</v>
      </c>
      <c r="M18" s="57" t="s">
        <v>261</v>
      </c>
      <c r="N18" s="60" t="s">
        <v>262</v>
      </c>
      <c r="O18" s="60" t="s">
        <v>263</v>
      </c>
      <c r="P18" s="54" t="s">
        <v>264</v>
      </c>
      <c r="Q18" s="54" t="s">
        <v>265</v>
      </c>
    </row>
    <row r="19" spans="1:17">
      <c r="A19" s="56" t="s">
        <v>94</v>
      </c>
      <c r="B19" s="57" t="s">
        <v>167</v>
      </c>
      <c r="C19" s="57" t="s">
        <v>167</v>
      </c>
      <c r="D19" s="57" t="s">
        <v>167</v>
      </c>
      <c r="E19" s="57" t="s">
        <v>167</v>
      </c>
      <c r="F19" s="57" t="s">
        <v>167</v>
      </c>
      <c r="G19" s="57" t="s">
        <v>266</v>
      </c>
      <c r="H19" s="57" t="s">
        <v>267</v>
      </c>
      <c r="I19" s="57" t="s">
        <v>268</v>
      </c>
      <c r="J19" s="57" t="s">
        <v>269</v>
      </c>
      <c r="K19" s="57" t="s">
        <v>270</v>
      </c>
      <c r="L19" s="57" t="s">
        <v>271</v>
      </c>
      <c r="M19" s="57" t="s">
        <v>272</v>
      </c>
      <c r="N19" s="57" t="s">
        <v>273</v>
      </c>
      <c r="O19" s="57" t="s">
        <v>274</v>
      </c>
      <c r="P19" s="54" t="s">
        <v>275</v>
      </c>
      <c r="Q19" s="54" t="s">
        <v>276</v>
      </c>
    </row>
    <row r="20" spans="1:17">
      <c r="A20" s="56" t="s">
        <v>98</v>
      </c>
      <c r="B20" s="57" t="s">
        <v>167</v>
      </c>
      <c r="C20" s="57" t="s">
        <v>167</v>
      </c>
      <c r="D20" s="57" t="s">
        <v>167</v>
      </c>
      <c r="E20" s="57" t="s">
        <v>167</v>
      </c>
      <c r="F20" s="57" t="s">
        <v>167</v>
      </c>
      <c r="G20" s="57" t="s">
        <v>277</v>
      </c>
      <c r="H20" s="57" t="s">
        <v>278</v>
      </c>
      <c r="I20" s="57" t="s">
        <v>279</v>
      </c>
      <c r="J20" s="57" t="s">
        <v>280</v>
      </c>
      <c r="K20" s="57" t="s">
        <v>281</v>
      </c>
      <c r="L20" s="57" t="s">
        <v>282</v>
      </c>
      <c r="M20" s="57" t="s">
        <v>283</v>
      </c>
      <c r="N20" s="57" t="s">
        <v>284</v>
      </c>
      <c r="O20" s="57" t="s">
        <v>285</v>
      </c>
      <c r="P20" s="54" t="s">
        <v>286</v>
      </c>
      <c r="Q20" s="54" t="s">
        <v>287</v>
      </c>
    </row>
    <row r="21" spans="1:17">
      <c r="A21" s="53" t="s">
        <v>101</v>
      </c>
      <c r="B21" s="54" t="s">
        <v>167</v>
      </c>
      <c r="C21" s="54" t="s">
        <v>167</v>
      </c>
      <c r="D21" s="54" t="s">
        <v>167</v>
      </c>
      <c r="E21" s="54" t="s">
        <v>167</v>
      </c>
      <c r="F21" s="54" t="s">
        <v>167</v>
      </c>
      <c r="G21" s="54" t="s">
        <v>288</v>
      </c>
      <c r="H21" s="54" t="s">
        <v>289</v>
      </c>
      <c r="I21" s="54" t="s">
        <v>290</v>
      </c>
      <c r="J21" s="54" t="s">
        <v>291</v>
      </c>
      <c r="K21" s="54" t="s">
        <v>292</v>
      </c>
      <c r="L21" s="54" t="s">
        <v>293</v>
      </c>
      <c r="M21" s="54" t="s">
        <v>294</v>
      </c>
      <c r="N21" s="54" t="s">
        <v>295</v>
      </c>
      <c r="O21" s="54" t="s">
        <v>296</v>
      </c>
      <c r="P21" s="54" t="s">
        <v>297</v>
      </c>
      <c r="Q21" s="54" t="s">
        <v>298</v>
      </c>
    </row>
    <row r="22" spans="1:17" ht="13.7" customHeight="1">
      <c r="A22" s="61" t="s">
        <v>299</v>
      </c>
      <c r="B22" s="62"/>
      <c r="C22" s="62"/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62"/>
      <c r="O22" s="62"/>
      <c r="P22" s="62"/>
      <c r="Q22" s="62"/>
    </row>
    <row r="23" spans="1:17">
      <c r="A23" s="53" t="s">
        <v>193</v>
      </c>
      <c r="B23" s="54" t="s">
        <v>300</v>
      </c>
      <c r="C23" s="54" t="s">
        <v>301</v>
      </c>
      <c r="D23" s="54" t="s">
        <v>302</v>
      </c>
      <c r="E23" s="54" t="s">
        <v>303</v>
      </c>
      <c r="F23" s="54" t="s">
        <v>304</v>
      </c>
      <c r="G23" s="54" t="s">
        <v>305</v>
      </c>
      <c r="H23" s="54" t="s">
        <v>306</v>
      </c>
      <c r="I23" s="54" t="s">
        <v>167</v>
      </c>
      <c r="J23" s="54" t="s">
        <v>167</v>
      </c>
      <c r="K23" s="54" t="s">
        <v>307</v>
      </c>
      <c r="L23" s="54" t="s">
        <v>308</v>
      </c>
      <c r="M23" s="54" t="s">
        <v>309</v>
      </c>
      <c r="N23" s="54" t="s">
        <v>310</v>
      </c>
      <c r="O23" s="54" t="s">
        <v>311</v>
      </c>
      <c r="P23" s="54" t="s">
        <v>167</v>
      </c>
      <c r="Q23" s="54" t="s">
        <v>167</v>
      </c>
    </row>
    <row r="24" spans="1:17">
      <c r="A24" s="53" t="s">
        <v>188</v>
      </c>
      <c r="B24" s="54" t="s">
        <v>312</v>
      </c>
      <c r="C24" s="54" t="s">
        <v>313</v>
      </c>
      <c r="D24" s="54" t="s">
        <v>314</v>
      </c>
      <c r="E24" s="54" t="s">
        <v>315</v>
      </c>
      <c r="F24" s="54" t="s">
        <v>316</v>
      </c>
      <c r="G24" s="54" t="s">
        <v>317</v>
      </c>
      <c r="H24" s="54" t="s">
        <v>318</v>
      </c>
      <c r="I24" s="54" t="s">
        <v>167</v>
      </c>
      <c r="J24" s="54" t="s">
        <v>167</v>
      </c>
      <c r="K24" s="54" t="s">
        <v>319</v>
      </c>
      <c r="L24" s="54" t="s">
        <v>320</v>
      </c>
      <c r="M24" s="54" t="s">
        <v>321</v>
      </c>
      <c r="N24" s="54" t="s">
        <v>322</v>
      </c>
      <c r="O24" s="54" t="s">
        <v>323</v>
      </c>
      <c r="P24" s="54" t="s">
        <v>167</v>
      </c>
      <c r="Q24" s="54" t="s">
        <v>167</v>
      </c>
    </row>
    <row r="25" spans="1:17">
      <c r="A25" s="53" t="s">
        <v>139</v>
      </c>
      <c r="B25" s="55" t="s">
        <v>324</v>
      </c>
      <c r="C25" s="54" t="s">
        <v>325</v>
      </c>
      <c r="D25" s="55" t="s">
        <v>326</v>
      </c>
      <c r="E25" s="54" t="s">
        <v>327</v>
      </c>
      <c r="F25" s="54" t="s">
        <v>328</v>
      </c>
      <c r="G25" s="54" t="s">
        <v>329</v>
      </c>
      <c r="H25" s="55" t="s">
        <v>330</v>
      </c>
      <c r="I25" s="54" t="s">
        <v>167</v>
      </c>
      <c r="J25" s="54" t="s">
        <v>167</v>
      </c>
      <c r="K25" s="54" t="s">
        <v>331</v>
      </c>
      <c r="L25" s="54" t="s">
        <v>332</v>
      </c>
      <c r="M25" s="54" t="s">
        <v>333</v>
      </c>
      <c r="N25" s="54" t="s">
        <v>334</v>
      </c>
      <c r="O25" s="54" t="s">
        <v>335</v>
      </c>
      <c r="P25" s="54" t="s">
        <v>167</v>
      </c>
      <c r="Q25" s="54" t="s">
        <v>167</v>
      </c>
    </row>
    <row r="26" spans="1:17">
      <c r="A26" s="53" t="s">
        <v>142</v>
      </c>
      <c r="B26" s="54" t="s">
        <v>336</v>
      </c>
      <c r="C26" s="54" t="s">
        <v>337</v>
      </c>
      <c r="D26" s="54" t="s">
        <v>338</v>
      </c>
      <c r="E26" s="54" t="s">
        <v>339</v>
      </c>
      <c r="F26" s="55" t="s">
        <v>340</v>
      </c>
      <c r="G26" s="55" t="s">
        <v>341</v>
      </c>
      <c r="H26" s="55" t="s">
        <v>342</v>
      </c>
      <c r="I26" s="54" t="s">
        <v>167</v>
      </c>
      <c r="J26" s="54" t="s">
        <v>167</v>
      </c>
      <c r="K26" s="54" t="s">
        <v>343</v>
      </c>
      <c r="L26" s="55" t="s">
        <v>344</v>
      </c>
      <c r="M26" s="54" t="s">
        <v>345</v>
      </c>
      <c r="N26" s="54" t="s">
        <v>346</v>
      </c>
      <c r="O26" s="54" t="s">
        <v>347</v>
      </c>
      <c r="P26" s="54" t="s">
        <v>167</v>
      </c>
      <c r="Q26" s="54" t="s">
        <v>167</v>
      </c>
    </row>
    <row r="27" spans="1:17">
      <c r="A27" s="53" t="s">
        <v>144</v>
      </c>
      <c r="B27" s="54" t="s">
        <v>348</v>
      </c>
      <c r="C27" s="54" t="s">
        <v>349</v>
      </c>
      <c r="D27" s="54" t="s">
        <v>350</v>
      </c>
      <c r="E27" s="54" t="s">
        <v>351</v>
      </c>
      <c r="F27" s="54" t="s">
        <v>352</v>
      </c>
      <c r="G27" s="54" t="s">
        <v>353</v>
      </c>
      <c r="H27" s="55" t="s">
        <v>354</v>
      </c>
      <c r="I27" s="54" t="s">
        <v>167</v>
      </c>
      <c r="J27" s="54" t="s">
        <v>167</v>
      </c>
      <c r="K27" s="54" t="s">
        <v>355</v>
      </c>
      <c r="L27" s="54" t="s">
        <v>356</v>
      </c>
      <c r="M27" s="54" t="s">
        <v>357</v>
      </c>
      <c r="N27" s="54" t="s">
        <v>358</v>
      </c>
      <c r="O27" s="54" t="s">
        <v>359</v>
      </c>
      <c r="P27" s="54" t="s">
        <v>167</v>
      </c>
      <c r="Q27" s="54" t="s">
        <v>167</v>
      </c>
    </row>
    <row r="28" spans="1:17">
      <c r="A28" s="53" t="s">
        <v>156</v>
      </c>
      <c r="B28" s="54" t="s">
        <v>360</v>
      </c>
      <c r="C28" s="54" t="s">
        <v>361</v>
      </c>
      <c r="D28" s="54" t="s">
        <v>362</v>
      </c>
      <c r="E28" s="54" t="s">
        <v>363</v>
      </c>
      <c r="F28" s="54" t="s">
        <v>364</v>
      </c>
      <c r="G28" s="54" t="s">
        <v>365</v>
      </c>
      <c r="H28" s="54" t="s">
        <v>366</v>
      </c>
      <c r="I28" s="54" t="s">
        <v>167</v>
      </c>
      <c r="J28" s="54" t="s">
        <v>167</v>
      </c>
      <c r="K28" s="54" t="s">
        <v>367</v>
      </c>
      <c r="L28" s="54" t="s">
        <v>368</v>
      </c>
      <c r="M28" s="54" t="s">
        <v>369</v>
      </c>
      <c r="N28" s="54" t="s">
        <v>370</v>
      </c>
      <c r="O28" s="54" t="s">
        <v>371</v>
      </c>
      <c r="P28" s="54" t="s">
        <v>167</v>
      </c>
      <c r="Q28" s="54" t="s">
        <v>167</v>
      </c>
    </row>
    <row r="29" spans="1:17">
      <c r="A29" s="53" t="s">
        <v>159</v>
      </c>
      <c r="B29" s="55" t="s">
        <v>372</v>
      </c>
      <c r="C29" s="54" t="s">
        <v>373</v>
      </c>
      <c r="D29" s="55" t="s">
        <v>374</v>
      </c>
      <c r="E29" s="54" t="s">
        <v>375</v>
      </c>
      <c r="F29" s="54" t="s">
        <v>376</v>
      </c>
      <c r="G29" s="54" t="s">
        <v>377</v>
      </c>
      <c r="H29" s="54" t="s">
        <v>378</v>
      </c>
      <c r="I29" s="54" t="s">
        <v>167</v>
      </c>
      <c r="J29" s="54" t="s">
        <v>167</v>
      </c>
      <c r="K29" s="54" t="s">
        <v>379</v>
      </c>
      <c r="L29" s="54" t="s">
        <v>380</v>
      </c>
      <c r="M29" s="54" t="s">
        <v>381</v>
      </c>
      <c r="N29" s="55" t="s">
        <v>382</v>
      </c>
      <c r="O29" s="54" t="s">
        <v>383</v>
      </c>
      <c r="P29" s="54" t="s">
        <v>167</v>
      </c>
      <c r="Q29" s="54" t="s">
        <v>167</v>
      </c>
    </row>
    <row r="30" spans="1:17">
      <c r="A30" s="53" t="s">
        <v>162</v>
      </c>
      <c r="B30" s="55" t="s">
        <v>384</v>
      </c>
      <c r="C30" s="54" t="s">
        <v>385</v>
      </c>
      <c r="D30" s="55" t="s">
        <v>386</v>
      </c>
      <c r="E30" s="54" t="s">
        <v>387</v>
      </c>
      <c r="F30" s="54" t="s">
        <v>388</v>
      </c>
      <c r="G30" s="54" t="s">
        <v>389</v>
      </c>
      <c r="H30" s="54" t="s">
        <v>390</v>
      </c>
      <c r="I30" s="54" t="s">
        <v>167</v>
      </c>
      <c r="J30" s="54" t="s">
        <v>167</v>
      </c>
      <c r="K30" s="54" t="s">
        <v>391</v>
      </c>
      <c r="L30" s="54" t="s">
        <v>392</v>
      </c>
      <c r="M30" s="54" t="s">
        <v>393</v>
      </c>
      <c r="N30" s="55" t="s">
        <v>394</v>
      </c>
      <c r="O30" s="54" t="s">
        <v>395</v>
      </c>
      <c r="P30" s="54" t="s">
        <v>167</v>
      </c>
      <c r="Q30" s="54" t="s">
        <v>167</v>
      </c>
    </row>
    <row r="31" spans="1:17">
      <c r="A31" s="53" t="s">
        <v>118</v>
      </c>
      <c r="B31" s="54" t="s">
        <v>396</v>
      </c>
      <c r="C31" s="55" t="s">
        <v>397</v>
      </c>
      <c r="D31" s="54" t="s">
        <v>398</v>
      </c>
      <c r="E31" s="54" t="s">
        <v>399</v>
      </c>
      <c r="F31" s="54" t="s">
        <v>400</v>
      </c>
      <c r="G31" s="54" t="s">
        <v>401</v>
      </c>
      <c r="H31" s="55" t="s">
        <v>402</v>
      </c>
      <c r="I31" s="54" t="s">
        <v>167</v>
      </c>
      <c r="J31" s="54" t="s">
        <v>167</v>
      </c>
      <c r="K31" s="55" t="s">
        <v>403</v>
      </c>
      <c r="L31" s="54" t="s">
        <v>404</v>
      </c>
      <c r="M31" s="54" t="s">
        <v>405</v>
      </c>
      <c r="N31" s="55" t="s">
        <v>406</v>
      </c>
      <c r="O31" s="55" t="s">
        <v>407</v>
      </c>
      <c r="P31" s="54" t="s">
        <v>167</v>
      </c>
      <c r="Q31" s="54" t="s">
        <v>167</v>
      </c>
    </row>
    <row r="32" spans="1:17">
      <c r="A32" s="53" t="s">
        <v>121</v>
      </c>
      <c r="B32" s="54" t="s">
        <v>408</v>
      </c>
      <c r="C32" s="54" t="s">
        <v>409</v>
      </c>
      <c r="D32" s="54" t="s">
        <v>410</v>
      </c>
      <c r="E32" s="54" t="s">
        <v>411</v>
      </c>
      <c r="F32" s="54" t="s">
        <v>412</v>
      </c>
      <c r="G32" s="55" t="s">
        <v>413</v>
      </c>
      <c r="H32" s="54" t="s">
        <v>414</v>
      </c>
      <c r="I32" s="54" t="s">
        <v>167</v>
      </c>
      <c r="J32" s="54" t="s">
        <v>167</v>
      </c>
      <c r="K32" s="54" t="s">
        <v>415</v>
      </c>
      <c r="L32" s="54" t="s">
        <v>416</v>
      </c>
      <c r="M32" s="54" t="s">
        <v>417</v>
      </c>
      <c r="N32" s="55" t="s">
        <v>418</v>
      </c>
      <c r="O32" s="54" t="s">
        <v>419</v>
      </c>
      <c r="P32" s="54" t="s">
        <v>167</v>
      </c>
      <c r="Q32" s="54" t="s">
        <v>167</v>
      </c>
    </row>
    <row r="33" spans="1:17">
      <c r="B33" s="54"/>
      <c r="C33" s="54"/>
      <c r="D33" s="54"/>
      <c r="E33" s="54"/>
      <c r="F33" s="54"/>
      <c r="G33" s="54"/>
      <c r="H33" s="54"/>
      <c r="I33" s="54"/>
      <c r="J33" s="54"/>
      <c r="K33" s="54"/>
      <c r="L33" s="54"/>
      <c r="M33" s="54"/>
      <c r="N33" s="54"/>
      <c r="O33" s="54"/>
    </row>
    <row r="34" spans="1:17">
      <c r="A34" s="53" t="s">
        <v>193</v>
      </c>
      <c r="B34" s="57" t="s">
        <v>420</v>
      </c>
      <c r="C34" s="57" t="s">
        <v>421</v>
      </c>
      <c r="D34" s="57" t="s">
        <v>422</v>
      </c>
      <c r="E34" s="57" t="s">
        <v>423</v>
      </c>
      <c r="F34" s="57" t="s">
        <v>424</v>
      </c>
      <c r="G34" s="57" t="s">
        <v>425</v>
      </c>
      <c r="H34" s="57" t="s">
        <v>426</v>
      </c>
      <c r="I34" s="57" t="s">
        <v>167</v>
      </c>
      <c r="J34" s="57" t="s">
        <v>167</v>
      </c>
      <c r="K34" s="57" t="s">
        <v>427</v>
      </c>
      <c r="L34" s="57" t="s">
        <v>428</v>
      </c>
      <c r="M34" s="57" t="s">
        <v>429</v>
      </c>
      <c r="N34" s="57" t="s">
        <v>430</v>
      </c>
      <c r="O34" s="57" t="s">
        <v>431</v>
      </c>
      <c r="P34" s="54" t="s">
        <v>167</v>
      </c>
      <c r="Q34" s="54" t="s">
        <v>167</v>
      </c>
    </row>
    <row r="35" spans="1:17">
      <c r="A35" s="53" t="s">
        <v>188</v>
      </c>
      <c r="B35" s="57" t="s">
        <v>432</v>
      </c>
      <c r="C35" s="57" t="s">
        <v>433</v>
      </c>
      <c r="D35" s="57" t="s">
        <v>434</v>
      </c>
      <c r="E35" s="141" t="s">
        <v>435</v>
      </c>
      <c r="F35" s="57" t="s">
        <v>436</v>
      </c>
      <c r="G35" s="57" t="s">
        <v>437</v>
      </c>
      <c r="H35" s="57" t="s">
        <v>438</v>
      </c>
      <c r="I35" s="57" t="s">
        <v>167</v>
      </c>
      <c r="J35" s="57" t="s">
        <v>167</v>
      </c>
      <c r="K35" s="57" t="s">
        <v>439</v>
      </c>
      <c r="L35" s="57" t="s">
        <v>440</v>
      </c>
      <c r="M35" s="57" t="s">
        <v>441</v>
      </c>
      <c r="N35" s="57" t="s">
        <v>442</v>
      </c>
      <c r="O35" s="57" t="s">
        <v>443</v>
      </c>
      <c r="P35" s="54" t="s">
        <v>167</v>
      </c>
      <c r="Q35" s="54" t="s">
        <v>167</v>
      </c>
    </row>
    <row r="36" spans="1:17">
      <c r="A36" s="53" t="s">
        <v>87</v>
      </c>
      <c r="B36" s="57" t="s">
        <v>444</v>
      </c>
      <c r="C36" s="57" t="s">
        <v>445</v>
      </c>
      <c r="D36" s="57" t="s">
        <v>446</v>
      </c>
      <c r="E36" s="57" t="s">
        <v>447</v>
      </c>
      <c r="F36" s="57" t="s">
        <v>448</v>
      </c>
      <c r="G36" s="57" t="s">
        <v>449</v>
      </c>
      <c r="H36" s="57" t="s">
        <v>450</v>
      </c>
      <c r="I36" s="57" t="s">
        <v>167</v>
      </c>
      <c r="J36" s="57" t="s">
        <v>167</v>
      </c>
      <c r="K36" s="57" t="s">
        <v>451</v>
      </c>
      <c r="L36" s="57" t="s">
        <v>452</v>
      </c>
      <c r="M36" s="60" t="s">
        <v>453</v>
      </c>
      <c r="N36" s="57" t="s">
        <v>454</v>
      </c>
      <c r="O36" s="57" t="s">
        <v>455</v>
      </c>
      <c r="P36" s="54" t="s">
        <v>167</v>
      </c>
      <c r="Q36" s="54" t="s">
        <v>167</v>
      </c>
    </row>
    <row r="37" spans="1:17">
      <c r="A37" s="53" t="s">
        <v>92</v>
      </c>
      <c r="B37" s="57" t="s">
        <v>456</v>
      </c>
      <c r="C37" s="57" t="s">
        <v>457</v>
      </c>
      <c r="D37" s="57" t="s">
        <v>458</v>
      </c>
      <c r="E37" s="57" t="s">
        <v>459</v>
      </c>
      <c r="F37" s="57" t="s">
        <v>460</v>
      </c>
      <c r="G37" s="57" t="s">
        <v>461</v>
      </c>
      <c r="H37" s="57" t="s">
        <v>462</v>
      </c>
      <c r="I37" s="57" t="s">
        <v>167</v>
      </c>
      <c r="J37" s="57" t="s">
        <v>167</v>
      </c>
      <c r="K37" s="57" t="s">
        <v>463</v>
      </c>
      <c r="L37" s="57" t="s">
        <v>464</v>
      </c>
      <c r="M37" s="57" t="s">
        <v>465</v>
      </c>
      <c r="N37" s="60" t="s">
        <v>466</v>
      </c>
      <c r="O37" s="57" t="s">
        <v>467</v>
      </c>
      <c r="P37" s="54" t="s">
        <v>167</v>
      </c>
      <c r="Q37" s="54" t="s">
        <v>167</v>
      </c>
    </row>
    <row r="38" spans="1:17" s="56" customFormat="1">
      <c r="A38" s="56" t="s">
        <v>93</v>
      </c>
      <c r="B38" s="57" t="s">
        <v>468</v>
      </c>
      <c r="C38" s="57" t="s">
        <v>469</v>
      </c>
      <c r="D38" s="57" t="s">
        <v>470</v>
      </c>
      <c r="E38" s="57" t="s">
        <v>471</v>
      </c>
      <c r="F38" s="57" t="s">
        <v>472</v>
      </c>
      <c r="G38" s="57" t="s">
        <v>473</v>
      </c>
      <c r="H38" s="57" t="s">
        <v>474</v>
      </c>
      <c r="I38" s="57" t="s">
        <v>167</v>
      </c>
      <c r="J38" s="57" t="s">
        <v>167</v>
      </c>
      <c r="K38" s="57" t="s">
        <v>475</v>
      </c>
      <c r="L38" s="57" t="s">
        <v>476</v>
      </c>
      <c r="M38" s="57" t="s">
        <v>477</v>
      </c>
      <c r="N38" s="57" t="s">
        <v>478</v>
      </c>
      <c r="O38" s="57" t="s">
        <v>479</v>
      </c>
      <c r="P38" s="57" t="s">
        <v>167</v>
      </c>
      <c r="Q38" s="57" t="s">
        <v>167</v>
      </c>
    </row>
    <row r="39" spans="1:17">
      <c r="A39" s="53" t="s">
        <v>94</v>
      </c>
      <c r="B39" s="60" t="s">
        <v>480</v>
      </c>
      <c r="C39" s="60" t="s">
        <v>481</v>
      </c>
      <c r="D39" s="57" t="s">
        <v>482</v>
      </c>
      <c r="E39" s="57" t="s">
        <v>483</v>
      </c>
      <c r="F39" s="60" t="s">
        <v>484</v>
      </c>
      <c r="G39" s="57" t="s">
        <v>485</v>
      </c>
      <c r="H39" s="57" t="s">
        <v>486</v>
      </c>
      <c r="I39" s="57" t="s">
        <v>167</v>
      </c>
      <c r="J39" s="57" t="s">
        <v>167</v>
      </c>
      <c r="K39" s="60" t="s">
        <v>487</v>
      </c>
      <c r="L39" s="57" t="s">
        <v>488</v>
      </c>
      <c r="M39" s="60" t="s">
        <v>489</v>
      </c>
      <c r="N39" s="57" t="s">
        <v>490</v>
      </c>
      <c r="O39" s="57" t="s">
        <v>491</v>
      </c>
      <c r="P39" s="54" t="s">
        <v>167</v>
      </c>
      <c r="Q39" s="54" t="s">
        <v>167</v>
      </c>
    </row>
    <row r="40" spans="1:17">
      <c r="A40" s="53" t="s">
        <v>98</v>
      </c>
      <c r="B40" s="60" t="s">
        <v>492</v>
      </c>
      <c r="C40" s="60" t="s">
        <v>493</v>
      </c>
      <c r="D40" s="57" t="s">
        <v>494</v>
      </c>
      <c r="E40" s="57" t="s">
        <v>495</v>
      </c>
      <c r="F40" s="57" t="s">
        <v>496</v>
      </c>
      <c r="G40" s="57" t="s">
        <v>497</v>
      </c>
      <c r="H40" s="57" t="s">
        <v>498</v>
      </c>
      <c r="I40" s="57" t="s">
        <v>167</v>
      </c>
      <c r="J40" s="57" t="s">
        <v>167</v>
      </c>
      <c r="K40" s="57" t="s">
        <v>499</v>
      </c>
      <c r="L40" s="57" t="s">
        <v>500</v>
      </c>
      <c r="M40" s="60" t="s">
        <v>501</v>
      </c>
      <c r="N40" s="57" t="s">
        <v>502</v>
      </c>
      <c r="O40" s="57" t="s">
        <v>503</v>
      </c>
      <c r="P40" s="54" t="s">
        <v>167</v>
      </c>
      <c r="Q40" s="54" t="s">
        <v>167</v>
      </c>
    </row>
    <row r="41" spans="1:17">
      <c r="A41" s="53" t="s">
        <v>101</v>
      </c>
      <c r="B41" s="60" t="s">
        <v>504</v>
      </c>
      <c r="C41" s="60" t="s">
        <v>505</v>
      </c>
      <c r="D41" s="57" t="s">
        <v>506</v>
      </c>
      <c r="E41" s="57" t="s">
        <v>507</v>
      </c>
      <c r="F41" s="57" t="s">
        <v>508</v>
      </c>
      <c r="G41" s="57" t="s">
        <v>509</v>
      </c>
      <c r="H41" s="57" t="s">
        <v>510</v>
      </c>
      <c r="I41" s="57" t="s">
        <v>167</v>
      </c>
      <c r="J41" s="57" t="s">
        <v>167</v>
      </c>
      <c r="K41" s="57" t="s">
        <v>511</v>
      </c>
      <c r="L41" s="57" t="s">
        <v>512</v>
      </c>
      <c r="M41" s="57" t="s">
        <v>513</v>
      </c>
      <c r="N41" s="57" t="s">
        <v>514</v>
      </c>
      <c r="O41" s="57" t="s">
        <v>515</v>
      </c>
      <c r="P41" s="54" t="s">
        <v>167</v>
      </c>
      <c r="Q41" s="54" t="s">
        <v>167</v>
      </c>
    </row>
    <row r="42" spans="1:17">
      <c r="B42" s="68"/>
      <c r="C42" s="68"/>
      <c r="D42" s="68"/>
      <c r="E42" s="68"/>
      <c r="F42" s="68"/>
      <c r="G42" s="68"/>
      <c r="H42" s="68"/>
      <c r="I42" s="68"/>
      <c r="J42" s="68"/>
      <c r="K42" s="68"/>
      <c r="L42" s="68"/>
      <c r="M42" s="68"/>
      <c r="N42" s="68"/>
      <c r="O42" s="68"/>
      <c r="P42" s="54"/>
      <c r="Q42" s="54"/>
    </row>
    <row r="43" spans="1:17">
      <c r="A43" s="53" t="s">
        <v>188</v>
      </c>
      <c r="B43" s="54" t="s">
        <v>516</v>
      </c>
      <c r="C43" s="54" t="s">
        <v>517</v>
      </c>
      <c r="D43" s="54" t="s">
        <v>518</v>
      </c>
      <c r="E43" s="54" t="s">
        <v>519</v>
      </c>
      <c r="F43" s="54" t="s">
        <v>520</v>
      </c>
      <c r="G43" s="54" t="s">
        <v>521</v>
      </c>
      <c r="H43" s="54" t="s">
        <v>522</v>
      </c>
      <c r="I43" s="54" t="s">
        <v>167</v>
      </c>
      <c r="J43" s="54" t="s">
        <v>167</v>
      </c>
      <c r="K43" s="54" t="s">
        <v>523</v>
      </c>
      <c r="L43" s="54" t="s">
        <v>524</v>
      </c>
      <c r="M43" s="54" t="s">
        <v>525</v>
      </c>
      <c r="N43" s="54" t="s">
        <v>526</v>
      </c>
      <c r="O43" s="54" t="s">
        <v>527</v>
      </c>
      <c r="P43" s="54" t="s">
        <v>518</v>
      </c>
      <c r="Q43" s="54" t="s">
        <v>527</v>
      </c>
    </row>
    <row r="44" spans="1:17" ht="15">
      <c r="A44" s="66" t="s">
        <v>528</v>
      </c>
      <c r="B44" s="54" t="s">
        <v>529</v>
      </c>
      <c r="C44" s="54" t="s">
        <v>530</v>
      </c>
      <c r="D44" s="54" t="s">
        <v>531</v>
      </c>
      <c r="E44" s="54" t="s">
        <v>532</v>
      </c>
      <c r="F44" s="54" t="s">
        <v>533</v>
      </c>
      <c r="G44" s="54" t="s">
        <v>534</v>
      </c>
      <c r="H44" s="54" t="s">
        <v>535</v>
      </c>
      <c r="I44" s="54" t="s">
        <v>167</v>
      </c>
      <c r="J44" s="54" t="s">
        <v>167</v>
      </c>
      <c r="K44" s="54" t="s">
        <v>536</v>
      </c>
      <c r="L44" s="54" t="s">
        <v>537</v>
      </c>
      <c r="M44" s="54" t="s">
        <v>538</v>
      </c>
      <c r="N44" s="55" t="s">
        <v>539</v>
      </c>
      <c r="O44" s="54" t="s">
        <v>540</v>
      </c>
      <c r="P44" s="55" t="s">
        <v>531</v>
      </c>
      <c r="Q44" s="54" t="s">
        <v>540</v>
      </c>
    </row>
    <row r="45" spans="1:17" ht="15">
      <c r="A45" s="66" t="s">
        <v>541</v>
      </c>
      <c r="B45" s="54" t="s">
        <v>542</v>
      </c>
      <c r="C45" s="54" t="s">
        <v>543</v>
      </c>
      <c r="D45" s="54" t="s">
        <v>544</v>
      </c>
      <c r="E45" s="54" t="s">
        <v>545</v>
      </c>
      <c r="F45" s="54" t="s">
        <v>546</v>
      </c>
      <c r="G45" s="54" t="s">
        <v>547</v>
      </c>
      <c r="H45" s="54" t="s">
        <v>548</v>
      </c>
      <c r="I45" s="54" t="s">
        <v>167</v>
      </c>
      <c r="J45" s="54" t="s">
        <v>167</v>
      </c>
      <c r="K45" s="54" t="s">
        <v>549</v>
      </c>
      <c r="L45" s="54" t="s">
        <v>550</v>
      </c>
      <c r="M45" s="54" t="s">
        <v>551</v>
      </c>
      <c r="N45" s="55" t="s">
        <v>552</v>
      </c>
      <c r="O45" s="54" t="s">
        <v>553</v>
      </c>
      <c r="P45" s="55" t="s">
        <v>544</v>
      </c>
      <c r="Q45" s="54" t="s">
        <v>553</v>
      </c>
    </row>
    <row r="46" spans="1:17" ht="15">
      <c r="A46" s="66" t="s">
        <v>554</v>
      </c>
      <c r="B46" s="55" t="s">
        <v>555</v>
      </c>
      <c r="C46" s="55" t="s">
        <v>556</v>
      </c>
      <c r="D46" s="54" t="s">
        <v>557</v>
      </c>
      <c r="E46" s="55" t="s">
        <v>558</v>
      </c>
      <c r="F46" s="55" t="s">
        <v>559</v>
      </c>
      <c r="G46" s="54" t="s">
        <v>560</v>
      </c>
      <c r="H46" s="54" t="s">
        <v>561</v>
      </c>
      <c r="I46" s="54" t="s">
        <v>167</v>
      </c>
      <c r="J46" s="54" t="s">
        <v>167</v>
      </c>
      <c r="K46" s="55" t="s">
        <v>562</v>
      </c>
      <c r="L46" s="54" t="s">
        <v>563</v>
      </c>
      <c r="M46" s="54" t="s">
        <v>564</v>
      </c>
      <c r="N46" s="54" t="s">
        <v>565</v>
      </c>
      <c r="O46" s="54" t="s">
        <v>566</v>
      </c>
      <c r="P46" s="54" t="s">
        <v>557</v>
      </c>
      <c r="Q46" s="54" t="s">
        <v>567</v>
      </c>
    </row>
    <row r="47" spans="1:17" ht="13.7" customHeight="1">
      <c r="A47" s="61" t="s">
        <v>568</v>
      </c>
      <c r="B47" s="62"/>
      <c r="C47" s="62"/>
      <c r="D47" s="62"/>
      <c r="E47" s="62"/>
      <c r="F47" s="62"/>
      <c r="G47" s="62"/>
      <c r="H47" s="62"/>
      <c r="I47" s="62"/>
      <c r="J47" s="62"/>
      <c r="K47" s="62"/>
      <c r="L47" s="62"/>
      <c r="M47" s="62"/>
      <c r="N47" s="62"/>
      <c r="O47" s="62"/>
      <c r="P47" s="62"/>
      <c r="Q47" s="62"/>
    </row>
    <row r="48" spans="1:17">
      <c r="A48" s="53" t="s">
        <v>193</v>
      </c>
      <c r="B48" s="54" t="s">
        <v>569</v>
      </c>
      <c r="C48" s="54" t="s">
        <v>570</v>
      </c>
      <c r="D48" s="54" t="s">
        <v>571</v>
      </c>
      <c r="E48" s="54" t="s">
        <v>572</v>
      </c>
      <c r="F48" s="54" t="s">
        <v>573</v>
      </c>
      <c r="G48" s="54" t="s">
        <v>574</v>
      </c>
      <c r="H48" s="54" t="s">
        <v>575</v>
      </c>
      <c r="I48" s="54" t="s">
        <v>167</v>
      </c>
      <c r="J48" s="54" t="s">
        <v>167</v>
      </c>
      <c r="K48" s="54" t="s">
        <v>576</v>
      </c>
      <c r="L48" s="54" t="s">
        <v>577</v>
      </c>
      <c r="M48" s="54" t="s">
        <v>578</v>
      </c>
      <c r="N48" s="54" t="s">
        <v>579</v>
      </c>
      <c r="O48" s="54" t="s">
        <v>580</v>
      </c>
      <c r="P48" s="54" t="s">
        <v>167</v>
      </c>
      <c r="Q48" s="54" t="s">
        <v>167</v>
      </c>
    </row>
    <row r="49" spans="1:17">
      <c r="A49" s="53" t="s">
        <v>188</v>
      </c>
      <c r="B49" s="54" t="s">
        <v>581</v>
      </c>
      <c r="C49" s="54" t="s">
        <v>582</v>
      </c>
      <c r="D49" s="54" t="s">
        <v>583</v>
      </c>
      <c r="E49" s="54" t="s">
        <v>584</v>
      </c>
      <c r="F49" s="54" t="s">
        <v>585</v>
      </c>
      <c r="G49" s="54" t="s">
        <v>586</v>
      </c>
      <c r="H49" s="54" t="s">
        <v>587</v>
      </c>
      <c r="I49" s="54" t="s">
        <v>167</v>
      </c>
      <c r="J49" s="54" t="s">
        <v>167</v>
      </c>
      <c r="K49" s="54" t="s">
        <v>588</v>
      </c>
      <c r="L49" s="54" t="s">
        <v>589</v>
      </c>
      <c r="M49" s="54" t="s">
        <v>590</v>
      </c>
      <c r="N49" s="54" t="s">
        <v>591</v>
      </c>
      <c r="O49" s="54" t="s">
        <v>592</v>
      </c>
      <c r="P49" s="54" t="s">
        <v>167</v>
      </c>
      <c r="Q49" s="54" t="s">
        <v>167</v>
      </c>
    </row>
    <row r="50" spans="1:17">
      <c r="A50" s="53" t="s">
        <v>118</v>
      </c>
      <c r="B50" s="54" t="s">
        <v>593</v>
      </c>
      <c r="C50" s="54" t="s">
        <v>594</v>
      </c>
      <c r="D50" s="54" t="s">
        <v>595</v>
      </c>
      <c r="E50" s="54" t="s">
        <v>596</v>
      </c>
      <c r="F50" s="54" t="s">
        <v>597</v>
      </c>
      <c r="G50" s="55" t="s">
        <v>598</v>
      </c>
      <c r="H50" s="54" t="s">
        <v>599</v>
      </c>
      <c r="I50" s="54" t="s">
        <v>167</v>
      </c>
      <c r="J50" s="54" t="s">
        <v>167</v>
      </c>
      <c r="K50" s="54" t="s">
        <v>600</v>
      </c>
      <c r="L50" s="54" t="s">
        <v>601</v>
      </c>
      <c r="M50" s="54" t="s">
        <v>602</v>
      </c>
      <c r="N50" s="55" t="s">
        <v>603</v>
      </c>
      <c r="O50" s="54" t="s">
        <v>604</v>
      </c>
      <c r="P50" s="54" t="s">
        <v>167</v>
      </c>
      <c r="Q50" s="54" t="s">
        <v>167</v>
      </c>
    </row>
    <row r="51" spans="1:17">
      <c r="A51" s="53" t="s">
        <v>121</v>
      </c>
      <c r="B51" s="54" t="s">
        <v>605</v>
      </c>
      <c r="C51" s="54" t="s">
        <v>606</v>
      </c>
      <c r="D51" s="54" t="s">
        <v>607</v>
      </c>
      <c r="E51" s="54" t="s">
        <v>608</v>
      </c>
      <c r="F51" s="54" t="s">
        <v>609</v>
      </c>
      <c r="G51" s="54" t="s">
        <v>610</v>
      </c>
      <c r="H51" s="54" t="s">
        <v>611</v>
      </c>
      <c r="I51" s="54" t="s">
        <v>167</v>
      </c>
      <c r="J51" s="54" t="s">
        <v>167</v>
      </c>
      <c r="K51" s="54" t="s">
        <v>612</v>
      </c>
      <c r="L51" s="54" t="s">
        <v>613</v>
      </c>
      <c r="M51" s="54" t="s">
        <v>614</v>
      </c>
      <c r="N51" s="55" t="s">
        <v>615</v>
      </c>
      <c r="O51" s="54" t="s">
        <v>616</v>
      </c>
      <c r="P51" s="54" t="s">
        <v>167</v>
      </c>
      <c r="Q51" s="54" t="s">
        <v>167</v>
      </c>
    </row>
    <row r="52" spans="1:17">
      <c r="A52" s="53" t="s">
        <v>139</v>
      </c>
      <c r="B52" s="54" t="s">
        <v>617</v>
      </c>
      <c r="C52" s="54" t="s">
        <v>618</v>
      </c>
      <c r="D52" s="54" t="s">
        <v>619</v>
      </c>
      <c r="E52" s="54" t="s">
        <v>620</v>
      </c>
      <c r="F52" s="54" t="s">
        <v>621</v>
      </c>
      <c r="G52" s="54" t="s">
        <v>622</v>
      </c>
      <c r="H52" s="55" t="s">
        <v>623</v>
      </c>
      <c r="I52" s="54" t="s">
        <v>167</v>
      </c>
      <c r="J52" s="54" t="s">
        <v>167</v>
      </c>
      <c r="K52" s="54" t="s">
        <v>624</v>
      </c>
      <c r="L52" s="54" t="s">
        <v>625</v>
      </c>
      <c r="M52" s="54" t="s">
        <v>626</v>
      </c>
      <c r="N52" s="54" t="s">
        <v>627</v>
      </c>
      <c r="O52" s="54" t="s">
        <v>628</v>
      </c>
      <c r="P52" s="54" t="s">
        <v>167</v>
      </c>
      <c r="Q52" s="54" t="s">
        <v>167</v>
      </c>
    </row>
    <row r="53" spans="1:17">
      <c r="A53" s="53" t="s">
        <v>156</v>
      </c>
      <c r="B53" s="54" t="s">
        <v>629</v>
      </c>
      <c r="C53" s="54" t="s">
        <v>630</v>
      </c>
      <c r="D53" s="54" t="s">
        <v>631</v>
      </c>
      <c r="E53" s="54" t="s">
        <v>632</v>
      </c>
      <c r="F53" s="54" t="s">
        <v>633</v>
      </c>
      <c r="G53" s="54" t="s">
        <v>634</v>
      </c>
      <c r="H53" s="54" t="s">
        <v>635</v>
      </c>
      <c r="I53" s="54" t="s">
        <v>167</v>
      </c>
      <c r="J53" s="54" t="s">
        <v>167</v>
      </c>
      <c r="K53" s="54" t="s">
        <v>636</v>
      </c>
      <c r="L53" s="54" t="s">
        <v>637</v>
      </c>
      <c r="M53" s="54" t="s">
        <v>638</v>
      </c>
      <c r="N53" s="55" t="s">
        <v>639</v>
      </c>
      <c r="O53" s="54" t="s">
        <v>640</v>
      </c>
      <c r="P53" s="54" t="s">
        <v>167</v>
      </c>
      <c r="Q53" s="54" t="s">
        <v>167</v>
      </c>
    </row>
    <row r="54" spans="1:17">
      <c r="A54" s="53" t="s">
        <v>159</v>
      </c>
      <c r="B54" s="55" t="s">
        <v>641</v>
      </c>
      <c r="C54" s="55" t="s">
        <v>642</v>
      </c>
      <c r="D54" s="55" t="s">
        <v>643</v>
      </c>
      <c r="E54" s="54" t="s">
        <v>644</v>
      </c>
      <c r="F54" s="55" t="s">
        <v>645</v>
      </c>
      <c r="G54" s="55" t="s">
        <v>646</v>
      </c>
      <c r="H54" s="54" t="s">
        <v>647</v>
      </c>
      <c r="I54" s="54" t="s">
        <v>167</v>
      </c>
      <c r="J54" s="54" t="s">
        <v>167</v>
      </c>
      <c r="K54" s="55" t="s">
        <v>648</v>
      </c>
      <c r="L54" s="54" t="s">
        <v>649</v>
      </c>
      <c r="M54" s="55" t="s">
        <v>650</v>
      </c>
      <c r="N54" s="55" t="s">
        <v>651</v>
      </c>
      <c r="O54" s="54" t="s">
        <v>652</v>
      </c>
      <c r="P54" s="54" t="s">
        <v>167</v>
      </c>
      <c r="Q54" s="54" t="s">
        <v>167</v>
      </c>
    </row>
    <row r="55" spans="1:17">
      <c r="B55" s="54"/>
      <c r="C55" s="54"/>
      <c r="D55" s="54"/>
      <c r="E55" s="54"/>
      <c r="F55" s="54"/>
      <c r="G55" s="54"/>
      <c r="H55" s="54"/>
      <c r="I55" s="54"/>
      <c r="J55" s="54"/>
      <c r="K55" s="54"/>
      <c r="L55" s="54"/>
      <c r="M55" s="54"/>
      <c r="N55" s="54"/>
      <c r="O55" s="54"/>
    </row>
    <row r="56" spans="1:17">
      <c r="A56" s="53" t="s">
        <v>193</v>
      </c>
      <c r="B56" s="54" t="s">
        <v>653</v>
      </c>
      <c r="C56" s="54" t="s">
        <v>654</v>
      </c>
      <c r="D56" s="54" t="s">
        <v>655</v>
      </c>
      <c r="E56" s="54" t="s">
        <v>656</v>
      </c>
      <c r="F56" s="54" t="s">
        <v>657</v>
      </c>
      <c r="G56" s="54" t="s">
        <v>658</v>
      </c>
      <c r="H56" s="54" t="s">
        <v>659</v>
      </c>
      <c r="I56" s="54" t="s">
        <v>167</v>
      </c>
      <c r="J56" s="54" t="s">
        <v>167</v>
      </c>
      <c r="K56" s="54" t="s">
        <v>660</v>
      </c>
      <c r="L56" s="54" t="s">
        <v>661</v>
      </c>
      <c r="M56" s="54" t="s">
        <v>662</v>
      </c>
      <c r="N56" s="54" t="s">
        <v>663</v>
      </c>
      <c r="O56" s="54" t="s">
        <v>664</v>
      </c>
      <c r="P56" s="54" t="s">
        <v>167</v>
      </c>
      <c r="Q56" s="54" t="s">
        <v>167</v>
      </c>
    </row>
    <row r="57" spans="1:17">
      <c r="A57" s="53" t="s">
        <v>188</v>
      </c>
      <c r="B57" s="54" t="s">
        <v>665</v>
      </c>
      <c r="C57" s="54" t="s">
        <v>666</v>
      </c>
      <c r="D57" s="54" t="s">
        <v>667</v>
      </c>
      <c r="E57" s="55" t="s">
        <v>668</v>
      </c>
      <c r="F57" s="54" t="s">
        <v>669</v>
      </c>
      <c r="G57" s="54" t="s">
        <v>670</v>
      </c>
      <c r="H57" s="54" t="s">
        <v>671</v>
      </c>
      <c r="I57" s="54" t="s">
        <v>167</v>
      </c>
      <c r="J57" s="54" t="s">
        <v>167</v>
      </c>
      <c r="K57" s="54" t="s">
        <v>672</v>
      </c>
      <c r="L57" s="54" t="s">
        <v>673</v>
      </c>
      <c r="M57" s="54" t="s">
        <v>674</v>
      </c>
      <c r="N57" s="54" t="s">
        <v>675</v>
      </c>
      <c r="O57" s="54" t="s">
        <v>676</v>
      </c>
      <c r="P57" s="54" t="s">
        <v>167</v>
      </c>
      <c r="Q57" s="54" t="s">
        <v>167</v>
      </c>
    </row>
    <row r="58" spans="1:17">
      <c r="A58" s="53" t="s">
        <v>87</v>
      </c>
      <c r="B58" s="55" t="s">
        <v>677</v>
      </c>
      <c r="C58" s="55" t="s">
        <v>678</v>
      </c>
      <c r="D58" s="55" t="s">
        <v>679</v>
      </c>
      <c r="E58" s="55" t="s">
        <v>680</v>
      </c>
      <c r="F58" s="55" t="s">
        <v>681</v>
      </c>
      <c r="G58" s="54" t="s">
        <v>682</v>
      </c>
      <c r="H58" s="54" t="s">
        <v>683</v>
      </c>
      <c r="I58" s="54" t="s">
        <v>167</v>
      </c>
      <c r="J58" s="54" t="s">
        <v>167</v>
      </c>
      <c r="K58" s="55" t="s">
        <v>684</v>
      </c>
      <c r="L58" s="54" t="s">
        <v>685</v>
      </c>
      <c r="M58" s="55" t="s">
        <v>686</v>
      </c>
      <c r="N58" s="57" t="s">
        <v>687</v>
      </c>
      <c r="O58" s="54" t="s">
        <v>688</v>
      </c>
      <c r="P58" s="54" t="s">
        <v>167</v>
      </c>
      <c r="Q58" s="54" t="s">
        <v>167</v>
      </c>
    </row>
    <row r="59" spans="1:17">
      <c r="A59" s="53" t="s">
        <v>92</v>
      </c>
      <c r="B59" s="54" t="s">
        <v>689</v>
      </c>
      <c r="C59" s="54" t="s">
        <v>690</v>
      </c>
      <c r="D59" s="55" t="s">
        <v>691</v>
      </c>
      <c r="E59" s="55" t="s">
        <v>692</v>
      </c>
      <c r="F59" s="54" t="s">
        <v>693</v>
      </c>
      <c r="G59" s="54" t="s">
        <v>694</v>
      </c>
      <c r="H59" s="54" t="s">
        <v>695</v>
      </c>
      <c r="I59" s="54" t="s">
        <v>167</v>
      </c>
      <c r="J59" s="54" t="s">
        <v>167</v>
      </c>
      <c r="K59" s="55" t="s">
        <v>696</v>
      </c>
      <c r="L59" s="54" t="s">
        <v>697</v>
      </c>
      <c r="M59" s="55" t="s">
        <v>698</v>
      </c>
      <c r="N59" s="60" t="s">
        <v>699</v>
      </c>
      <c r="O59" s="54" t="s">
        <v>700</v>
      </c>
      <c r="P59" s="54" t="s">
        <v>167</v>
      </c>
      <c r="Q59" s="54" t="s">
        <v>167</v>
      </c>
    </row>
    <row r="60" spans="1:17" s="56" customFormat="1">
      <c r="A60" s="56" t="s">
        <v>93</v>
      </c>
      <c r="B60" s="57" t="s">
        <v>701</v>
      </c>
      <c r="C60" s="57" t="s">
        <v>702</v>
      </c>
      <c r="D60" s="60" t="s">
        <v>703</v>
      </c>
      <c r="E60" s="60" t="s">
        <v>704</v>
      </c>
      <c r="F60" s="60" t="s">
        <v>705</v>
      </c>
      <c r="G60" s="57" t="s">
        <v>706</v>
      </c>
      <c r="H60" s="57" t="s">
        <v>707</v>
      </c>
      <c r="I60" s="57" t="s">
        <v>167</v>
      </c>
      <c r="J60" s="57" t="s">
        <v>167</v>
      </c>
      <c r="K60" s="60" t="s">
        <v>708</v>
      </c>
      <c r="L60" s="57" t="s">
        <v>709</v>
      </c>
      <c r="M60" s="57" t="s">
        <v>710</v>
      </c>
      <c r="N60" s="57" t="s">
        <v>711</v>
      </c>
      <c r="O60" s="57" t="s">
        <v>712</v>
      </c>
      <c r="P60" s="57" t="s">
        <v>167</v>
      </c>
      <c r="Q60" s="57" t="s">
        <v>167</v>
      </c>
    </row>
    <row r="61" spans="1:17">
      <c r="A61" s="53" t="s">
        <v>94</v>
      </c>
      <c r="B61" s="55" t="s">
        <v>713</v>
      </c>
      <c r="C61" s="55" t="s">
        <v>714</v>
      </c>
      <c r="D61" s="54" t="s">
        <v>715</v>
      </c>
      <c r="E61" s="55" t="s">
        <v>716</v>
      </c>
      <c r="F61" s="55" t="s">
        <v>717</v>
      </c>
      <c r="G61" s="54" t="s">
        <v>718</v>
      </c>
      <c r="H61" s="54" t="s">
        <v>719</v>
      </c>
      <c r="I61" s="54" t="s">
        <v>167</v>
      </c>
      <c r="J61" s="54" t="s">
        <v>167</v>
      </c>
      <c r="K61" s="55" t="s">
        <v>720</v>
      </c>
      <c r="L61" s="54" t="s">
        <v>721</v>
      </c>
      <c r="M61" s="54" t="s">
        <v>722</v>
      </c>
      <c r="N61" s="54" t="s">
        <v>723</v>
      </c>
      <c r="O61" s="54" t="s">
        <v>724</v>
      </c>
      <c r="P61" s="54" t="s">
        <v>167</v>
      </c>
      <c r="Q61" s="54" t="s">
        <v>167</v>
      </c>
    </row>
    <row r="62" spans="1:17">
      <c r="A62" s="53" t="s">
        <v>98</v>
      </c>
      <c r="B62" s="55" t="s">
        <v>725</v>
      </c>
      <c r="C62" s="55" t="s">
        <v>726</v>
      </c>
      <c r="D62" s="54" t="s">
        <v>727</v>
      </c>
      <c r="E62" s="55" t="s">
        <v>728</v>
      </c>
      <c r="F62" s="55" t="s">
        <v>729</v>
      </c>
      <c r="G62" s="54" t="s">
        <v>730</v>
      </c>
      <c r="H62" s="54" t="s">
        <v>731</v>
      </c>
      <c r="I62" s="54" t="s">
        <v>167</v>
      </c>
      <c r="J62" s="54" t="s">
        <v>167</v>
      </c>
      <c r="K62" s="55" t="s">
        <v>732</v>
      </c>
      <c r="L62" s="54" t="s">
        <v>733</v>
      </c>
      <c r="M62" s="55" t="s">
        <v>734</v>
      </c>
      <c r="N62" s="55" t="s">
        <v>735</v>
      </c>
      <c r="O62" s="55" t="s">
        <v>736</v>
      </c>
      <c r="P62" s="54" t="s">
        <v>167</v>
      </c>
      <c r="Q62" s="54" t="s">
        <v>167</v>
      </c>
    </row>
    <row r="63" spans="1:17">
      <c r="A63" s="53" t="s">
        <v>101</v>
      </c>
      <c r="B63" s="55" t="s">
        <v>737</v>
      </c>
      <c r="C63" s="55" t="s">
        <v>738</v>
      </c>
      <c r="D63" s="55" t="s">
        <v>739</v>
      </c>
      <c r="E63" s="55" t="s">
        <v>740</v>
      </c>
      <c r="F63" s="55" t="s">
        <v>741</v>
      </c>
      <c r="G63" s="54" t="s">
        <v>742</v>
      </c>
      <c r="H63" s="54" t="s">
        <v>743</v>
      </c>
      <c r="I63" s="54" t="s">
        <v>167</v>
      </c>
      <c r="J63" s="54" t="s">
        <v>167</v>
      </c>
      <c r="K63" s="55" t="s">
        <v>744</v>
      </c>
      <c r="L63" s="54" t="s">
        <v>745</v>
      </c>
      <c r="M63" s="54" t="s">
        <v>746</v>
      </c>
      <c r="N63" s="54" t="s">
        <v>747</v>
      </c>
      <c r="O63" s="54" t="s">
        <v>748</v>
      </c>
      <c r="P63" s="54" t="s">
        <v>167</v>
      </c>
      <c r="Q63" s="54" t="s">
        <v>167</v>
      </c>
    </row>
    <row r="64" spans="1:17" ht="13.7" customHeight="1">
      <c r="A64" s="61" t="s">
        <v>749</v>
      </c>
      <c r="B64" s="61"/>
      <c r="C64" s="61"/>
      <c r="D64" s="61"/>
      <c r="E64" s="61"/>
      <c r="F64" s="61"/>
      <c r="G64" s="61"/>
      <c r="H64" s="61"/>
      <c r="I64" s="61"/>
      <c r="J64" s="61"/>
      <c r="K64" s="61"/>
      <c r="L64" s="61"/>
      <c r="M64" s="62"/>
      <c r="N64" s="61"/>
      <c r="O64" s="61"/>
      <c r="P64" s="61"/>
      <c r="Q64" s="61"/>
    </row>
    <row r="65" spans="1:17">
      <c r="A65" s="56" t="s">
        <v>193</v>
      </c>
      <c r="B65" s="57" t="s">
        <v>750</v>
      </c>
      <c r="C65" s="54" t="s">
        <v>167</v>
      </c>
      <c r="D65" s="54" t="s">
        <v>167</v>
      </c>
      <c r="E65" s="54" t="s">
        <v>167</v>
      </c>
      <c r="F65" s="54" t="s">
        <v>167</v>
      </c>
      <c r="G65" s="57" t="s">
        <v>751</v>
      </c>
      <c r="H65" s="57" t="s">
        <v>752</v>
      </c>
      <c r="I65" s="57" t="s">
        <v>753</v>
      </c>
      <c r="J65" s="57" t="s">
        <v>754</v>
      </c>
      <c r="K65" s="57" t="s">
        <v>755</v>
      </c>
      <c r="L65" s="57" t="s">
        <v>756</v>
      </c>
      <c r="M65" s="54" t="s">
        <v>167</v>
      </c>
      <c r="N65" s="57" t="s">
        <v>757</v>
      </c>
      <c r="O65" s="57" t="s">
        <v>758</v>
      </c>
      <c r="P65" s="57" t="s">
        <v>759</v>
      </c>
      <c r="Q65" s="57" t="s">
        <v>760</v>
      </c>
    </row>
    <row r="66" spans="1:17">
      <c r="A66" s="56" t="s">
        <v>188</v>
      </c>
      <c r="B66" s="57" t="s">
        <v>761</v>
      </c>
      <c r="C66" s="54" t="s">
        <v>167</v>
      </c>
      <c r="D66" s="54" t="s">
        <v>167</v>
      </c>
      <c r="E66" s="54" t="s">
        <v>167</v>
      </c>
      <c r="F66" s="54" t="s">
        <v>167</v>
      </c>
      <c r="G66" s="57" t="s">
        <v>762</v>
      </c>
      <c r="H66" s="57" t="s">
        <v>763</v>
      </c>
      <c r="I66" s="57" t="s">
        <v>764</v>
      </c>
      <c r="J66" s="60" t="s">
        <v>765</v>
      </c>
      <c r="K66" s="57" t="s">
        <v>766</v>
      </c>
      <c r="L66" s="57" t="s">
        <v>767</v>
      </c>
      <c r="M66" s="54" t="s">
        <v>167</v>
      </c>
      <c r="N66" s="57" t="s">
        <v>768</v>
      </c>
      <c r="O66" s="57" t="s">
        <v>769</v>
      </c>
      <c r="P66" s="57" t="s">
        <v>770</v>
      </c>
      <c r="Q66" s="57" t="s">
        <v>771</v>
      </c>
    </row>
    <row r="67" spans="1:17">
      <c r="A67" s="56" t="s">
        <v>118</v>
      </c>
      <c r="B67" s="60" t="s">
        <v>772</v>
      </c>
      <c r="C67" s="54" t="s">
        <v>167</v>
      </c>
      <c r="D67" s="54" t="s">
        <v>167</v>
      </c>
      <c r="E67" s="54" t="s">
        <v>167</v>
      </c>
      <c r="F67" s="54" t="s">
        <v>167</v>
      </c>
      <c r="G67" s="57" t="s">
        <v>773</v>
      </c>
      <c r="H67" s="57" t="s">
        <v>774</v>
      </c>
      <c r="I67" s="57" t="s">
        <v>775</v>
      </c>
      <c r="J67" s="57" t="s">
        <v>776</v>
      </c>
      <c r="K67" s="57" t="s">
        <v>777</v>
      </c>
      <c r="L67" s="57" t="s">
        <v>778</v>
      </c>
      <c r="M67" s="54" t="s">
        <v>167</v>
      </c>
      <c r="N67" s="60" t="s">
        <v>779</v>
      </c>
      <c r="O67" s="57" t="s">
        <v>780</v>
      </c>
      <c r="P67" s="57" t="s">
        <v>781</v>
      </c>
      <c r="Q67" s="57" t="s">
        <v>782</v>
      </c>
    </row>
    <row r="68" spans="1:17">
      <c r="A68" s="56" t="s">
        <v>121</v>
      </c>
      <c r="B68" s="57" t="s">
        <v>783</v>
      </c>
      <c r="C68" s="54" t="s">
        <v>167</v>
      </c>
      <c r="D68" s="54" t="s">
        <v>167</v>
      </c>
      <c r="E68" s="54" t="s">
        <v>167</v>
      </c>
      <c r="F68" s="54" t="s">
        <v>167</v>
      </c>
      <c r="G68" s="57" t="s">
        <v>784</v>
      </c>
      <c r="H68" s="57" t="s">
        <v>785</v>
      </c>
      <c r="I68" s="57" t="s">
        <v>786</v>
      </c>
      <c r="J68" s="57" t="s">
        <v>787</v>
      </c>
      <c r="K68" s="57" t="s">
        <v>788</v>
      </c>
      <c r="L68" s="57" t="s">
        <v>789</v>
      </c>
      <c r="M68" s="54" t="s">
        <v>167</v>
      </c>
      <c r="N68" s="60" t="s">
        <v>790</v>
      </c>
      <c r="O68" s="57" t="s">
        <v>791</v>
      </c>
      <c r="P68" s="57" t="s">
        <v>792</v>
      </c>
      <c r="Q68" s="57" t="s">
        <v>793</v>
      </c>
    </row>
    <row r="69" spans="1:17">
      <c r="A69" s="56" t="s">
        <v>139</v>
      </c>
      <c r="B69" s="60" t="s">
        <v>794</v>
      </c>
      <c r="C69" s="54" t="s">
        <v>167</v>
      </c>
      <c r="D69" s="54" t="s">
        <v>167</v>
      </c>
      <c r="E69" s="54" t="s">
        <v>167</v>
      </c>
      <c r="F69" s="54" t="s">
        <v>167</v>
      </c>
      <c r="G69" s="57" t="s">
        <v>795</v>
      </c>
      <c r="H69" s="57" t="s">
        <v>796</v>
      </c>
      <c r="I69" s="57" t="s">
        <v>797</v>
      </c>
      <c r="J69" s="57" t="s">
        <v>798</v>
      </c>
      <c r="K69" s="57" t="s">
        <v>799</v>
      </c>
      <c r="L69" s="57" t="s">
        <v>800</v>
      </c>
      <c r="M69" s="54" t="s">
        <v>167</v>
      </c>
      <c r="N69" s="57" t="s">
        <v>801</v>
      </c>
      <c r="O69" s="57" t="s">
        <v>802</v>
      </c>
      <c r="P69" s="57" t="s">
        <v>803</v>
      </c>
      <c r="Q69" s="57" t="s">
        <v>804</v>
      </c>
    </row>
    <row r="70" spans="1:17">
      <c r="A70" s="56" t="s">
        <v>142</v>
      </c>
      <c r="B70" s="57" t="s">
        <v>805</v>
      </c>
      <c r="C70" s="54" t="s">
        <v>167</v>
      </c>
      <c r="D70" s="54" t="s">
        <v>167</v>
      </c>
      <c r="E70" s="54" t="s">
        <v>167</v>
      </c>
      <c r="F70" s="54" t="s">
        <v>167</v>
      </c>
      <c r="G70" s="57" t="s">
        <v>806</v>
      </c>
      <c r="H70" s="57" t="s">
        <v>807</v>
      </c>
      <c r="I70" s="57" t="s">
        <v>808</v>
      </c>
      <c r="J70" s="57" t="s">
        <v>809</v>
      </c>
      <c r="K70" s="57" t="s">
        <v>810</v>
      </c>
      <c r="L70" s="57" t="s">
        <v>811</v>
      </c>
      <c r="M70" s="54" t="s">
        <v>167</v>
      </c>
      <c r="N70" s="57" t="s">
        <v>812</v>
      </c>
      <c r="O70" s="57" t="s">
        <v>813</v>
      </c>
      <c r="P70" s="57" t="s">
        <v>814</v>
      </c>
      <c r="Q70" s="57" t="s">
        <v>815</v>
      </c>
    </row>
    <row r="71" spans="1:17">
      <c r="A71" s="56" t="s">
        <v>156</v>
      </c>
      <c r="B71" s="60" t="s">
        <v>816</v>
      </c>
      <c r="C71" s="54" t="s">
        <v>167</v>
      </c>
      <c r="D71" s="54" t="s">
        <v>167</v>
      </c>
      <c r="E71" s="54" t="s">
        <v>167</v>
      </c>
      <c r="F71" s="54" t="s">
        <v>167</v>
      </c>
      <c r="G71" s="57" t="s">
        <v>817</v>
      </c>
      <c r="H71" s="57" t="s">
        <v>818</v>
      </c>
      <c r="I71" s="57" t="s">
        <v>819</v>
      </c>
      <c r="J71" s="57" t="s">
        <v>820</v>
      </c>
      <c r="K71" s="57" t="s">
        <v>821</v>
      </c>
      <c r="L71" s="57" t="s">
        <v>822</v>
      </c>
      <c r="M71" s="54" t="s">
        <v>167</v>
      </c>
      <c r="N71" s="60" t="s">
        <v>823</v>
      </c>
      <c r="O71" s="57" t="s">
        <v>824</v>
      </c>
      <c r="P71" s="57" t="s">
        <v>825</v>
      </c>
      <c r="Q71" s="57" t="s">
        <v>826</v>
      </c>
    </row>
    <row r="72" spans="1:17">
      <c r="A72" s="56" t="s">
        <v>159</v>
      </c>
      <c r="B72" s="57" t="s">
        <v>827</v>
      </c>
      <c r="C72" s="54" t="s">
        <v>167</v>
      </c>
      <c r="D72" s="54" t="s">
        <v>167</v>
      </c>
      <c r="E72" s="54" t="s">
        <v>167</v>
      </c>
      <c r="F72" s="54" t="s">
        <v>167</v>
      </c>
      <c r="G72" s="57" t="s">
        <v>828</v>
      </c>
      <c r="H72" s="57" t="s">
        <v>829</v>
      </c>
      <c r="I72" s="57" t="s">
        <v>830</v>
      </c>
      <c r="J72" s="57" t="s">
        <v>831</v>
      </c>
      <c r="K72" s="57" t="s">
        <v>832</v>
      </c>
      <c r="L72" s="57" t="s">
        <v>833</v>
      </c>
      <c r="M72" s="54" t="s">
        <v>167</v>
      </c>
      <c r="N72" s="60" t="s">
        <v>834</v>
      </c>
      <c r="O72" s="57" t="s">
        <v>835</v>
      </c>
      <c r="P72" s="57" t="s">
        <v>836</v>
      </c>
      <c r="Q72" s="57" t="s">
        <v>837</v>
      </c>
    </row>
    <row r="73" spans="1:17">
      <c r="A73" s="56" t="s">
        <v>162</v>
      </c>
      <c r="B73" s="60" t="s">
        <v>614</v>
      </c>
      <c r="C73" s="54" t="s">
        <v>167</v>
      </c>
      <c r="D73" s="54" t="s">
        <v>167</v>
      </c>
      <c r="E73" s="54" t="s">
        <v>167</v>
      </c>
      <c r="F73" s="54" t="s">
        <v>167</v>
      </c>
      <c r="G73" s="57" t="s">
        <v>838</v>
      </c>
      <c r="H73" s="57" t="s">
        <v>839</v>
      </c>
      <c r="I73" s="57" t="s">
        <v>840</v>
      </c>
      <c r="J73" s="57" t="s">
        <v>841</v>
      </c>
      <c r="K73" s="57" t="s">
        <v>842</v>
      </c>
      <c r="L73" s="57" t="s">
        <v>843</v>
      </c>
      <c r="M73" s="54" t="s">
        <v>167</v>
      </c>
      <c r="N73" s="60" t="s">
        <v>844</v>
      </c>
      <c r="O73" s="57" t="s">
        <v>845</v>
      </c>
      <c r="P73" s="57" t="s">
        <v>846</v>
      </c>
      <c r="Q73" s="57" t="s">
        <v>847</v>
      </c>
    </row>
    <row r="74" spans="1:17">
      <c r="A74" s="56"/>
      <c r="B74" s="60"/>
      <c r="G74" s="58"/>
      <c r="H74" s="58"/>
      <c r="I74" s="58"/>
      <c r="J74" s="59"/>
      <c r="K74" s="58"/>
      <c r="L74" s="58"/>
      <c r="N74" s="58"/>
      <c r="O74" s="58"/>
      <c r="P74" s="58"/>
      <c r="Q74" s="58"/>
    </row>
    <row r="75" spans="1:17">
      <c r="A75" s="56" t="s">
        <v>193</v>
      </c>
      <c r="B75" s="57" t="s">
        <v>848</v>
      </c>
      <c r="C75" s="54" t="s">
        <v>167</v>
      </c>
      <c r="D75" s="54" t="s">
        <v>167</v>
      </c>
      <c r="E75" s="54" t="s">
        <v>167</v>
      </c>
      <c r="F75" s="54" t="s">
        <v>167</v>
      </c>
      <c r="G75" s="54" t="s">
        <v>849</v>
      </c>
      <c r="H75" s="54" t="s">
        <v>850</v>
      </c>
      <c r="I75" s="54" t="s">
        <v>851</v>
      </c>
      <c r="J75" s="54" t="s">
        <v>852</v>
      </c>
      <c r="K75" s="54" t="s">
        <v>853</v>
      </c>
      <c r="L75" s="54" t="s">
        <v>854</v>
      </c>
      <c r="M75" s="54" t="s">
        <v>167</v>
      </c>
      <c r="N75" s="54" t="s">
        <v>855</v>
      </c>
      <c r="O75" s="54" t="s">
        <v>856</v>
      </c>
      <c r="P75" s="54" t="s">
        <v>857</v>
      </c>
      <c r="Q75" s="54" t="s">
        <v>858</v>
      </c>
    </row>
    <row r="76" spans="1:17">
      <c r="A76" s="56" t="s">
        <v>188</v>
      </c>
      <c r="B76" s="57" t="s">
        <v>859</v>
      </c>
      <c r="C76" s="57" t="s">
        <v>167</v>
      </c>
      <c r="D76" s="57" t="s">
        <v>167</v>
      </c>
      <c r="E76" s="57" t="s">
        <v>167</v>
      </c>
      <c r="F76" s="57" t="s">
        <v>167</v>
      </c>
      <c r="G76" s="57" t="s">
        <v>860</v>
      </c>
      <c r="H76" s="57" t="s">
        <v>861</v>
      </c>
      <c r="I76" s="57" t="s">
        <v>862</v>
      </c>
      <c r="J76" s="57" t="s">
        <v>863</v>
      </c>
      <c r="K76" s="57" t="s">
        <v>864</v>
      </c>
      <c r="L76" s="57" t="s">
        <v>865</v>
      </c>
      <c r="M76" s="57" t="s">
        <v>167</v>
      </c>
      <c r="N76" s="57" t="s">
        <v>866</v>
      </c>
      <c r="O76" s="54" t="s">
        <v>867</v>
      </c>
      <c r="P76" s="54" t="s">
        <v>868</v>
      </c>
      <c r="Q76" s="54" t="s">
        <v>869</v>
      </c>
    </row>
    <row r="77" spans="1:17">
      <c r="A77" s="56" t="s">
        <v>87</v>
      </c>
      <c r="B77" s="60" t="s">
        <v>870</v>
      </c>
      <c r="C77" s="57" t="s">
        <v>167</v>
      </c>
      <c r="D77" s="57" t="s">
        <v>167</v>
      </c>
      <c r="E77" s="57" t="s">
        <v>167</v>
      </c>
      <c r="F77" s="57" t="s">
        <v>167</v>
      </c>
      <c r="G77" s="57" t="s">
        <v>871</v>
      </c>
      <c r="H77" s="57" t="s">
        <v>872</v>
      </c>
      <c r="I77" s="57" t="s">
        <v>873</v>
      </c>
      <c r="J77" s="57" t="s">
        <v>874</v>
      </c>
      <c r="K77" s="57" t="s">
        <v>875</v>
      </c>
      <c r="L77" s="57" t="s">
        <v>876</v>
      </c>
      <c r="M77" s="57" t="s">
        <v>167</v>
      </c>
      <c r="N77" s="60" t="s">
        <v>877</v>
      </c>
      <c r="O77" s="55" t="s">
        <v>878</v>
      </c>
      <c r="P77" s="54" t="s">
        <v>879</v>
      </c>
      <c r="Q77" s="54" t="s">
        <v>880</v>
      </c>
    </row>
    <row r="78" spans="1:17">
      <c r="A78" s="56" t="s">
        <v>92</v>
      </c>
      <c r="B78" s="57" t="s">
        <v>881</v>
      </c>
      <c r="C78" s="57" t="s">
        <v>167</v>
      </c>
      <c r="D78" s="57" t="s">
        <v>167</v>
      </c>
      <c r="E78" s="57" t="s">
        <v>167</v>
      </c>
      <c r="F78" s="57" t="s">
        <v>167</v>
      </c>
      <c r="G78" s="57" t="s">
        <v>882</v>
      </c>
      <c r="H78" s="57" t="s">
        <v>883</v>
      </c>
      <c r="I78" s="57" t="s">
        <v>884</v>
      </c>
      <c r="J78" s="57" t="s">
        <v>885</v>
      </c>
      <c r="K78" s="57" t="s">
        <v>886</v>
      </c>
      <c r="L78" s="57" t="s">
        <v>887</v>
      </c>
      <c r="M78" s="57" t="s">
        <v>167</v>
      </c>
      <c r="N78" s="60" t="s">
        <v>888</v>
      </c>
      <c r="O78" s="54" t="s">
        <v>889</v>
      </c>
      <c r="P78" s="54" t="s">
        <v>890</v>
      </c>
      <c r="Q78" s="54" t="s">
        <v>891</v>
      </c>
    </row>
    <row r="79" spans="1:17">
      <c r="A79" s="56" t="s">
        <v>94</v>
      </c>
      <c r="B79" s="60" t="s">
        <v>892</v>
      </c>
      <c r="C79" s="57" t="s">
        <v>167</v>
      </c>
      <c r="D79" s="57" t="s">
        <v>167</v>
      </c>
      <c r="E79" s="57" t="s">
        <v>167</v>
      </c>
      <c r="F79" s="57" t="s">
        <v>167</v>
      </c>
      <c r="G79" s="60" t="s">
        <v>893</v>
      </c>
      <c r="H79" s="57" t="s">
        <v>894</v>
      </c>
      <c r="I79" s="57" t="s">
        <v>895</v>
      </c>
      <c r="J79" s="57" t="s">
        <v>896</v>
      </c>
      <c r="K79" s="57" t="s">
        <v>897</v>
      </c>
      <c r="L79" s="57" t="s">
        <v>898</v>
      </c>
      <c r="M79" s="57" t="s">
        <v>167</v>
      </c>
      <c r="N79" s="57" t="s">
        <v>899</v>
      </c>
      <c r="O79" s="54" t="s">
        <v>900</v>
      </c>
      <c r="P79" s="54" t="s">
        <v>901</v>
      </c>
      <c r="Q79" s="54" t="s">
        <v>902</v>
      </c>
    </row>
    <row r="80" spans="1:17">
      <c r="A80" s="53" t="s">
        <v>98</v>
      </c>
      <c r="B80" s="60" t="s">
        <v>903</v>
      </c>
      <c r="C80" s="57" t="s">
        <v>167</v>
      </c>
      <c r="D80" s="57" t="s">
        <v>167</v>
      </c>
      <c r="E80" s="57" t="s">
        <v>167</v>
      </c>
      <c r="F80" s="57" t="s">
        <v>167</v>
      </c>
      <c r="G80" s="57" t="s">
        <v>904</v>
      </c>
      <c r="H80" s="57" t="s">
        <v>905</v>
      </c>
      <c r="I80" s="57" t="s">
        <v>906</v>
      </c>
      <c r="J80" s="57" t="s">
        <v>907</v>
      </c>
      <c r="K80" s="57" t="s">
        <v>908</v>
      </c>
      <c r="L80" s="57" t="s">
        <v>909</v>
      </c>
      <c r="M80" s="57" t="s">
        <v>167</v>
      </c>
      <c r="N80" s="60" t="s">
        <v>910</v>
      </c>
      <c r="O80" s="54" t="s">
        <v>911</v>
      </c>
      <c r="P80" s="54" t="s">
        <v>912</v>
      </c>
      <c r="Q80" s="54" t="s">
        <v>913</v>
      </c>
    </row>
    <row r="81" spans="1:17">
      <c r="A81" s="53" t="s">
        <v>101</v>
      </c>
      <c r="B81" s="60" t="s">
        <v>903</v>
      </c>
      <c r="C81" s="57" t="s">
        <v>167</v>
      </c>
      <c r="D81" s="57" t="s">
        <v>167</v>
      </c>
      <c r="E81" s="57" t="s">
        <v>167</v>
      </c>
      <c r="F81" s="57" t="s">
        <v>167</v>
      </c>
      <c r="G81" s="57" t="s">
        <v>914</v>
      </c>
      <c r="H81" s="57" t="s">
        <v>915</v>
      </c>
      <c r="I81" s="57" t="s">
        <v>916</v>
      </c>
      <c r="J81" s="57" t="s">
        <v>917</v>
      </c>
      <c r="K81" s="57" t="s">
        <v>918</v>
      </c>
      <c r="L81" s="60" t="s">
        <v>919</v>
      </c>
      <c r="M81" s="57" t="s">
        <v>167</v>
      </c>
      <c r="N81" s="57" t="s">
        <v>920</v>
      </c>
      <c r="O81" s="54" t="s">
        <v>921</v>
      </c>
      <c r="P81" s="54" t="s">
        <v>922</v>
      </c>
      <c r="Q81" s="54" t="s">
        <v>923</v>
      </c>
    </row>
    <row r="82" spans="1:17" ht="30.65" customHeight="1">
      <c r="A82" s="237" t="s">
        <v>924</v>
      </c>
      <c r="B82" s="237"/>
      <c r="C82" s="237"/>
      <c r="D82" s="237"/>
      <c r="E82" s="237"/>
      <c r="F82" s="237"/>
      <c r="G82" s="237"/>
      <c r="H82" s="237"/>
      <c r="I82" s="237"/>
      <c r="J82" s="237"/>
      <c r="K82" s="237"/>
      <c r="L82" s="237"/>
      <c r="M82" s="237"/>
      <c r="N82" s="237"/>
      <c r="O82" s="237"/>
      <c r="P82" s="237"/>
      <c r="Q82" s="237"/>
    </row>
  </sheetData>
  <mergeCells count="1">
    <mergeCell ref="A82:Q82"/>
  </mergeCells>
  <phoneticPr fontId="14" type="noConversion"/>
  <pageMargins left="0.7" right="0.7" top="0.75" bottom="0.75" header="0.3" footer="0.3"/>
  <pageSetup paperSize="9" scale="33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55"/>
  <sheetViews>
    <sheetView zoomScale="106" zoomScaleNormal="106" workbookViewId="0">
      <pane xSplit="1" ySplit="1" topLeftCell="B28" activePane="bottomRight" state="frozen"/>
      <selection pane="topRight" activeCell="C1" sqref="C1"/>
      <selection pane="bottomLeft" activeCell="A3" sqref="A3"/>
      <selection pane="bottomRight" activeCell="A55" sqref="A55"/>
    </sheetView>
  </sheetViews>
  <sheetFormatPr defaultColWidth="8.86328125" defaultRowHeight="13"/>
  <cols>
    <col min="1" max="1" width="21.7265625" style="53" customWidth="1"/>
    <col min="2" max="2" width="18" style="53" customWidth="1"/>
    <col min="3" max="3" width="19.7265625" style="53" customWidth="1"/>
    <col min="4" max="4" width="16.86328125" style="53" customWidth="1"/>
    <col min="5" max="5" width="17.1328125" style="53" customWidth="1"/>
    <col min="6" max="8" width="15.7265625" style="53" customWidth="1"/>
    <col min="9" max="9" width="14.1328125" style="53" bestFit="1" customWidth="1"/>
    <col min="10" max="10" width="13" style="53" bestFit="1" customWidth="1"/>
    <col min="11" max="11" width="16.7265625" style="53" bestFit="1" customWidth="1"/>
    <col min="12" max="12" width="15.26953125" style="53" bestFit="1" customWidth="1"/>
    <col min="13" max="13" width="14.1328125" style="53" bestFit="1" customWidth="1"/>
    <col min="14" max="14" width="11.86328125" style="53" bestFit="1" customWidth="1"/>
    <col min="15" max="15" width="16.40625" style="53" bestFit="1" customWidth="1"/>
    <col min="16" max="16" width="16.86328125" style="53" bestFit="1" customWidth="1"/>
    <col min="17" max="17" width="14.1328125" style="53" bestFit="1" customWidth="1"/>
    <col min="18" max="18" width="13" style="53" bestFit="1" customWidth="1"/>
    <col min="19" max="21" width="8.86328125" style="53"/>
    <col min="22" max="22" width="15.1328125" style="53" bestFit="1" customWidth="1"/>
    <col min="23" max="23" width="17.1328125" style="53" bestFit="1" customWidth="1"/>
    <col min="24" max="24" width="18.26953125" style="53" bestFit="1" customWidth="1"/>
    <col min="25" max="25" width="20.86328125" style="53" bestFit="1" customWidth="1"/>
    <col min="26" max="16384" width="8.86328125" style="53"/>
  </cols>
  <sheetData>
    <row r="1" spans="1:27">
      <c r="A1" s="53" t="s">
        <v>925</v>
      </c>
    </row>
    <row r="2" spans="1:27">
      <c r="A2" s="101"/>
      <c r="B2" s="245" t="s">
        <v>926</v>
      </c>
      <c r="C2" s="245"/>
      <c r="D2" s="245"/>
      <c r="E2" s="245"/>
      <c r="F2" s="245"/>
      <c r="G2" s="246"/>
      <c r="H2" s="244" t="s">
        <v>927</v>
      </c>
      <c r="I2" s="245"/>
      <c r="J2" s="245"/>
      <c r="K2" s="246"/>
      <c r="L2" s="244" t="s">
        <v>928</v>
      </c>
      <c r="M2" s="245"/>
      <c r="N2" s="245"/>
      <c r="O2" s="246"/>
      <c r="P2" s="242" t="s">
        <v>180</v>
      </c>
      <c r="Q2" s="238" t="s">
        <v>181</v>
      </c>
      <c r="R2" s="240" t="s">
        <v>185</v>
      </c>
    </row>
    <row r="3" spans="1:27">
      <c r="A3" s="112"/>
      <c r="B3" s="64" t="s">
        <v>179</v>
      </c>
      <c r="C3" s="64" t="s">
        <v>178</v>
      </c>
      <c r="D3" s="64" t="s">
        <v>929</v>
      </c>
      <c r="E3" s="64" t="s">
        <v>177</v>
      </c>
      <c r="F3" s="64" t="s">
        <v>930</v>
      </c>
      <c r="G3" s="106" t="s">
        <v>931</v>
      </c>
      <c r="H3" s="102" t="s">
        <v>179</v>
      </c>
      <c r="I3" s="64" t="s">
        <v>178</v>
      </c>
      <c r="J3" s="64" t="s">
        <v>932</v>
      </c>
      <c r="K3" s="106" t="s">
        <v>933</v>
      </c>
      <c r="L3" s="102" t="s">
        <v>179</v>
      </c>
      <c r="M3" s="64" t="s">
        <v>178</v>
      </c>
      <c r="N3" s="64" t="s">
        <v>932</v>
      </c>
      <c r="O3" s="106" t="s">
        <v>934</v>
      </c>
      <c r="P3" s="243"/>
      <c r="Q3" s="239"/>
      <c r="R3" s="241"/>
    </row>
    <row r="4" spans="1:27">
      <c r="A4" s="95" t="s">
        <v>193</v>
      </c>
      <c r="B4" s="97" t="s">
        <v>935</v>
      </c>
      <c r="C4" s="97" t="s">
        <v>936</v>
      </c>
      <c r="D4" s="97" t="s">
        <v>937</v>
      </c>
      <c r="E4" s="97" t="s">
        <v>938</v>
      </c>
      <c r="F4" s="97" t="s">
        <v>939</v>
      </c>
      <c r="G4" s="96" t="s">
        <v>940</v>
      </c>
      <c r="H4" s="109" t="s">
        <v>941</v>
      </c>
      <c r="I4" s="97" t="s">
        <v>942</v>
      </c>
      <c r="J4" s="97" t="s">
        <v>943</v>
      </c>
      <c r="K4" s="96" t="s">
        <v>944</v>
      </c>
      <c r="L4" s="109" t="s">
        <v>945</v>
      </c>
      <c r="M4" s="97" t="s">
        <v>946</v>
      </c>
      <c r="N4" s="97" t="s">
        <v>947</v>
      </c>
      <c r="O4" s="96" t="s">
        <v>948</v>
      </c>
      <c r="P4" s="98" t="s">
        <v>949</v>
      </c>
      <c r="Q4" s="97" t="s">
        <v>950</v>
      </c>
      <c r="R4" s="97" t="s">
        <v>951</v>
      </c>
    </row>
    <row r="5" spans="1:27">
      <c r="A5" s="95" t="s">
        <v>188</v>
      </c>
      <c r="B5" s="97" t="s">
        <v>952</v>
      </c>
      <c r="C5" s="97" t="s">
        <v>953</v>
      </c>
      <c r="D5" s="97" t="s">
        <v>954</v>
      </c>
      <c r="E5" s="97" t="s">
        <v>955</v>
      </c>
      <c r="F5" s="97" t="s">
        <v>956</v>
      </c>
      <c r="G5" s="96" t="s">
        <v>957</v>
      </c>
      <c r="H5" s="109" t="s">
        <v>958</v>
      </c>
      <c r="I5" s="97" t="s">
        <v>959</v>
      </c>
      <c r="J5" s="97" t="s">
        <v>960</v>
      </c>
      <c r="K5" s="96" t="s">
        <v>961</v>
      </c>
      <c r="L5" s="109" t="s">
        <v>962</v>
      </c>
      <c r="M5" s="97" t="s">
        <v>963</v>
      </c>
      <c r="N5" s="97" t="s">
        <v>964</v>
      </c>
      <c r="O5" s="96" t="s">
        <v>965</v>
      </c>
      <c r="P5" s="98" t="s">
        <v>966</v>
      </c>
      <c r="Q5" s="97" t="s">
        <v>967</v>
      </c>
      <c r="R5" s="97" t="s">
        <v>968</v>
      </c>
    </row>
    <row r="6" spans="1:27">
      <c r="A6" s="95" t="s">
        <v>139</v>
      </c>
      <c r="B6" s="97" t="s">
        <v>969</v>
      </c>
      <c r="C6" s="97" t="s">
        <v>970</v>
      </c>
      <c r="D6" s="97" t="s">
        <v>971</v>
      </c>
      <c r="E6" s="97" t="s">
        <v>972</v>
      </c>
      <c r="F6" s="97" t="s">
        <v>973</v>
      </c>
      <c r="G6" s="96" t="s">
        <v>974</v>
      </c>
      <c r="H6" s="109" t="s">
        <v>975</v>
      </c>
      <c r="I6" s="97" t="s">
        <v>976</v>
      </c>
      <c r="J6" s="97" t="s">
        <v>977</v>
      </c>
      <c r="K6" s="96" t="s">
        <v>978</v>
      </c>
      <c r="L6" s="109" t="s">
        <v>979</v>
      </c>
      <c r="M6" s="97" t="s">
        <v>980</v>
      </c>
      <c r="N6" s="97" t="s">
        <v>981</v>
      </c>
      <c r="O6" s="96" t="s">
        <v>982</v>
      </c>
      <c r="P6" s="98" t="s">
        <v>983</v>
      </c>
      <c r="Q6" s="97" t="s">
        <v>984</v>
      </c>
      <c r="R6" s="97" t="s">
        <v>985</v>
      </c>
    </row>
    <row r="7" spans="1:27">
      <c r="A7" s="95" t="s">
        <v>142</v>
      </c>
      <c r="B7" s="97" t="s">
        <v>986</v>
      </c>
      <c r="C7" s="97" t="s">
        <v>987</v>
      </c>
      <c r="D7" s="97" t="s">
        <v>988</v>
      </c>
      <c r="E7" s="97" t="s">
        <v>989</v>
      </c>
      <c r="F7" s="97" t="s">
        <v>990</v>
      </c>
      <c r="G7" s="96" t="s">
        <v>991</v>
      </c>
      <c r="H7" s="109" t="s">
        <v>992</v>
      </c>
      <c r="I7" s="97" t="s">
        <v>993</v>
      </c>
      <c r="J7" s="97" t="s">
        <v>994</v>
      </c>
      <c r="K7" s="96" t="s">
        <v>995</v>
      </c>
      <c r="L7" s="109" t="s">
        <v>996</v>
      </c>
      <c r="M7" s="97" t="s">
        <v>997</v>
      </c>
      <c r="N7" s="97" t="s">
        <v>998</v>
      </c>
      <c r="O7" s="96" t="s">
        <v>999</v>
      </c>
      <c r="P7" s="98" t="s">
        <v>1000</v>
      </c>
      <c r="Q7" s="97" t="s">
        <v>1001</v>
      </c>
      <c r="R7" s="97" t="s">
        <v>1002</v>
      </c>
    </row>
    <row r="8" spans="1:27">
      <c r="A8" s="95" t="s">
        <v>156</v>
      </c>
      <c r="B8" s="111" t="s">
        <v>1003</v>
      </c>
      <c r="C8" s="97" t="s">
        <v>1004</v>
      </c>
      <c r="D8" s="97" t="s">
        <v>1005</v>
      </c>
      <c r="E8" s="97" t="s">
        <v>1006</v>
      </c>
      <c r="F8" s="97" t="s">
        <v>1007</v>
      </c>
      <c r="G8" s="100" t="s">
        <v>1008</v>
      </c>
      <c r="H8" s="110" t="s">
        <v>1009</v>
      </c>
      <c r="I8" s="97" t="s">
        <v>1010</v>
      </c>
      <c r="J8" s="111" t="s">
        <v>1011</v>
      </c>
      <c r="K8" s="100" t="s">
        <v>1012</v>
      </c>
      <c r="L8" s="110" t="s">
        <v>1013</v>
      </c>
      <c r="M8" s="111" t="s">
        <v>1014</v>
      </c>
      <c r="N8" s="111" t="s">
        <v>1015</v>
      </c>
      <c r="O8" s="100" t="s">
        <v>1016</v>
      </c>
      <c r="P8" s="99" t="s">
        <v>1017</v>
      </c>
      <c r="Q8" s="97" t="s">
        <v>1018</v>
      </c>
      <c r="R8" s="97" t="s">
        <v>1019</v>
      </c>
    </row>
    <row r="9" spans="1:27">
      <c r="A9" s="95" t="s">
        <v>159</v>
      </c>
      <c r="B9" s="111" t="s">
        <v>1020</v>
      </c>
      <c r="C9" s="97" t="s">
        <v>1021</v>
      </c>
      <c r="D9" s="97" t="s">
        <v>1022</v>
      </c>
      <c r="E9" s="97" t="s">
        <v>1023</v>
      </c>
      <c r="F9" s="97" t="s">
        <v>1024</v>
      </c>
      <c r="G9" s="100" t="s">
        <v>1025</v>
      </c>
      <c r="H9" s="109" t="s">
        <v>1026</v>
      </c>
      <c r="I9" s="97" t="s">
        <v>1027</v>
      </c>
      <c r="J9" s="111" t="s">
        <v>1028</v>
      </c>
      <c r="K9" s="100" t="s">
        <v>1029</v>
      </c>
      <c r="L9" s="109" t="s">
        <v>1030</v>
      </c>
      <c r="M9" s="97" t="s">
        <v>1031</v>
      </c>
      <c r="N9" s="111" t="s">
        <v>1032</v>
      </c>
      <c r="O9" s="96" t="s">
        <v>1033</v>
      </c>
      <c r="P9" s="98" t="s">
        <v>1034</v>
      </c>
      <c r="Q9" s="97" t="s">
        <v>1035</v>
      </c>
      <c r="R9" s="97" t="s">
        <v>1036</v>
      </c>
    </row>
    <row r="10" spans="1:27">
      <c r="A10" s="95" t="s">
        <v>162</v>
      </c>
      <c r="B10" s="111" t="s">
        <v>1037</v>
      </c>
      <c r="C10" s="97" t="s">
        <v>1038</v>
      </c>
      <c r="D10" s="97" t="s">
        <v>1039</v>
      </c>
      <c r="E10" s="97" t="s">
        <v>1040</v>
      </c>
      <c r="F10" s="111" t="s">
        <v>1041</v>
      </c>
      <c r="G10" s="100" t="s">
        <v>1042</v>
      </c>
      <c r="H10" s="110" t="s">
        <v>1043</v>
      </c>
      <c r="I10" s="97" t="s">
        <v>1044</v>
      </c>
      <c r="J10" s="111" t="s">
        <v>1045</v>
      </c>
      <c r="K10" s="100" t="s">
        <v>1046</v>
      </c>
      <c r="L10" s="110" t="s">
        <v>1047</v>
      </c>
      <c r="M10" s="111" t="s">
        <v>1048</v>
      </c>
      <c r="N10" s="111" t="s">
        <v>1049</v>
      </c>
      <c r="O10" s="100" t="s">
        <v>1050</v>
      </c>
      <c r="P10" s="99" t="s">
        <v>1051</v>
      </c>
      <c r="Q10" s="97" t="s">
        <v>1052</v>
      </c>
      <c r="R10" s="97" t="s">
        <v>1053</v>
      </c>
    </row>
    <row r="11" spans="1:27">
      <c r="A11" s="95" t="s">
        <v>118</v>
      </c>
      <c r="B11" s="97" t="s">
        <v>1054</v>
      </c>
      <c r="C11" s="97" t="s">
        <v>1055</v>
      </c>
      <c r="D11" s="97" t="s">
        <v>1056</v>
      </c>
      <c r="E11" s="97" t="s">
        <v>1057</v>
      </c>
      <c r="F11" s="97" t="s">
        <v>1058</v>
      </c>
      <c r="G11" s="96" t="s">
        <v>1059</v>
      </c>
      <c r="H11" s="109" t="s">
        <v>1060</v>
      </c>
      <c r="I11" s="97" t="s">
        <v>1061</v>
      </c>
      <c r="J11" s="97" t="s">
        <v>1062</v>
      </c>
      <c r="K11" s="96" t="s">
        <v>1063</v>
      </c>
      <c r="L11" s="109" t="s">
        <v>1064</v>
      </c>
      <c r="M11" s="97" t="s">
        <v>1065</v>
      </c>
      <c r="N11" s="97" t="s">
        <v>1066</v>
      </c>
      <c r="O11" s="96" t="s">
        <v>1067</v>
      </c>
      <c r="P11" s="98" t="s">
        <v>1068</v>
      </c>
      <c r="Q11" s="97" t="s">
        <v>1069</v>
      </c>
      <c r="R11" s="97" t="s">
        <v>1070</v>
      </c>
    </row>
    <row r="12" spans="1:27">
      <c r="A12" s="95" t="s">
        <v>121</v>
      </c>
      <c r="B12" s="97" t="s">
        <v>1071</v>
      </c>
      <c r="C12" s="97" t="s">
        <v>1072</v>
      </c>
      <c r="D12" s="97" t="s">
        <v>1073</v>
      </c>
      <c r="E12" s="97" t="s">
        <v>1074</v>
      </c>
      <c r="F12" s="97" t="s">
        <v>1075</v>
      </c>
      <c r="G12" s="96" t="s">
        <v>1076</v>
      </c>
      <c r="H12" s="109" t="s">
        <v>1077</v>
      </c>
      <c r="I12" s="97" t="s">
        <v>1078</v>
      </c>
      <c r="J12" s="97" t="s">
        <v>1079</v>
      </c>
      <c r="K12" s="96" t="s">
        <v>1080</v>
      </c>
      <c r="L12" s="109" t="s">
        <v>1081</v>
      </c>
      <c r="M12" s="97" t="s">
        <v>1082</v>
      </c>
      <c r="N12" s="97" t="s">
        <v>1083</v>
      </c>
      <c r="O12" s="96" t="s">
        <v>1084</v>
      </c>
      <c r="P12" s="98" t="s">
        <v>1085</v>
      </c>
      <c r="Q12" s="97" t="s">
        <v>1086</v>
      </c>
      <c r="R12" s="97" t="s">
        <v>1087</v>
      </c>
    </row>
    <row r="13" spans="1:27">
      <c r="G13" s="114"/>
      <c r="K13" s="114"/>
      <c r="O13" s="114"/>
      <c r="P13" s="114"/>
      <c r="T13" s="118"/>
      <c r="U13" s="118"/>
      <c r="V13" s="118"/>
    </row>
    <row r="14" spans="1:27">
      <c r="A14" s="103" t="s">
        <v>193</v>
      </c>
      <c r="B14" s="107" t="s">
        <v>1088</v>
      </c>
      <c r="C14" s="107" t="s">
        <v>1089</v>
      </c>
      <c r="D14" s="107" t="s">
        <v>1090</v>
      </c>
      <c r="E14" s="107" t="s">
        <v>1091</v>
      </c>
      <c r="F14" s="107" t="s">
        <v>1092</v>
      </c>
      <c r="G14" s="115" t="s">
        <v>1093</v>
      </c>
      <c r="H14" s="107" t="s">
        <v>1094</v>
      </c>
      <c r="I14" s="107" t="s">
        <v>1095</v>
      </c>
      <c r="J14" s="107" t="s">
        <v>1096</v>
      </c>
      <c r="K14" s="115" t="s">
        <v>1097</v>
      </c>
      <c r="L14" s="107" t="s">
        <v>1098</v>
      </c>
      <c r="M14" s="107" t="s">
        <v>1099</v>
      </c>
      <c r="N14" s="107" t="s">
        <v>1100</v>
      </c>
      <c r="O14" s="115" t="s">
        <v>1101</v>
      </c>
      <c r="P14" s="115" t="s">
        <v>1102</v>
      </c>
      <c r="Q14" s="107" t="s">
        <v>1103</v>
      </c>
      <c r="R14" s="107" t="s">
        <v>1104</v>
      </c>
      <c r="U14" s="119"/>
      <c r="V14" s="119"/>
    </row>
    <row r="15" spans="1:27">
      <c r="A15" s="103" t="s">
        <v>188</v>
      </c>
      <c r="B15" s="107" t="s">
        <v>1105</v>
      </c>
      <c r="C15" s="107" t="s">
        <v>1106</v>
      </c>
      <c r="D15" s="107" t="s">
        <v>1107</v>
      </c>
      <c r="E15" s="107" t="s">
        <v>1108</v>
      </c>
      <c r="F15" s="107" t="s">
        <v>1109</v>
      </c>
      <c r="G15" s="115" t="s">
        <v>1110</v>
      </c>
      <c r="H15" s="107" t="s">
        <v>1111</v>
      </c>
      <c r="I15" s="107" t="s">
        <v>1112</v>
      </c>
      <c r="J15" s="107" t="s">
        <v>1113</v>
      </c>
      <c r="K15" s="115" t="s">
        <v>1114</v>
      </c>
      <c r="L15" s="107" t="s">
        <v>1115</v>
      </c>
      <c r="M15" s="107" t="s">
        <v>1116</v>
      </c>
      <c r="N15" s="107" t="s">
        <v>1117</v>
      </c>
      <c r="O15" s="115" t="s">
        <v>1118</v>
      </c>
      <c r="P15" s="115" t="s">
        <v>1119</v>
      </c>
      <c r="Q15" s="107" t="s">
        <v>1120</v>
      </c>
      <c r="R15" s="107" t="s">
        <v>1121</v>
      </c>
      <c r="U15" s="119"/>
      <c r="V15" s="119"/>
    </row>
    <row r="16" spans="1:27">
      <c r="A16" s="56" t="s">
        <v>87</v>
      </c>
      <c r="B16" s="107" t="s">
        <v>1122</v>
      </c>
      <c r="C16" s="107" t="s">
        <v>1123</v>
      </c>
      <c r="D16" s="107" t="s">
        <v>1124</v>
      </c>
      <c r="E16" s="107" t="s">
        <v>1125</v>
      </c>
      <c r="F16" s="107" t="s">
        <v>1126</v>
      </c>
      <c r="G16" s="115" t="s">
        <v>1127</v>
      </c>
      <c r="H16" s="107" t="s">
        <v>1128</v>
      </c>
      <c r="I16" s="107" t="s">
        <v>1129</v>
      </c>
      <c r="J16" s="107" t="s">
        <v>1130</v>
      </c>
      <c r="K16" s="115" t="s">
        <v>1131</v>
      </c>
      <c r="L16" s="107" t="s">
        <v>1132</v>
      </c>
      <c r="M16" s="107" t="s">
        <v>1133</v>
      </c>
      <c r="N16" s="107" t="s">
        <v>1134</v>
      </c>
      <c r="O16" s="115" t="s">
        <v>1135</v>
      </c>
      <c r="P16" s="115" t="s">
        <v>1136</v>
      </c>
      <c r="Q16" s="107" t="s">
        <v>1137</v>
      </c>
      <c r="R16" s="107" t="s">
        <v>1138</v>
      </c>
      <c r="U16" s="120"/>
      <c r="V16" s="120"/>
      <c r="W16" s="120"/>
      <c r="X16" s="120"/>
      <c r="Y16" s="120"/>
      <c r="Z16" s="120"/>
      <c r="AA16" s="120"/>
    </row>
    <row r="17" spans="1:27">
      <c r="A17" s="56" t="s">
        <v>92</v>
      </c>
      <c r="B17" s="107" t="s">
        <v>1139</v>
      </c>
      <c r="C17" s="107" t="s">
        <v>1140</v>
      </c>
      <c r="D17" s="107" t="s">
        <v>1141</v>
      </c>
      <c r="E17" s="107" t="s">
        <v>1142</v>
      </c>
      <c r="F17" s="107" t="s">
        <v>1143</v>
      </c>
      <c r="G17" s="115" t="s">
        <v>1144</v>
      </c>
      <c r="H17" s="107" t="s">
        <v>1145</v>
      </c>
      <c r="I17" s="107" t="s">
        <v>1146</v>
      </c>
      <c r="J17" s="107" t="s">
        <v>1147</v>
      </c>
      <c r="K17" s="115" t="s">
        <v>1148</v>
      </c>
      <c r="L17" s="107" t="s">
        <v>1149</v>
      </c>
      <c r="M17" s="107" t="s">
        <v>1150</v>
      </c>
      <c r="N17" s="107" t="s">
        <v>1151</v>
      </c>
      <c r="O17" s="115" t="s">
        <v>1152</v>
      </c>
      <c r="P17" s="115" t="s">
        <v>1153</v>
      </c>
      <c r="Q17" s="107" t="s">
        <v>1154</v>
      </c>
      <c r="R17" s="107" t="s">
        <v>1155</v>
      </c>
      <c r="U17" s="120"/>
      <c r="V17" s="120"/>
      <c r="W17" s="120"/>
      <c r="X17" s="120"/>
      <c r="Y17" s="120"/>
      <c r="Z17" s="120"/>
      <c r="AA17" s="120"/>
    </row>
    <row r="18" spans="1:27">
      <c r="A18" s="56" t="s">
        <v>94</v>
      </c>
      <c r="B18" s="104" t="s">
        <v>1156</v>
      </c>
      <c r="C18" s="104" t="s">
        <v>1157</v>
      </c>
      <c r="D18" s="107" t="s">
        <v>1158</v>
      </c>
      <c r="E18" s="107" t="s">
        <v>1159</v>
      </c>
      <c r="F18" s="107" t="s">
        <v>1160</v>
      </c>
      <c r="G18" s="108" t="s">
        <v>1161</v>
      </c>
      <c r="H18" s="104" t="s">
        <v>1162</v>
      </c>
      <c r="I18" s="104" t="s">
        <v>1163</v>
      </c>
      <c r="J18" s="104" t="s">
        <v>1164</v>
      </c>
      <c r="K18" s="108" t="s">
        <v>1165</v>
      </c>
      <c r="L18" s="104" t="s">
        <v>1166</v>
      </c>
      <c r="M18" s="104" t="s">
        <v>1167</v>
      </c>
      <c r="N18" s="104" t="s">
        <v>1168</v>
      </c>
      <c r="O18" s="108" t="s">
        <v>1169</v>
      </c>
      <c r="P18" s="108" t="s">
        <v>1170</v>
      </c>
      <c r="Q18" s="107" t="s">
        <v>1171</v>
      </c>
      <c r="R18" s="107" t="s">
        <v>1172</v>
      </c>
      <c r="U18" s="120"/>
      <c r="V18" s="119"/>
      <c r="W18" s="120"/>
      <c r="X18" s="120"/>
      <c r="Y18" s="120"/>
      <c r="Z18" s="120"/>
      <c r="AA18" s="120"/>
    </row>
    <row r="19" spans="1:27">
      <c r="A19" s="53" t="s">
        <v>98</v>
      </c>
      <c r="B19" s="104" t="s">
        <v>1173</v>
      </c>
      <c r="C19" s="104" t="s">
        <v>1174</v>
      </c>
      <c r="D19" s="107" t="s">
        <v>1175</v>
      </c>
      <c r="E19" s="107" t="s">
        <v>1176</v>
      </c>
      <c r="F19" s="107" t="s">
        <v>1177</v>
      </c>
      <c r="G19" s="108" t="s">
        <v>1178</v>
      </c>
      <c r="H19" s="104" t="s">
        <v>1179</v>
      </c>
      <c r="I19" s="104" t="s">
        <v>1180</v>
      </c>
      <c r="J19" s="104" t="s">
        <v>1181</v>
      </c>
      <c r="K19" s="108" t="s">
        <v>1182</v>
      </c>
      <c r="L19" s="104" t="s">
        <v>1183</v>
      </c>
      <c r="M19" s="104" t="s">
        <v>1184</v>
      </c>
      <c r="N19" s="104" t="s">
        <v>1185</v>
      </c>
      <c r="O19" s="108" t="s">
        <v>1186</v>
      </c>
      <c r="P19" s="108" t="s">
        <v>1187</v>
      </c>
      <c r="Q19" s="107" t="s">
        <v>1188</v>
      </c>
      <c r="R19" s="107" t="s">
        <v>1189</v>
      </c>
      <c r="U19" s="119"/>
      <c r="V19" s="119"/>
      <c r="W19" s="119"/>
      <c r="X19" s="119"/>
      <c r="Y19" s="119"/>
      <c r="Z19" s="119"/>
      <c r="AA19" s="119"/>
    </row>
    <row r="20" spans="1:27">
      <c r="A20" s="94" t="s">
        <v>101</v>
      </c>
      <c r="B20" s="105" t="s">
        <v>1190</v>
      </c>
      <c r="C20" s="105" t="s">
        <v>1191</v>
      </c>
      <c r="D20" s="116" t="s">
        <v>1192</v>
      </c>
      <c r="E20" s="116" t="s">
        <v>1193</v>
      </c>
      <c r="F20" s="116" t="s">
        <v>1194</v>
      </c>
      <c r="G20" s="113" t="s">
        <v>1195</v>
      </c>
      <c r="H20" s="105" t="s">
        <v>1196</v>
      </c>
      <c r="I20" s="105" t="s">
        <v>1197</v>
      </c>
      <c r="J20" s="116" t="s">
        <v>1198</v>
      </c>
      <c r="K20" s="113" t="s">
        <v>1199</v>
      </c>
      <c r="L20" s="105" t="s">
        <v>1200</v>
      </c>
      <c r="M20" s="105" t="s">
        <v>1201</v>
      </c>
      <c r="N20" s="105" t="s">
        <v>1202</v>
      </c>
      <c r="O20" s="113" t="s">
        <v>1203</v>
      </c>
      <c r="P20" s="113" t="s">
        <v>1204</v>
      </c>
      <c r="Q20" s="116" t="s">
        <v>1205</v>
      </c>
      <c r="R20" s="116" t="s">
        <v>1206</v>
      </c>
      <c r="U20" s="119"/>
      <c r="V20" s="119"/>
      <c r="W20" s="119"/>
      <c r="X20" s="119"/>
      <c r="Y20" s="119"/>
      <c r="Z20" s="119"/>
      <c r="AA20" s="119"/>
    </row>
    <row r="21" spans="1:27">
      <c r="G21" s="114"/>
      <c r="K21" s="114"/>
      <c r="O21" s="114"/>
      <c r="P21" s="114"/>
    </row>
    <row r="22" spans="1:27">
      <c r="A22" s="103" t="s">
        <v>188</v>
      </c>
      <c r="B22" s="107" t="s">
        <v>1207</v>
      </c>
      <c r="C22" s="107" t="s">
        <v>1208</v>
      </c>
      <c r="D22" s="107" t="s">
        <v>1209</v>
      </c>
      <c r="E22" s="107" t="s">
        <v>1210</v>
      </c>
      <c r="F22" s="107" t="s">
        <v>1211</v>
      </c>
      <c r="G22" s="115" t="s">
        <v>1212</v>
      </c>
      <c r="H22" s="107" t="s">
        <v>1213</v>
      </c>
      <c r="I22" s="107" t="s">
        <v>1214</v>
      </c>
      <c r="J22" s="107" t="s">
        <v>1215</v>
      </c>
      <c r="K22" s="115" t="s">
        <v>1216</v>
      </c>
      <c r="L22" s="107" t="s">
        <v>1217</v>
      </c>
      <c r="M22" s="107" t="s">
        <v>1218</v>
      </c>
      <c r="N22" s="107" t="s">
        <v>1219</v>
      </c>
      <c r="O22" s="115" t="s">
        <v>1220</v>
      </c>
      <c r="P22" s="115" t="s">
        <v>1221</v>
      </c>
      <c r="Q22" s="107" t="s">
        <v>1222</v>
      </c>
      <c r="R22" s="107" t="s">
        <v>1223</v>
      </c>
    </row>
    <row r="23" spans="1:27">
      <c r="A23" s="103" t="s">
        <v>1224</v>
      </c>
      <c r="B23" s="107" t="s">
        <v>1225</v>
      </c>
      <c r="C23" s="107" t="s">
        <v>1226</v>
      </c>
      <c r="D23" s="107" t="s">
        <v>1227</v>
      </c>
      <c r="E23" s="107" t="s">
        <v>1228</v>
      </c>
      <c r="F23" s="107" t="s">
        <v>1229</v>
      </c>
      <c r="G23" s="115" t="s">
        <v>1230</v>
      </c>
      <c r="H23" s="104" t="s">
        <v>1231</v>
      </c>
      <c r="I23" s="104" t="s">
        <v>1232</v>
      </c>
      <c r="J23" s="104" t="s">
        <v>1233</v>
      </c>
      <c r="K23" s="108" t="s">
        <v>1234</v>
      </c>
      <c r="L23" s="104" t="s">
        <v>1235</v>
      </c>
      <c r="M23" s="107" t="s">
        <v>1236</v>
      </c>
      <c r="N23" s="107" t="s">
        <v>1237</v>
      </c>
      <c r="O23" s="115" t="s">
        <v>1238</v>
      </c>
      <c r="P23" s="108" t="s">
        <v>1239</v>
      </c>
      <c r="Q23" s="107" t="s">
        <v>1240</v>
      </c>
      <c r="R23" s="104" t="s">
        <v>1241</v>
      </c>
    </row>
    <row r="24" spans="1:27">
      <c r="A24" s="103" t="s">
        <v>1242</v>
      </c>
      <c r="B24" s="107" t="s">
        <v>1243</v>
      </c>
      <c r="C24" s="104" t="s">
        <v>1244</v>
      </c>
      <c r="D24" s="107" t="s">
        <v>1245</v>
      </c>
      <c r="E24" s="104" t="s">
        <v>1246</v>
      </c>
      <c r="F24" s="107" t="s">
        <v>1247</v>
      </c>
      <c r="G24" s="108" t="s">
        <v>1248</v>
      </c>
      <c r="H24" s="104" t="s">
        <v>1249</v>
      </c>
      <c r="I24" s="104" t="s">
        <v>1250</v>
      </c>
      <c r="J24" s="104" t="s">
        <v>1251</v>
      </c>
      <c r="K24" s="108" t="s">
        <v>1252</v>
      </c>
      <c r="L24" s="104" t="s">
        <v>1253</v>
      </c>
      <c r="M24" s="104" t="s">
        <v>1254</v>
      </c>
      <c r="N24" s="104" t="s">
        <v>1255</v>
      </c>
      <c r="O24" s="108" t="s">
        <v>1256</v>
      </c>
      <c r="P24" s="108" t="s">
        <v>1257</v>
      </c>
      <c r="Q24" s="107" t="s">
        <v>1258</v>
      </c>
      <c r="R24" s="104" t="s">
        <v>1259</v>
      </c>
    </row>
    <row r="25" spans="1:27">
      <c r="A25" s="103" t="s">
        <v>1260</v>
      </c>
      <c r="B25" s="104" t="s">
        <v>1261</v>
      </c>
      <c r="C25" s="104" t="s">
        <v>1262</v>
      </c>
      <c r="D25" s="107" t="s">
        <v>1263</v>
      </c>
      <c r="E25" s="107" t="s">
        <v>1264</v>
      </c>
      <c r="F25" s="107" t="s">
        <v>1265</v>
      </c>
      <c r="G25" s="113" t="s">
        <v>1266</v>
      </c>
      <c r="H25" s="104" t="s">
        <v>1267</v>
      </c>
      <c r="I25" s="104" t="s">
        <v>1268</v>
      </c>
      <c r="J25" s="104" t="s">
        <v>1269</v>
      </c>
      <c r="K25" s="113" t="s">
        <v>1270</v>
      </c>
      <c r="L25" s="104" t="s">
        <v>1271</v>
      </c>
      <c r="M25" s="104" t="s">
        <v>1272</v>
      </c>
      <c r="N25" s="104" t="s">
        <v>1273</v>
      </c>
      <c r="O25" s="113" t="s">
        <v>1274</v>
      </c>
      <c r="P25" s="113" t="s">
        <v>1275</v>
      </c>
      <c r="Q25" s="107" t="s">
        <v>1276</v>
      </c>
      <c r="R25" s="116" t="s">
        <v>1277</v>
      </c>
    </row>
    <row r="26" spans="1:27" ht="28.4" customHeight="1">
      <c r="A26" s="237" t="s">
        <v>1278</v>
      </c>
      <c r="B26" s="237"/>
      <c r="C26" s="237"/>
      <c r="D26" s="237"/>
      <c r="E26" s="237"/>
      <c r="F26" s="237"/>
      <c r="G26" s="237"/>
      <c r="H26" s="237"/>
      <c r="I26" s="237"/>
      <c r="J26" s="237"/>
      <c r="K26" s="237"/>
      <c r="L26" s="237"/>
      <c r="M26" s="237"/>
      <c r="N26" s="237"/>
      <c r="O26" s="237"/>
      <c r="P26" s="237"/>
      <c r="Q26" s="237"/>
      <c r="R26" s="237"/>
    </row>
    <row r="31" spans="1:27">
      <c r="A31" s="101"/>
      <c r="B31" s="121"/>
      <c r="C31" s="121"/>
      <c r="D31" s="121"/>
      <c r="E31" s="242" t="s">
        <v>180</v>
      </c>
      <c r="F31" s="238" t="s">
        <v>181</v>
      </c>
      <c r="G31" s="240" t="s">
        <v>185</v>
      </c>
    </row>
    <row r="32" spans="1:27">
      <c r="A32" s="112"/>
      <c r="B32" s="106" t="s">
        <v>931</v>
      </c>
      <c r="C32" s="106" t="s">
        <v>933</v>
      </c>
      <c r="D32" s="106" t="s">
        <v>934</v>
      </c>
      <c r="E32" s="243"/>
      <c r="F32" s="239"/>
      <c r="G32" s="241"/>
    </row>
    <row r="33" spans="1:7">
      <c r="A33" s="95" t="s">
        <v>193</v>
      </c>
      <c r="B33" s="96" t="s">
        <v>940</v>
      </c>
      <c r="C33" s="96" t="s">
        <v>944</v>
      </c>
      <c r="D33" s="96" t="s">
        <v>948</v>
      </c>
      <c r="E33" s="98" t="s">
        <v>949</v>
      </c>
      <c r="F33" s="97" t="s">
        <v>950</v>
      </c>
      <c r="G33" s="97" t="s">
        <v>951</v>
      </c>
    </row>
    <row r="34" spans="1:7">
      <c r="A34" s="95" t="s">
        <v>188</v>
      </c>
      <c r="B34" s="96" t="s">
        <v>957</v>
      </c>
      <c r="C34" s="96" t="s">
        <v>961</v>
      </c>
      <c r="D34" s="96" t="s">
        <v>965</v>
      </c>
      <c r="E34" s="98" t="s">
        <v>966</v>
      </c>
      <c r="F34" s="97" t="s">
        <v>967</v>
      </c>
      <c r="G34" s="97" t="s">
        <v>968</v>
      </c>
    </row>
    <row r="35" spans="1:7">
      <c r="A35" s="95" t="s">
        <v>139</v>
      </c>
      <c r="B35" s="96" t="s">
        <v>974</v>
      </c>
      <c r="C35" s="96" t="s">
        <v>978</v>
      </c>
      <c r="D35" s="96" t="s">
        <v>982</v>
      </c>
      <c r="E35" s="98" t="s">
        <v>983</v>
      </c>
      <c r="F35" s="97" t="s">
        <v>984</v>
      </c>
      <c r="G35" s="97" t="s">
        <v>985</v>
      </c>
    </row>
    <row r="36" spans="1:7">
      <c r="A36" s="95" t="s">
        <v>142</v>
      </c>
      <c r="B36" s="96" t="s">
        <v>991</v>
      </c>
      <c r="C36" s="96" t="s">
        <v>995</v>
      </c>
      <c r="D36" s="96" t="s">
        <v>999</v>
      </c>
      <c r="E36" s="98" t="s">
        <v>1000</v>
      </c>
      <c r="F36" s="97" t="s">
        <v>1001</v>
      </c>
      <c r="G36" s="97" t="s">
        <v>1002</v>
      </c>
    </row>
    <row r="37" spans="1:7">
      <c r="A37" s="95" t="s">
        <v>156</v>
      </c>
      <c r="B37" s="100" t="s">
        <v>1008</v>
      </c>
      <c r="C37" s="100" t="s">
        <v>1012</v>
      </c>
      <c r="D37" s="100" t="s">
        <v>1016</v>
      </c>
      <c r="E37" s="99" t="s">
        <v>1017</v>
      </c>
      <c r="F37" s="97" t="s">
        <v>1018</v>
      </c>
      <c r="G37" s="97" t="s">
        <v>1019</v>
      </c>
    </row>
    <row r="38" spans="1:7">
      <c r="A38" s="95" t="s">
        <v>159</v>
      </c>
      <c r="B38" s="100" t="s">
        <v>1025</v>
      </c>
      <c r="C38" s="100" t="s">
        <v>1029</v>
      </c>
      <c r="D38" s="96" t="s">
        <v>1033</v>
      </c>
      <c r="E38" s="98" t="s">
        <v>1034</v>
      </c>
      <c r="F38" s="97" t="s">
        <v>1035</v>
      </c>
      <c r="G38" s="97" t="s">
        <v>1036</v>
      </c>
    </row>
    <row r="39" spans="1:7">
      <c r="A39" s="95" t="s">
        <v>162</v>
      </c>
      <c r="B39" s="100" t="s">
        <v>1042</v>
      </c>
      <c r="C39" s="100" t="s">
        <v>1046</v>
      </c>
      <c r="D39" s="100" t="s">
        <v>1050</v>
      </c>
      <c r="E39" s="99" t="s">
        <v>1051</v>
      </c>
      <c r="F39" s="97" t="s">
        <v>1052</v>
      </c>
      <c r="G39" s="97" t="s">
        <v>1053</v>
      </c>
    </row>
    <row r="40" spans="1:7">
      <c r="A40" s="95" t="s">
        <v>118</v>
      </c>
      <c r="B40" s="96" t="s">
        <v>1059</v>
      </c>
      <c r="C40" s="96" t="s">
        <v>1063</v>
      </c>
      <c r="D40" s="96" t="s">
        <v>1067</v>
      </c>
      <c r="E40" s="98" t="s">
        <v>1068</v>
      </c>
      <c r="F40" s="97" t="s">
        <v>1069</v>
      </c>
      <c r="G40" s="97" t="s">
        <v>1070</v>
      </c>
    </row>
    <row r="41" spans="1:7">
      <c r="A41" s="95" t="s">
        <v>121</v>
      </c>
      <c r="B41" s="96" t="s">
        <v>1076</v>
      </c>
      <c r="C41" s="96" t="s">
        <v>1080</v>
      </c>
      <c r="D41" s="96" t="s">
        <v>1084</v>
      </c>
      <c r="E41" s="98" t="s">
        <v>1085</v>
      </c>
      <c r="F41" s="97" t="s">
        <v>1086</v>
      </c>
      <c r="G41" s="97" t="s">
        <v>1087</v>
      </c>
    </row>
    <row r="42" spans="1:7">
      <c r="B42" s="114"/>
      <c r="C42" s="114"/>
      <c r="D42" s="114"/>
      <c r="E42" s="114"/>
    </row>
    <row r="43" spans="1:7">
      <c r="A43" s="103" t="s">
        <v>193</v>
      </c>
      <c r="B43" s="115" t="s">
        <v>1093</v>
      </c>
      <c r="C43" s="115" t="s">
        <v>1097</v>
      </c>
      <c r="D43" s="115" t="s">
        <v>1101</v>
      </c>
      <c r="E43" s="115" t="s">
        <v>1102</v>
      </c>
      <c r="F43" s="107" t="s">
        <v>1103</v>
      </c>
      <c r="G43" s="107" t="s">
        <v>1104</v>
      </c>
    </row>
    <row r="44" spans="1:7">
      <c r="A44" s="103" t="s">
        <v>188</v>
      </c>
      <c r="B44" s="115" t="s">
        <v>1110</v>
      </c>
      <c r="C44" s="115" t="s">
        <v>1114</v>
      </c>
      <c r="D44" s="115" t="s">
        <v>1118</v>
      </c>
      <c r="E44" s="115" t="s">
        <v>1119</v>
      </c>
      <c r="F44" s="107" t="s">
        <v>1120</v>
      </c>
      <c r="G44" s="107" t="s">
        <v>1121</v>
      </c>
    </row>
    <row r="45" spans="1:7">
      <c r="A45" s="56" t="s">
        <v>87</v>
      </c>
      <c r="B45" s="115" t="s">
        <v>1127</v>
      </c>
      <c r="C45" s="115" t="s">
        <v>1131</v>
      </c>
      <c r="D45" s="115" t="s">
        <v>1135</v>
      </c>
      <c r="E45" s="115" t="s">
        <v>1136</v>
      </c>
      <c r="F45" s="107" t="s">
        <v>1137</v>
      </c>
      <c r="G45" s="107" t="s">
        <v>1138</v>
      </c>
    </row>
    <row r="46" spans="1:7">
      <c r="A46" s="56" t="s">
        <v>92</v>
      </c>
      <c r="B46" s="115" t="s">
        <v>1144</v>
      </c>
      <c r="C46" s="115" t="s">
        <v>1148</v>
      </c>
      <c r="D46" s="115" t="s">
        <v>1152</v>
      </c>
      <c r="E46" s="115" t="s">
        <v>1153</v>
      </c>
      <c r="F46" s="107" t="s">
        <v>1154</v>
      </c>
      <c r="G46" s="107" t="s">
        <v>1155</v>
      </c>
    </row>
    <row r="47" spans="1:7">
      <c r="A47" s="56" t="s">
        <v>94</v>
      </c>
      <c r="B47" s="108" t="s">
        <v>1161</v>
      </c>
      <c r="C47" s="108" t="s">
        <v>1165</v>
      </c>
      <c r="D47" s="108" t="s">
        <v>1169</v>
      </c>
      <c r="E47" s="108" t="s">
        <v>1170</v>
      </c>
      <c r="F47" s="107" t="s">
        <v>1171</v>
      </c>
      <c r="G47" s="107" t="s">
        <v>1172</v>
      </c>
    </row>
    <row r="48" spans="1:7">
      <c r="A48" s="53" t="s">
        <v>98</v>
      </c>
      <c r="B48" s="108" t="s">
        <v>1178</v>
      </c>
      <c r="C48" s="108" t="s">
        <v>1182</v>
      </c>
      <c r="D48" s="108" t="s">
        <v>1186</v>
      </c>
      <c r="E48" s="108" t="s">
        <v>1187</v>
      </c>
      <c r="F48" s="107" t="s">
        <v>1188</v>
      </c>
      <c r="G48" s="107" t="s">
        <v>1189</v>
      </c>
    </row>
    <row r="49" spans="1:18">
      <c r="A49" s="94" t="s">
        <v>101</v>
      </c>
      <c r="B49" s="113" t="s">
        <v>1195</v>
      </c>
      <c r="C49" s="113" t="s">
        <v>1199</v>
      </c>
      <c r="D49" s="113" t="s">
        <v>1203</v>
      </c>
      <c r="E49" s="113" t="s">
        <v>1204</v>
      </c>
      <c r="F49" s="116" t="s">
        <v>1205</v>
      </c>
      <c r="G49" s="116" t="s">
        <v>1206</v>
      </c>
    </row>
    <row r="50" spans="1:18">
      <c r="B50" s="114"/>
      <c r="C50" s="114"/>
      <c r="D50" s="114"/>
      <c r="E50" s="114"/>
    </row>
    <row r="51" spans="1:18">
      <c r="A51" s="103" t="s">
        <v>188</v>
      </c>
      <c r="B51" s="115" t="s">
        <v>1212</v>
      </c>
      <c r="C51" s="115" t="s">
        <v>1216</v>
      </c>
      <c r="D51" s="115" t="s">
        <v>1220</v>
      </c>
      <c r="E51" s="115" t="s">
        <v>1221</v>
      </c>
      <c r="F51" s="107" t="s">
        <v>1222</v>
      </c>
      <c r="G51" s="107" t="s">
        <v>1223</v>
      </c>
    </row>
    <row r="52" spans="1:18">
      <c r="A52" s="103" t="s">
        <v>1279</v>
      </c>
      <c r="B52" s="115" t="s">
        <v>1230</v>
      </c>
      <c r="C52" s="108" t="s">
        <v>1234</v>
      </c>
      <c r="D52" s="115" t="s">
        <v>1238</v>
      </c>
      <c r="E52" s="108" t="s">
        <v>1239</v>
      </c>
      <c r="F52" s="107" t="s">
        <v>1240</v>
      </c>
      <c r="G52" s="104" t="s">
        <v>1241</v>
      </c>
    </row>
    <row r="53" spans="1:18">
      <c r="A53" s="95" t="s">
        <v>1280</v>
      </c>
      <c r="B53" s="108" t="s">
        <v>1248</v>
      </c>
      <c r="C53" s="108" t="s">
        <v>1252</v>
      </c>
      <c r="D53" s="108" t="s">
        <v>1256</v>
      </c>
      <c r="E53" s="108" t="s">
        <v>1257</v>
      </c>
      <c r="F53" s="107" t="s">
        <v>1258</v>
      </c>
      <c r="G53" s="104" t="s">
        <v>1259</v>
      </c>
    </row>
    <row r="54" spans="1:18">
      <c r="A54" s="103" t="s">
        <v>1281</v>
      </c>
      <c r="B54" s="113" t="s">
        <v>1266</v>
      </c>
      <c r="C54" s="113" t="s">
        <v>1270</v>
      </c>
      <c r="D54" s="113" t="s">
        <v>1274</v>
      </c>
      <c r="E54" s="113" t="s">
        <v>1275</v>
      </c>
      <c r="F54" s="107" t="s">
        <v>1276</v>
      </c>
      <c r="G54" s="116" t="s">
        <v>1277</v>
      </c>
    </row>
    <row r="55" spans="1:18" ht="13.4" customHeight="1">
      <c r="A55" s="236" t="s">
        <v>1282</v>
      </c>
      <c r="B55" s="117"/>
      <c r="C55" s="117"/>
      <c r="D55" s="117"/>
      <c r="E55" s="117"/>
      <c r="F55" s="117"/>
      <c r="G55" s="117"/>
      <c r="H55" s="117"/>
      <c r="I55" s="117"/>
      <c r="J55" s="117"/>
      <c r="K55" s="117"/>
      <c r="L55" s="117"/>
      <c r="M55" s="117"/>
      <c r="N55" s="117"/>
      <c r="O55" s="117"/>
      <c r="P55" s="117"/>
      <c r="Q55" s="117"/>
      <c r="R55" s="117"/>
    </row>
  </sheetData>
  <mergeCells count="10">
    <mergeCell ref="F31:F32"/>
    <mergeCell ref="G31:G32"/>
    <mergeCell ref="E31:E32"/>
    <mergeCell ref="A26:R26"/>
    <mergeCell ref="R2:R3"/>
    <mergeCell ref="L2:O2"/>
    <mergeCell ref="B2:G2"/>
    <mergeCell ref="H2:K2"/>
    <mergeCell ref="P2:P3"/>
    <mergeCell ref="Q2:Q3"/>
  </mergeCells>
  <pageMargins left="0.7" right="0.7" top="0.75" bottom="0.75" header="0.3" footer="0.3"/>
  <pageSetup paperSize="9" scale="58" orientation="portrait" r:id="rId1"/>
  <colBreaks count="1" manualBreakCount="1">
    <brk id="8" max="1048575" man="1"/>
  </col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O122"/>
  <sheetViews>
    <sheetView topLeftCell="AB37" zoomScale="70" zoomScaleNormal="70" zoomScaleSheetLayoutView="25" zoomScalePageLayoutView="17" workbookViewId="0">
      <selection activeCell="AB101" sqref="AB101"/>
    </sheetView>
  </sheetViews>
  <sheetFormatPr defaultColWidth="8.86328125" defaultRowHeight="14.25"/>
  <cols>
    <col min="1" max="1" width="37.1328125" style="159" customWidth="1"/>
    <col min="2" max="2" width="14.1328125" style="159" customWidth="1"/>
    <col min="3" max="3" width="10" style="175" bestFit="1" customWidth="1"/>
    <col min="4" max="4" width="9.40625" style="175" bestFit="1" customWidth="1"/>
    <col min="5" max="5" width="10" style="175" bestFit="1" customWidth="1"/>
    <col min="6" max="6" width="9.1328125" style="175" bestFit="1" customWidth="1"/>
    <col min="7" max="7" width="22.1328125" style="175" customWidth="1"/>
    <col min="8" max="8" width="10" style="175" bestFit="1" customWidth="1"/>
    <col min="9" max="9" width="9.40625" style="175" bestFit="1" customWidth="1"/>
    <col min="10" max="10" width="24" style="175" bestFit="1" customWidth="1"/>
    <col min="11" max="11" width="13" style="175" bestFit="1" customWidth="1"/>
    <col min="12" max="12" width="9.40625" style="175" bestFit="1" customWidth="1"/>
    <col min="13" max="13" width="22.26953125" style="175" customWidth="1"/>
    <col min="14" max="14" width="13.26953125" style="175" bestFit="1" customWidth="1"/>
    <col min="15" max="15" width="13.40625" style="175" customWidth="1"/>
    <col min="16" max="16" width="11" style="175" bestFit="1" customWidth="1"/>
    <col min="17" max="17" width="13.40625" style="175" customWidth="1"/>
    <col min="18" max="18" width="16.1328125" style="175" bestFit="1" customWidth="1"/>
    <col min="19" max="19" width="11" style="175" bestFit="1" customWidth="1"/>
    <col min="20" max="20" width="12.40625" style="175" customWidth="1"/>
    <col min="21" max="21" width="24" style="175" bestFit="1" customWidth="1"/>
    <col min="22" max="22" width="13.26953125" style="175" bestFit="1" customWidth="1"/>
    <col min="23" max="23" width="13.40625" style="175" customWidth="1"/>
    <col min="24" max="24" width="27.86328125" style="175" bestFit="1" customWidth="1"/>
    <col min="25" max="25" width="11.1328125" style="175" bestFit="1" customWidth="1"/>
    <col min="26" max="26" width="13.40625" style="175" bestFit="1" customWidth="1"/>
    <col min="27" max="27" width="11.1328125" style="175" bestFit="1" customWidth="1"/>
    <col min="28" max="28" width="12.26953125" style="175" bestFit="1" customWidth="1"/>
    <col min="29" max="29" width="16.1328125" style="175" bestFit="1" customWidth="1"/>
    <col min="30" max="30" width="12.1328125" style="175" bestFit="1" customWidth="1"/>
    <col min="31" max="31" width="13.40625" style="175" bestFit="1" customWidth="1"/>
    <col min="32" max="32" width="24" style="175" bestFit="1" customWidth="1"/>
    <col min="33" max="34" width="13.40625" style="175" bestFit="1" customWidth="1"/>
    <col min="35" max="35" width="24" style="175" bestFit="1" customWidth="1"/>
    <col min="36" max="37" width="13.40625" style="175" bestFit="1" customWidth="1"/>
    <col min="38" max="38" width="27.86328125" style="175" bestFit="1" customWidth="1"/>
    <col min="39" max="39" width="11.1328125" style="175" bestFit="1" customWidth="1"/>
    <col min="40" max="40" width="13.40625" style="175" bestFit="1" customWidth="1"/>
    <col min="41" max="41" width="22.86328125" style="175" bestFit="1" customWidth="1"/>
    <col min="42" max="16384" width="8.86328125" style="159"/>
  </cols>
  <sheetData>
    <row r="1" spans="1:41" s="157" customFormat="1" ht="15.5">
      <c r="A1" s="249" t="s">
        <v>1283</v>
      </c>
      <c r="B1" s="249"/>
      <c r="C1" s="249"/>
      <c r="D1" s="249"/>
      <c r="E1" s="249"/>
      <c r="F1" s="249"/>
      <c r="G1" s="249"/>
      <c r="H1" s="249"/>
      <c r="I1" s="249"/>
      <c r="J1" s="249"/>
      <c r="K1" s="249"/>
      <c r="L1" s="249"/>
      <c r="M1" s="249"/>
      <c r="N1" s="249"/>
      <c r="O1" s="249"/>
      <c r="P1" s="249"/>
      <c r="Q1" s="249"/>
      <c r="R1" s="249"/>
      <c r="S1" s="249"/>
      <c r="T1" s="249"/>
      <c r="U1" s="249"/>
      <c r="V1" s="249"/>
      <c r="W1" s="249"/>
      <c r="X1" s="249"/>
      <c r="Y1" s="249"/>
      <c r="Z1" s="249"/>
      <c r="AA1" s="249"/>
      <c r="AB1" s="249"/>
      <c r="AC1" s="249"/>
      <c r="AD1" s="249"/>
      <c r="AE1" s="249"/>
      <c r="AF1" s="249"/>
      <c r="AG1" s="249"/>
      <c r="AH1" s="249"/>
      <c r="AI1" s="249"/>
      <c r="AJ1" s="249"/>
      <c r="AK1" s="249"/>
      <c r="AL1" s="249"/>
      <c r="AM1" s="249"/>
      <c r="AN1" s="156"/>
      <c r="AO1" s="156"/>
    </row>
    <row r="2" spans="1:41" s="157" customFormat="1" ht="15.5">
      <c r="A2" s="158"/>
      <c r="B2" s="158"/>
      <c r="C2" s="250" t="s">
        <v>1284</v>
      </c>
      <c r="D2" s="251"/>
      <c r="E2" s="251"/>
      <c r="F2" s="251"/>
      <c r="G2" s="251"/>
      <c r="H2" s="251"/>
      <c r="I2" s="251"/>
      <c r="J2" s="251"/>
      <c r="K2" s="251"/>
      <c r="L2" s="251"/>
      <c r="M2" s="252"/>
      <c r="N2" s="253" t="s">
        <v>1285</v>
      </c>
      <c r="O2" s="254"/>
      <c r="P2" s="254"/>
      <c r="Q2" s="254"/>
      <c r="R2" s="254"/>
      <c r="S2" s="254"/>
      <c r="T2" s="254"/>
      <c r="U2" s="254"/>
      <c r="V2" s="254"/>
      <c r="W2" s="254"/>
      <c r="X2" s="254"/>
      <c r="Y2" s="255" t="s">
        <v>1286</v>
      </c>
      <c r="Z2" s="256"/>
      <c r="AA2" s="256"/>
      <c r="AB2" s="256"/>
      <c r="AC2" s="256"/>
      <c r="AD2" s="256"/>
      <c r="AE2" s="256"/>
      <c r="AF2" s="256"/>
      <c r="AG2" s="256"/>
      <c r="AH2" s="256"/>
      <c r="AI2" s="256"/>
      <c r="AJ2" s="256"/>
      <c r="AK2" s="256"/>
      <c r="AL2" s="256"/>
      <c r="AM2" s="256"/>
      <c r="AN2" s="256"/>
      <c r="AO2" s="257"/>
    </row>
    <row r="3" spans="1:41">
      <c r="C3" s="258" t="s">
        <v>193</v>
      </c>
      <c r="D3" s="259"/>
      <c r="E3" s="258" t="s">
        <v>188</v>
      </c>
      <c r="F3" s="260"/>
      <c r="G3" s="259"/>
      <c r="H3" s="261" t="s">
        <v>1287</v>
      </c>
      <c r="I3" s="262"/>
      <c r="J3" s="263"/>
      <c r="K3" s="261" t="s">
        <v>1288</v>
      </c>
      <c r="L3" s="262"/>
      <c r="M3" s="263"/>
      <c r="N3" s="264" t="s">
        <v>193</v>
      </c>
      <c r="O3" s="265"/>
      <c r="P3" s="264" t="s">
        <v>188</v>
      </c>
      <c r="Q3" s="266"/>
      <c r="R3" s="265"/>
      <c r="S3" s="268" t="s">
        <v>1287</v>
      </c>
      <c r="T3" s="268"/>
      <c r="U3" s="268"/>
      <c r="V3" s="269" t="s">
        <v>1288</v>
      </c>
      <c r="W3" s="268"/>
      <c r="X3" s="270"/>
      <c r="Y3" s="271" t="s">
        <v>193</v>
      </c>
      <c r="Z3" s="272"/>
      <c r="AA3" s="271" t="s">
        <v>188</v>
      </c>
      <c r="AB3" s="272"/>
      <c r="AC3" s="273"/>
      <c r="AD3" s="267" t="s">
        <v>87</v>
      </c>
      <c r="AE3" s="247"/>
      <c r="AF3" s="248"/>
      <c r="AG3" s="247" t="s">
        <v>92</v>
      </c>
      <c r="AH3" s="247"/>
      <c r="AI3" s="248"/>
      <c r="AJ3" s="267" t="s">
        <v>94</v>
      </c>
      <c r="AK3" s="247"/>
      <c r="AL3" s="248"/>
      <c r="AM3" s="247" t="s">
        <v>98</v>
      </c>
      <c r="AN3" s="247"/>
      <c r="AO3" s="248"/>
    </row>
    <row r="4" spans="1:41" ht="26.25">
      <c r="A4" s="160" t="s">
        <v>1289</v>
      </c>
      <c r="B4" s="160" t="s">
        <v>1290</v>
      </c>
      <c r="C4" s="161" t="s">
        <v>1291</v>
      </c>
      <c r="D4" s="162" t="s">
        <v>1292</v>
      </c>
      <c r="E4" s="161" t="s">
        <v>1291</v>
      </c>
      <c r="F4" s="163" t="s">
        <v>1292</v>
      </c>
      <c r="G4" s="164" t="s">
        <v>1293</v>
      </c>
      <c r="H4" s="161" t="s">
        <v>1291</v>
      </c>
      <c r="I4" s="163" t="s">
        <v>1292</v>
      </c>
      <c r="J4" s="164" t="s">
        <v>1294</v>
      </c>
      <c r="K4" s="161" t="s">
        <v>1291</v>
      </c>
      <c r="L4" s="163" t="s">
        <v>1292</v>
      </c>
      <c r="M4" s="164" t="s">
        <v>1295</v>
      </c>
      <c r="N4" s="165" t="s">
        <v>1291</v>
      </c>
      <c r="O4" s="166" t="s">
        <v>1292</v>
      </c>
      <c r="P4" s="165" t="s">
        <v>1291</v>
      </c>
      <c r="Q4" s="167" t="s">
        <v>1292</v>
      </c>
      <c r="R4" s="168" t="s">
        <v>1293</v>
      </c>
      <c r="S4" s="169" t="s">
        <v>1291</v>
      </c>
      <c r="T4" s="169" t="s">
        <v>1292</v>
      </c>
      <c r="U4" s="170" t="s">
        <v>1296</v>
      </c>
      <c r="V4" s="171" t="s">
        <v>1291</v>
      </c>
      <c r="W4" s="169" t="s">
        <v>1292</v>
      </c>
      <c r="X4" s="168" t="s">
        <v>1297</v>
      </c>
      <c r="Y4" s="172" t="s">
        <v>1291</v>
      </c>
      <c r="Z4" s="173" t="s">
        <v>1292</v>
      </c>
      <c r="AA4" s="172" t="s">
        <v>1291</v>
      </c>
      <c r="AB4" s="173" t="s">
        <v>1292</v>
      </c>
      <c r="AC4" s="174" t="s">
        <v>1293</v>
      </c>
      <c r="AD4" s="172" t="s">
        <v>1291</v>
      </c>
      <c r="AE4" s="173" t="s">
        <v>1292</v>
      </c>
      <c r="AF4" s="174" t="s">
        <v>1296</v>
      </c>
      <c r="AG4" s="173" t="s">
        <v>1291</v>
      </c>
      <c r="AH4" s="173" t="s">
        <v>1292</v>
      </c>
      <c r="AI4" s="174" t="s">
        <v>1296</v>
      </c>
      <c r="AJ4" s="172" t="s">
        <v>1291</v>
      </c>
      <c r="AK4" s="173" t="s">
        <v>1292</v>
      </c>
      <c r="AL4" s="174" t="s">
        <v>1297</v>
      </c>
      <c r="AM4" s="173" t="s">
        <v>1291</v>
      </c>
      <c r="AN4" s="173" t="s">
        <v>1292</v>
      </c>
      <c r="AO4" s="174" t="s">
        <v>1297</v>
      </c>
    </row>
    <row r="5" spans="1:41">
      <c r="A5" s="159" t="s">
        <v>1298</v>
      </c>
      <c r="B5" s="159" t="s">
        <v>1299</v>
      </c>
      <c r="C5" s="175">
        <v>0.21156739999999999</v>
      </c>
      <c r="D5" s="175">
        <v>0.13749313782622</v>
      </c>
      <c r="E5" s="176">
        <v>1.0667999999999999E-3</v>
      </c>
      <c r="F5" s="175">
        <v>1.5736486265999799E-4</v>
      </c>
      <c r="G5" s="177">
        <v>0.60576600000000003</v>
      </c>
      <c r="H5" s="176">
        <v>0.13172900000000001</v>
      </c>
      <c r="I5" s="175">
        <v>0.105063996061924</v>
      </c>
      <c r="J5" s="178">
        <v>0.999691</v>
      </c>
      <c r="K5" s="176">
        <v>1.0430000000000001E-3</v>
      </c>
      <c r="L5" s="175">
        <v>7.06717765448131E-5</v>
      </c>
      <c r="M5" s="178">
        <v>0.387517</v>
      </c>
      <c r="N5" s="176">
        <v>0.14423749999999999</v>
      </c>
      <c r="O5" s="177">
        <v>9.0710501459312906E-2</v>
      </c>
      <c r="P5" s="176">
        <v>7.2619249999999996E-2</v>
      </c>
      <c r="Q5" s="175">
        <v>2.7373948069590998E-2</v>
      </c>
      <c r="R5" s="177">
        <v>0.99993900000000002</v>
      </c>
      <c r="S5" s="175">
        <v>6.0833999999999999E-2</v>
      </c>
      <c r="T5" s="175">
        <v>4.0795464208659296E-3</v>
      </c>
      <c r="U5" s="175" t="s">
        <v>1300</v>
      </c>
      <c r="V5" s="176">
        <v>9.9974999999999999E-4</v>
      </c>
      <c r="W5" s="175">
        <v>1.68492086856723E-4</v>
      </c>
      <c r="X5" s="177">
        <v>0.83650000000000002</v>
      </c>
      <c r="Y5" s="176">
        <v>9.412E-4</v>
      </c>
      <c r="Z5" s="175">
        <v>6.2222986106422106E-5</v>
      </c>
      <c r="AA5" s="176">
        <v>9.456E-4</v>
      </c>
      <c r="AB5" s="175">
        <v>1.62466304198748E-4</v>
      </c>
      <c r="AC5" s="179" t="s">
        <v>1300</v>
      </c>
      <c r="AD5" s="175">
        <v>9.7599999999999998E-4</v>
      </c>
      <c r="AE5" s="175">
        <v>3.9610604640676701E-5</v>
      </c>
      <c r="AF5" s="180" t="s">
        <v>1300</v>
      </c>
      <c r="AG5" s="176">
        <v>1.00433333333333E-3</v>
      </c>
      <c r="AH5" s="175">
        <v>2.2368132093076799E-5</v>
      </c>
      <c r="AI5" s="179">
        <v>0.98943599999999998</v>
      </c>
      <c r="AJ5" s="175">
        <v>9.8294919999999996E-4</v>
      </c>
      <c r="AK5" s="175">
        <v>2.8777240758974801E-5</v>
      </c>
      <c r="AL5" s="180">
        <v>0.999996</v>
      </c>
      <c r="AM5" s="176">
        <v>1.0123333333333299E-3</v>
      </c>
      <c r="AN5" s="181">
        <v>2.46143589529906E-5</v>
      </c>
      <c r="AO5" s="179">
        <v>0.95391000000000004</v>
      </c>
    </row>
    <row r="6" spans="1:41">
      <c r="A6" s="182" t="s">
        <v>1301</v>
      </c>
      <c r="B6" s="159" t="s">
        <v>1299</v>
      </c>
      <c r="C6" s="175">
        <v>0.3350108</v>
      </c>
      <c r="D6" s="175">
        <v>8.7887343788511402E-2</v>
      </c>
      <c r="E6" s="183">
        <v>1.0667999999999999E-3</v>
      </c>
      <c r="F6" s="184">
        <v>1.5736486265999799E-4</v>
      </c>
      <c r="G6" s="177">
        <v>3.2139999999999998E-3</v>
      </c>
      <c r="H6" s="183">
        <v>1.0311999999999999E-3</v>
      </c>
      <c r="I6" s="184">
        <v>2.0413231003444799E-5</v>
      </c>
      <c r="J6" s="178">
        <v>1.635E-3</v>
      </c>
      <c r="K6" s="176">
        <v>1.0430000000000001E-3</v>
      </c>
      <c r="L6" s="175">
        <v>7.06717765448131E-5</v>
      </c>
      <c r="M6" s="178">
        <v>1.6360000000000001E-3</v>
      </c>
      <c r="N6" s="176">
        <v>1.0154999999999999E-3</v>
      </c>
      <c r="O6" s="177">
        <v>3.18171861316071E-5</v>
      </c>
      <c r="P6" s="176">
        <v>8.3224999999999998E-4</v>
      </c>
      <c r="Q6" s="175">
        <v>1.27912404923578E-4</v>
      </c>
      <c r="R6" s="177">
        <v>0.95861200000000002</v>
      </c>
      <c r="S6" s="175">
        <v>1.1000000000000001E-3</v>
      </c>
      <c r="T6" s="175">
        <v>1.04230513766363E-4</v>
      </c>
      <c r="U6" s="175" t="s">
        <v>1300</v>
      </c>
      <c r="V6" s="176">
        <v>9.9974999999999999E-4</v>
      </c>
      <c r="W6" s="175">
        <v>1.68492086856723E-4</v>
      </c>
      <c r="X6" s="177" t="s">
        <v>1302</v>
      </c>
      <c r="Y6" s="176">
        <v>9.412E-4</v>
      </c>
      <c r="Z6" s="175">
        <v>6.2222986106422106E-5</v>
      </c>
      <c r="AA6" s="176">
        <v>9.456E-4</v>
      </c>
      <c r="AB6" s="175">
        <v>1.62466304198748E-4</v>
      </c>
      <c r="AC6" s="179" t="s">
        <v>1300</v>
      </c>
      <c r="AD6" s="175">
        <v>9.7599999999999998E-4</v>
      </c>
      <c r="AE6" s="175">
        <v>3.9610604640676701E-5</v>
      </c>
      <c r="AF6" s="180" t="s">
        <v>1300</v>
      </c>
      <c r="AG6" s="176">
        <v>1.00433333333333E-3</v>
      </c>
      <c r="AH6" s="175">
        <v>2.2368132093076799E-5</v>
      </c>
      <c r="AI6" s="179">
        <v>0.98943599999999998</v>
      </c>
      <c r="AJ6" s="175">
        <v>9.8294919999999996E-4</v>
      </c>
      <c r="AK6" s="175">
        <v>2.8777240758974801E-5</v>
      </c>
      <c r="AL6" s="180">
        <v>0.999996</v>
      </c>
      <c r="AM6" s="176">
        <v>1.0123333333333299E-3</v>
      </c>
      <c r="AN6" s="181">
        <v>2.46143589529906E-5</v>
      </c>
      <c r="AO6" s="179">
        <v>0.95391000000000004</v>
      </c>
    </row>
    <row r="7" spans="1:41">
      <c r="A7" s="159" t="s">
        <v>1303</v>
      </c>
      <c r="B7" s="159" t="s">
        <v>1299</v>
      </c>
      <c r="C7" s="175">
        <v>1.0666E-3</v>
      </c>
      <c r="D7" s="175">
        <v>2.7107194616927801E-5</v>
      </c>
      <c r="E7" s="176">
        <v>1.0667999999999999E-3</v>
      </c>
      <c r="F7" s="175">
        <v>1.5736486265999799E-4</v>
      </c>
      <c r="G7" s="177" t="s">
        <v>1300</v>
      </c>
      <c r="H7" s="176">
        <v>1.0311999999999999E-3</v>
      </c>
      <c r="I7" s="175">
        <v>2.0413231003444799E-5</v>
      </c>
      <c r="J7" s="178">
        <v>0.92963200000000001</v>
      </c>
      <c r="K7" s="176">
        <v>1.0430000000000001E-3</v>
      </c>
      <c r="L7" s="175">
        <v>7.06717765448131E-5</v>
      </c>
      <c r="M7" s="178" t="s">
        <v>1300</v>
      </c>
      <c r="N7" s="176">
        <v>1.0154999999999999E-3</v>
      </c>
      <c r="O7" s="177">
        <v>3.18171861316071E-5</v>
      </c>
      <c r="P7" s="176">
        <v>8.3224999999999998E-4</v>
      </c>
      <c r="Q7" s="175">
        <v>1.27912404923578E-4</v>
      </c>
      <c r="R7" s="177">
        <v>0.95861200000000002</v>
      </c>
      <c r="S7" s="175">
        <v>1.1000000000000001E-3</v>
      </c>
      <c r="T7" s="175">
        <v>1.04230513766363E-4</v>
      </c>
      <c r="U7" s="175" t="s">
        <v>1300</v>
      </c>
      <c r="V7" s="176">
        <v>9.9974999999999999E-4</v>
      </c>
      <c r="W7" s="175">
        <v>1.68492086856723E-4</v>
      </c>
      <c r="X7" s="177" t="s">
        <v>1302</v>
      </c>
      <c r="Y7" s="176">
        <v>0.87654279999999996</v>
      </c>
      <c r="Z7" s="175">
        <v>0.33895571533417201</v>
      </c>
      <c r="AA7" s="176">
        <v>1.1504890000000001</v>
      </c>
      <c r="AB7" s="175">
        <v>0.53460935099285301</v>
      </c>
      <c r="AC7" s="179" t="s">
        <v>1300</v>
      </c>
      <c r="AD7" s="175">
        <v>0.84680866666666699</v>
      </c>
      <c r="AE7" s="175">
        <v>0.35694588295893398</v>
      </c>
      <c r="AF7" s="180" t="s">
        <v>1300</v>
      </c>
      <c r="AG7" s="176">
        <v>0.59474666666666698</v>
      </c>
      <c r="AH7" s="175">
        <v>9.0674543072095701E-2</v>
      </c>
      <c r="AI7" s="179">
        <v>0.98943599999999998</v>
      </c>
      <c r="AJ7" s="175">
        <v>1.3494545071999999</v>
      </c>
      <c r="AK7" s="175">
        <v>0.21797118813928501</v>
      </c>
      <c r="AL7" s="180">
        <v>0.84858199999999995</v>
      </c>
      <c r="AM7" s="176">
        <v>1.241409</v>
      </c>
      <c r="AN7" s="175">
        <v>0.36356437458805002</v>
      </c>
      <c r="AO7" s="179">
        <v>0.95391000000000004</v>
      </c>
    </row>
    <row r="8" spans="1:41">
      <c r="A8" s="159" t="s">
        <v>1304</v>
      </c>
      <c r="B8" s="159" t="s">
        <v>1299</v>
      </c>
      <c r="C8" s="175">
        <v>1.0666E-3</v>
      </c>
      <c r="D8" s="175">
        <v>2.7107194616927801E-5</v>
      </c>
      <c r="E8" s="176">
        <v>1.0667999999999999E-3</v>
      </c>
      <c r="F8" s="175">
        <v>1.5736486265999799E-4</v>
      </c>
      <c r="G8" s="177" t="s">
        <v>1300</v>
      </c>
      <c r="H8" s="176">
        <v>1.0311999999999999E-3</v>
      </c>
      <c r="I8" s="175">
        <v>2.0413231003444799E-5</v>
      </c>
      <c r="J8" s="178">
        <v>0.92963200000000001</v>
      </c>
      <c r="K8" s="176">
        <v>1.0430000000000001E-3</v>
      </c>
      <c r="L8" s="175">
        <v>7.06717765448131E-5</v>
      </c>
      <c r="M8" s="178" t="s">
        <v>1300</v>
      </c>
      <c r="N8" s="176">
        <v>0.317195</v>
      </c>
      <c r="O8" s="177">
        <v>0.16785113261260201</v>
      </c>
      <c r="P8" s="176">
        <v>8.3224999999999998E-4</v>
      </c>
      <c r="Q8" s="175">
        <v>1.27912404923578E-4</v>
      </c>
      <c r="R8" s="177">
        <v>0.64194399999999996</v>
      </c>
      <c r="S8" s="175">
        <v>0.28153366666666702</v>
      </c>
      <c r="T8" s="175">
        <v>0.15576846862357399</v>
      </c>
      <c r="U8" s="175" t="s">
        <v>1300</v>
      </c>
      <c r="V8" s="176">
        <v>0.34601474999999998</v>
      </c>
      <c r="W8" s="175">
        <v>2.8978394243240401E-2</v>
      </c>
      <c r="X8" s="177" t="s">
        <v>1302</v>
      </c>
      <c r="Y8" s="176">
        <v>9.412E-4</v>
      </c>
      <c r="Z8" s="175">
        <v>6.2222986106422106E-5</v>
      </c>
      <c r="AA8" s="176">
        <v>9.456E-4</v>
      </c>
      <c r="AB8" s="175">
        <v>1.62466304198748E-4</v>
      </c>
      <c r="AC8" s="179" t="s">
        <v>1300</v>
      </c>
      <c r="AD8" s="175">
        <v>9.7599999999999998E-4</v>
      </c>
      <c r="AE8" s="175">
        <v>3.9610604640676701E-5</v>
      </c>
      <c r="AF8" s="180" t="s">
        <v>1300</v>
      </c>
      <c r="AG8" s="176">
        <v>1.00433333333333E-3</v>
      </c>
      <c r="AH8" s="175">
        <v>2.2368132093076799E-5</v>
      </c>
      <c r="AI8" s="179">
        <v>0.98943599999999998</v>
      </c>
      <c r="AJ8" s="175">
        <v>9.8294919999999996E-4</v>
      </c>
      <c r="AK8" s="175">
        <v>2.8777240758974801E-5</v>
      </c>
      <c r="AL8" s="180">
        <v>0.999996</v>
      </c>
      <c r="AM8" s="176">
        <v>1.0123333333333299E-3</v>
      </c>
      <c r="AN8" s="175">
        <v>2.46143589529906E-5</v>
      </c>
      <c r="AO8" s="179">
        <v>0.95391000000000004</v>
      </c>
    </row>
    <row r="9" spans="1:41">
      <c r="A9" s="159" t="s">
        <v>1305</v>
      </c>
      <c r="B9" s="159" t="s">
        <v>1299</v>
      </c>
      <c r="C9" s="175">
        <v>1.6997518</v>
      </c>
      <c r="D9" s="175">
        <v>0.31245941004344902</v>
      </c>
      <c r="E9" s="176">
        <v>1.4014990000000001</v>
      </c>
      <c r="F9" s="175">
        <v>0.23237643833228899</v>
      </c>
      <c r="G9" s="177">
        <v>0.99996099999999999</v>
      </c>
      <c r="H9" s="176">
        <v>1.3503588</v>
      </c>
      <c r="I9" s="175">
        <v>0.30864999631572998</v>
      </c>
      <c r="J9" s="178">
        <v>0.98866900000000002</v>
      </c>
      <c r="K9" s="176">
        <v>1.2479910000000001</v>
      </c>
      <c r="L9" s="175">
        <v>0.26291656070225</v>
      </c>
      <c r="M9" s="178">
        <v>0.87507400000000002</v>
      </c>
      <c r="N9" s="176">
        <v>1.2110315</v>
      </c>
      <c r="O9" s="177">
        <v>0.30857476667035899</v>
      </c>
      <c r="P9" s="176">
        <v>0.17487349999999999</v>
      </c>
      <c r="Q9" s="175">
        <v>5.9139361542602603E-2</v>
      </c>
      <c r="R9" s="177">
        <v>6.3849000000000003E-2</v>
      </c>
      <c r="S9" s="175">
        <v>1.59976433333333</v>
      </c>
      <c r="T9" s="175">
        <v>0.75713724092949797</v>
      </c>
      <c r="U9" s="175" t="s">
        <v>1300</v>
      </c>
      <c r="V9" s="176">
        <v>1.47958875</v>
      </c>
      <c r="W9" s="175">
        <v>0.41091008317666</v>
      </c>
      <c r="X9" s="177" t="s">
        <v>1302</v>
      </c>
      <c r="Y9" s="176">
        <v>9.412E-4</v>
      </c>
      <c r="Z9" s="175">
        <v>6.2222986106422106E-5</v>
      </c>
      <c r="AA9" s="176">
        <v>9.456E-4</v>
      </c>
      <c r="AB9" s="175">
        <v>1.62466304198748E-4</v>
      </c>
      <c r="AC9" s="179" t="s">
        <v>1300</v>
      </c>
      <c r="AD9" s="175">
        <v>9.7599999999999998E-4</v>
      </c>
      <c r="AE9" s="175">
        <v>3.9610604640676701E-5</v>
      </c>
      <c r="AF9" s="180" t="s">
        <v>1300</v>
      </c>
      <c r="AG9" s="176">
        <v>1.00433333333333E-3</v>
      </c>
      <c r="AH9" s="175">
        <v>2.2368132093076799E-5</v>
      </c>
      <c r="AI9" s="179">
        <v>0.98943599999999998</v>
      </c>
      <c r="AJ9" s="175">
        <v>9.8294919999999996E-4</v>
      </c>
      <c r="AK9" s="175">
        <v>2.8777240758974801E-5</v>
      </c>
      <c r="AL9" s="180">
        <v>0.999996</v>
      </c>
      <c r="AM9" s="176">
        <v>1.0123333333333299E-3</v>
      </c>
      <c r="AN9" s="175">
        <v>2.46143589529906E-5</v>
      </c>
      <c r="AO9" s="179">
        <v>0.95391000000000004</v>
      </c>
    </row>
    <row r="10" spans="1:41">
      <c r="A10" s="159" t="s">
        <v>1306</v>
      </c>
      <c r="B10" s="159" t="s">
        <v>1299</v>
      </c>
      <c r="C10" s="175">
        <v>1.0666E-3</v>
      </c>
      <c r="D10" s="175">
        <v>2.7107194616927801E-5</v>
      </c>
      <c r="E10" s="176">
        <v>1.0667999999999999E-3</v>
      </c>
      <c r="F10" s="175">
        <v>1.5736486265999799E-4</v>
      </c>
      <c r="G10" s="177" t="s">
        <v>1300</v>
      </c>
      <c r="H10" s="176">
        <v>1.0311999999999999E-3</v>
      </c>
      <c r="I10" s="175">
        <v>2.0413231003444799E-5</v>
      </c>
      <c r="J10" s="178">
        <v>0.92963200000000001</v>
      </c>
      <c r="K10" s="176">
        <v>1.0430000000000001E-3</v>
      </c>
      <c r="L10" s="175">
        <v>7.06717765448131E-5</v>
      </c>
      <c r="M10" s="178" t="s">
        <v>1300</v>
      </c>
      <c r="N10" s="176">
        <v>1.0154999999999999E-3</v>
      </c>
      <c r="O10" s="177">
        <v>3.18171861316071E-5</v>
      </c>
      <c r="P10" s="176">
        <v>8.3224999999999998E-4</v>
      </c>
      <c r="Q10" s="175">
        <v>1.27912404923578E-4</v>
      </c>
      <c r="R10" s="177">
        <v>0.95861200000000002</v>
      </c>
      <c r="S10" s="175">
        <v>1.1000000000000001E-3</v>
      </c>
      <c r="T10" s="175">
        <v>1.04230513766363E-4</v>
      </c>
      <c r="U10" s="175" t="s">
        <v>1300</v>
      </c>
      <c r="V10" s="176">
        <v>9.9974999999999999E-4</v>
      </c>
      <c r="W10" s="175">
        <v>1.68492086856723E-4</v>
      </c>
      <c r="X10" s="177" t="s">
        <v>1302</v>
      </c>
      <c r="Y10" s="176">
        <v>0.95596139999999996</v>
      </c>
      <c r="Z10" s="175">
        <v>0.45064453307601499</v>
      </c>
      <c r="AA10" s="176">
        <v>1.0430808</v>
      </c>
      <c r="AB10" s="175">
        <v>0.22636980529478801</v>
      </c>
      <c r="AC10" s="179" t="s">
        <v>1300</v>
      </c>
      <c r="AD10" s="175">
        <v>1.1252116666666701</v>
      </c>
      <c r="AE10" s="175">
        <v>0.20674456003564701</v>
      </c>
      <c r="AF10" s="180" t="s">
        <v>1300</v>
      </c>
      <c r="AG10" s="176">
        <v>1.111883</v>
      </c>
      <c r="AH10" s="175">
        <v>3.6617769142862903E-2</v>
      </c>
      <c r="AI10" s="179">
        <v>0.98943599999999998</v>
      </c>
      <c r="AJ10" s="175">
        <v>1.199866374</v>
      </c>
      <c r="AK10" s="175">
        <v>0.36580545350458998</v>
      </c>
      <c r="AL10" s="180">
        <v>0.999996</v>
      </c>
      <c r="AM10" s="176">
        <v>1.2166060000000001</v>
      </c>
      <c r="AN10" s="175">
        <v>0.4667972199673</v>
      </c>
      <c r="AO10" s="179">
        <v>0.97407200000000005</v>
      </c>
    </row>
    <row r="11" spans="1:41">
      <c r="A11" s="159" t="s">
        <v>1307</v>
      </c>
      <c r="B11" s="159" t="s">
        <v>1299</v>
      </c>
      <c r="C11" s="175">
        <v>10.4539732</v>
      </c>
      <c r="D11" s="175">
        <v>0.38473497927950301</v>
      </c>
      <c r="E11" s="176">
        <v>8.2093845999999999</v>
      </c>
      <c r="F11" s="175">
        <v>0.838759658808648</v>
      </c>
      <c r="G11" s="177">
        <v>6.5030000000000004E-2</v>
      </c>
      <c r="H11" s="176">
        <v>10.672212</v>
      </c>
      <c r="I11" s="175">
        <v>0.69557881204792305</v>
      </c>
      <c r="J11" s="178">
        <v>0.99997899999999995</v>
      </c>
      <c r="K11" s="176">
        <v>9.1448523999999995</v>
      </c>
      <c r="L11" s="175">
        <v>1.8397765496355301</v>
      </c>
      <c r="M11" s="178">
        <v>0.99877700000000003</v>
      </c>
      <c r="N11" s="176">
        <v>11.494932500000001</v>
      </c>
      <c r="O11" s="177">
        <v>0.63017812467984002</v>
      </c>
      <c r="P11" s="176">
        <v>7.9497932499999999</v>
      </c>
      <c r="Q11" s="175">
        <v>1.22298011851335</v>
      </c>
      <c r="R11" s="177">
        <v>0.210478</v>
      </c>
      <c r="S11" s="175">
        <v>11.143836</v>
      </c>
      <c r="T11" s="175">
        <v>1.45894902454061</v>
      </c>
      <c r="U11" s="175" t="s">
        <v>1300</v>
      </c>
      <c r="V11" s="176">
        <v>13.652585</v>
      </c>
      <c r="W11" s="175">
        <v>1.8709769591757801</v>
      </c>
      <c r="X11" s="177">
        <v>0.99750000000000005</v>
      </c>
      <c r="Y11" s="176">
        <v>5.4959661999999998</v>
      </c>
      <c r="Z11" s="175">
        <v>1.27541191857325</v>
      </c>
      <c r="AA11" s="176">
        <v>7.3009304000000004</v>
      </c>
      <c r="AB11" s="175">
        <v>1.6729021109905999</v>
      </c>
      <c r="AC11" s="179">
        <v>0.99986799999999998</v>
      </c>
      <c r="AD11" s="175">
        <v>3.3392693333333301</v>
      </c>
      <c r="AE11" s="175">
        <v>1.72033248465793</v>
      </c>
      <c r="AF11" s="180">
        <v>0.99957300000000004</v>
      </c>
      <c r="AG11" s="176">
        <v>3.5503870000000002</v>
      </c>
      <c r="AH11" s="175">
        <v>1.74182055149863</v>
      </c>
      <c r="AI11" s="179">
        <v>0.98943599999999998</v>
      </c>
      <c r="AJ11" s="175">
        <v>3.0358160098</v>
      </c>
      <c r="AK11" s="175">
        <v>0.66434519883440402</v>
      </c>
      <c r="AL11" s="180">
        <v>0.37975500000000001</v>
      </c>
      <c r="AM11" s="176">
        <v>3.6325131666666701</v>
      </c>
      <c r="AN11" s="175">
        <v>1.7910292210038801</v>
      </c>
      <c r="AO11" s="179">
        <v>0.95391000000000004</v>
      </c>
    </row>
    <row r="12" spans="1:41">
      <c r="A12" s="182" t="s">
        <v>1308</v>
      </c>
      <c r="B12" s="159" t="s">
        <v>1299</v>
      </c>
      <c r="C12" s="175">
        <v>0.58732879999999998</v>
      </c>
      <c r="D12" s="175">
        <v>6.9106035204604205E-2</v>
      </c>
      <c r="E12" s="176">
        <v>0.48845159999999999</v>
      </c>
      <c r="F12" s="175">
        <v>8.4442539962390997E-2</v>
      </c>
      <c r="G12" s="177">
        <v>0.99901099999999998</v>
      </c>
      <c r="H12" s="176">
        <v>0.55813179999999996</v>
      </c>
      <c r="I12" s="175">
        <v>0.11316467032029</v>
      </c>
      <c r="J12" s="178">
        <v>0.99997899999999995</v>
      </c>
      <c r="K12" s="176">
        <v>0.17698839999999999</v>
      </c>
      <c r="L12" s="175">
        <v>0.20930207199356601</v>
      </c>
      <c r="M12" s="178">
        <v>0.159442</v>
      </c>
      <c r="N12" s="176">
        <v>0.12078999999999999</v>
      </c>
      <c r="O12" s="177">
        <v>7.53838081862854E-2</v>
      </c>
      <c r="P12" s="176">
        <v>4.7663749999999998E-2</v>
      </c>
      <c r="Q12" s="175">
        <v>1.44955820482196E-2</v>
      </c>
      <c r="R12" s="177">
        <v>0.99963199999999997</v>
      </c>
      <c r="S12" s="175">
        <v>0.54383300000000001</v>
      </c>
      <c r="T12" s="175">
        <v>0.13009725237682801</v>
      </c>
      <c r="U12" s="175">
        <v>0.32025999999999999</v>
      </c>
      <c r="V12" s="183">
        <v>0.4743945</v>
      </c>
      <c r="W12" s="184">
        <v>9.4191292060359904E-3</v>
      </c>
      <c r="X12" s="185">
        <v>9.9000000000000008E-3</v>
      </c>
      <c r="Y12" s="176">
        <v>9.412E-4</v>
      </c>
      <c r="Z12" s="175">
        <v>6.2222986106422106E-5</v>
      </c>
      <c r="AA12" s="176">
        <v>9.456E-4</v>
      </c>
      <c r="AB12" s="175">
        <v>1.62466304198748E-4</v>
      </c>
      <c r="AC12" s="179" t="s">
        <v>1300</v>
      </c>
      <c r="AD12" s="175">
        <v>9.7599999999999998E-4</v>
      </c>
      <c r="AE12" s="175">
        <v>3.9610604640676701E-5</v>
      </c>
      <c r="AF12" s="180" t="s">
        <v>1300</v>
      </c>
      <c r="AG12" s="176">
        <v>1.00433333333333E-3</v>
      </c>
      <c r="AH12" s="175">
        <v>2.2368132093076799E-5</v>
      </c>
      <c r="AI12" s="179">
        <v>0.98943599999999998</v>
      </c>
      <c r="AJ12" s="175">
        <v>9.8294919999999996E-4</v>
      </c>
      <c r="AK12" s="175">
        <v>2.8777240758974801E-5</v>
      </c>
      <c r="AL12" s="180">
        <v>0.999996</v>
      </c>
      <c r="AM12" s="176">
        <v>1.0123333333333299E-3</v>
      </c>
      <c r="AN12" s="181">
        <v>2.46143589529906E-5</v>
      </c>
      <c r="AO12" s="179">
        <v>0.95391000000000004</v>
      </c>
    </row>
    <row r="13" spans="1:41">
      <c r="A13" s="159" t="s">
        <v>1309</v>
      </c>
      <c r="B13" s="159" t="s">
        <v>1299</v>
      </c>
      <c r="C13" s="175">
        <v>8.2969042000000002</v>
      </c>
      <c r="D13" s="175">
        <v>1.64782755581211</v>
      </c>
      <c r="E13" s="176">
        <v>6.3355796</v>
      </c>
      <c r="F13" s="175">
        <v>1.11594929528061</v>
      </c>
      <c r="G13" s="177">
        <v>0.99539100000000003</v>
      </c>
      <c r="H13" s="176">
        <v>7.3458341999999996</v>
      </c>
      <c r="I13" s="175">
        <v>0.67452420707354899</v>
      </c>
      <c r="J13" s="178">
        <v>0.99933499999999997</v>
      </c>
      <c r="K13" s="176">
        <v>6.3113070000000002</v>
      </c>
      <c r="L13" s="175">
        <v>3.8838390018334299</v>
      </c>
      <c r="M13" s="178" t="s">
        <v>1300</v>
      </c>
      <c r="N13" s="176">
        <v>10.21692225</v>
      </c>
      <c r="O13" s="177">
        <v>1.6852229545889701</v>
      </c>
      <c r="P13" s="176">
        <v>8.0965795000000007</v>
      </c>
      <c r="Q13" s="175">
        <v>3.1168989977418802</v>
      </c>
      <c r="R13" s="177" t="s">
        <v>1300</v>
      </c>
      <c r="S13" s="175">
        <v>12.318346999999999</v>
      </c>
      <c r="T13" s="175">
        <v>4.60216229708025</v>
      </c>
      <c r="U13" s="175" t="s">
        <v>1300</v>
      </c>
      <c r="V13" s="176">
        <v>16.087327500000001</v>
      </c>
      <c r="W13" s="175">
        <v>4.1569773750757504</v>
      </c>
      <c r="X13" s="177">
        <v>0.96809999999999996</v>
      </c>
      <c r="Y13" s="176">
        <v>9.412E-4</v>
      </c>
      <c r="Z13" s="175">
        <v>6.2222986106422106E-5</v>
      </c>
      <c r="AA13" s="183">
        <v>0.13878299999999999</v>
      </c>
      <c r="AB13" s="184">
        <v>4.0368037585446201E-2</v>
      </c>
      <c r="AC13" s="186">
        <v>6.5669999999999999E-3</v>
      </c>
      <c r="AD13" s="175">
        <v>9.7599999999999998E-4</v>
      </c>
      <c r="AE13" s="175">
        <v>3.9610604640676701E-5</v>
      </c>
      <c r="AF13" s="180" t="s">
        <v>1300</v>
      </c>
      <c r="AG13" s="176">
        <v>7.9827999999999996E-2</v>
      </c>
      <c r="AH13" s="175">
        <v>3.43736344165117E-2</v>
      </c>
      <c r="AI13" s="179">
        <v>0.95489400000000002</v>
      </c>
      <c r="AJ13" s="175">
        <v>9.8294919999999996E-4</v>
      </c>
      <c r="AK13" s="175">
        <v>2.8777240758974801E-5</v>
      </c>
      <c r="AL13" s="180">
        <v>0.999996</v>
      </c>
      <c r="AM13" s="176">
        <v>1.0123333333333299E-3</v>
      </c>
      <c r="AN13" s="181">
        <v>2.46143589529906E-5</v>
      </c>
      <c r="AO13" s="179">
        <v>0.95391000000000004</v>
      </c>
    </row>
    <row r="14" spans="1:41">
      <c r="A14" s="159" t="s">
        <v>1310</v>
      </c>
      <c r="B14" s="159" t="s">
        <v>1299</v>
      </c>
      <c r="C14" s="175">
        <v>0.25331599999999999</v>
      </c>
      <c r="D14" s="175">
        <v>1.86719406463281E-2</v>
      </c>
      <c r="E14" s="176">
        <v>0.24260419999999999</v>
      </c>
      <c r="F14" s="175">
        <v>2.7938686649518801E-2</v>
      </c>
      <c r="G14" s="177" t="s">
        <v>1300</v>
      </c>
      <c r="H14" s="176">
        <v>0.24759339999999999</v>
      </c>
      <c r="I14" s="175">
        <v>3.4539040299348199E-2</v>
      </c>
      <c r="J14" s="178">
        <v>0.99997899999999995</v>
      </c>
      <c r="K14" s="176">
        <v>0.27321699999999999</v>
      </c>
      <c r="L14" s="175">
        <v>2.9305566612846799E-2</v>
      </c>
      <c r="M14" s="178">
        <v>0.99996399999999996</v>
      </c>
      <c r="N14" s="176">
        <v>0.20407449999999999</v>
      </c>
      <c r="O14" s="177">
        <v>1.0188673008133401E-2</v>
      </c>
      <c r="P14" s="176">
        <v>0.17395374999999999</v>
      </c>
      <c r="Q14" s="175">
        <v>3.8141981082747502E-2</v>
      </c>
      <c r="R14" s="177">
        <v>0.99993900000000002</v>
      </c>
      <c r="S14" s="175">
        <v>0.250707666666667</v>
      </c>
      <c r="T14" s="175">
        <v>1.8077130367769499E-2</v>
      </c>
      <c r="U14" s="175">
        <v>0.82540500000000006</v>
      </c>
      <c r="V14" s="176">
        <v>0.24894150000000001</v>
      </c>
      <c r="W14" s="175">
        <v>3.7086747340975203E-2</v>
      </c>
      <c r="X14" s="177">
        <v>0.99280000000000002</v>
      </c>
      <c r="Y14" s="176">
        <v>4.3610000000000003E-2</v>
      </c>
      <c r="Z14" s="175">
        <v>2.9046942179857798E-3</v>
      </c>
      <c r="AA14" s="183">
        <v>9.5349000000000003E-2</v>
      </c>
      <c r="AB14" s="184">
        <v>1.39239015186118E-2</v>
      </c>
      <c r="AC14" s="186">
        <v>4.215E-3</v>
      </c>
      <c r="AD14" s="175">
        <v>8.2863999999999993E-2</v>
      </c>
      <c r="AE14" s="175">
        <v>3.0010196483861901E-2</v>
      </c>
      <c r="AF14" s="180">
        <v>0.99961199999999995</v>
      </c>
      <c r="AG14" s="176">
        <v>5.8495666666666703E-2</v>
      </c>
      <c r="AH14" s="175">
        <v>6.5703318282513898E-3</v>
      </c>
      <c r="AI14" s="179">
        <v>0.92049099999999995</v>
      </c>
      <c r="AJ14" s="175">
        <v>4.2712851199999999E-2</v>
      </c>
      <c r="AK14" s="175">
        <v>8.0912536562721699E-3</v>
      </c>
      <c r="AL14" s="180">
        <v>0.999996</v>
      </c>
      <c r="AM14" s="176">
        <v>6.2824000000000005E-2</v>
      </c>
      <c r="AN14" s="175">
        <v>1.0926213104273601E-2</v>
      </c>
      <c r="AO14" s="179">
        <v>0.292047</v>
      </c>
    </row>
    <row r="15" spans="1:41">
      <c r="A15" s="159" t="s">
        <v>1311</v>
      </c>
      <c r="B15" s="159" t="s">
        <v>1299</v>
      </c>
      <c r="C15" s="175">
        <v>6.9132200000000005E-2</v>
      </c>
      <c r="D15" s="175">
        <v>6.6936101395285901E-3</v>
      </c>
      <c r="E15" s="176">
        <v>5.6188599999999998E-2</v>
      </c>
      <c r="F15" s="175">
        <v>4.9455975169841702E-3</v>
      </c>
      <c r="G15" s="177">
        <v>0.59561399999999998</v>
      </c>
      <c r="H15" s="176">
        <v>6.2094799999999999E-2</v>
      </c>
      <c r="I15" s="175">
        <v>1.2699447377740499E-2</v>
      </c>
      <c r="J15" s="178">
        <v>0.99951800000000002</v>
      </c>
      <c r="K15" s="176">
        <v>7.6442800000000005E-2</v>
      </c>
      <c r="L15" s="175">
        <v>1.87937588762866E-2</v>
      </c>
      <c r="M15" s="178" t="s">
        <v>1300</v>
      </c>
      <c r="N15" s="176">
        <v>8.5783999999999999E-2</v>
      </c>
      <c r="O15" s="177">
        <v>2.6963703417742901E-2</v>
      </c>
      <c r="P15" s="176">
        <v>8.3922999999999998E-2</v>
      </c>
      <c r="Q15" s="175">
        <v>1.0670181410516601E-2</v>
      </c>
      <c r="R15" s="177" t="s">
        <v>1300</v>
      </c>
      <c r="S15" s="175">
        <v>0.123345</v>
      </c>
      <c r="T15" s="175">
        <v>4.29207405923989E-2</v>
      </c>
      <c r="U15" s="175" t="s">
        <v>1300</v>
      </c>
      <c r="V15" s="176">
        <v>7.7007000000000006E-2</v>
      </c>
      <c r="W15" s="175">
        <v>7.1117187795918897E-3</v>
      </c>
      <c r="X15" s="177" t="s">
        <v>1302</v>
      </c>
      <c r="Y15" s="176">
        <v>4.1504800000000001E-2</v>
      </c>
      <c r="Z15" s="175">
        <v>2.8603428897598999E-2</v>
      </c>
      <c r="AA15" s="176">
        <v>0.1160548</v>
      </c>
      <c r="AB15" s="175">
        <v>0.10269010635256</v>
      </c>
      <c r="AC15" s="179" t="s">
        <v>1300</v>
      </c>
      <c r="AD15" s="175">
        <v>0.13805466666666699</v>
      </c>
      <c r="AE15" s="175">
        <v>5.6754870824743599E-2</v>
      </c>
      <c r="AF15" s="180">
        <v>0.98951599999999995</v>
      </c>
      <c r="AG15" s="176">
        <v>9.9985666666666695E-2</v>
      </c>
      <c r="AH15" s="175">
        <v>3.7003621448897801E-2</v>
      </c>
      <c r="AI15" s="179">
        <v>0.98942399999999997</v>
      </c>
      <c r="AJ15" s="175">
        <v>5.1254611200000001E-2</v>
      </c>
      <c r="AK15" s="175">
        <v>2.4411714873869401E-2</v>
      </c>
      <c r="AL15" s="180">
        <v>0.999996</v>
      </c>
      <c r="AM15" s="176">
        <v>7.2656166666666702E-2</v>
      </c>
      <c r="AN15" s="175">
        <v>4.2223603140502698E-2</v>
      </c>
      <c r="AO15" s="179">
        <v>0.95391000000000004</v>
      </c>
    </row>
    <row r="16" spans="1:41">
      <c r="A16" s="159" t="s">
        <v>1312</v>
      </c>
      <c r="B16" s="159" t="s">
        <v>1299</v>
      </c>
      <c r="C16" s="175">
        <v>0.14457020000000001</v>
      </c>
      <c r="D16" s="175">
        <v>9.4560404081200904E-3</v>
      </c>
      <c r="E16" s="176">
        <v>0.13862340000000001</v>
      </c>
      <c r="F16" s="175">
        <v>3.9450052126708303E-2</v>
      </c>
      <c r="G16" s="177" t="s">
        <v>1300</v>
      </c>
      <c r="H16" s="176">
        <v>0.17964920000000001</v>
      </c>
      <c r="I16" s="175">
        <v>6.2799155453716102E-2</v>
      </c>
      <c r="J16" s="178">
        <v>0.99929199999999996</v>
      </c>
      <c r="K16" s="176">
        <v>0.14060839999999999</v>
      </c>
      <c r="L16" s="175">
        <v>2.84941864386404E-2</v>
      </c>
      <c r="M16" s="178" t="s">
        <v>1300</v>
      </c>
      <c r="N16" s="176">
        <v>0.16637825000000001</v>
      </c>
      <c r="O16" s="177">
        <v>3.3637591970641E-2</v>
      </c>
      <c r="P16" s="176">
        <v>8.9192499999999994E-2</v>
      </c>
      <c r="Q16" s="175">
        <v>2.2781270443063498E-2</v>
      </c>
      <c r="R16" s="177">
        <v>0.63216799999999995</v>
      </c>
      <c r="S16" s="175">
        <v>0.21769366666666701</v>
      </c>
      <c r="T16" s="175">
        <v>3.0710773522224E-2</v>
      </c>
      <c r="U16" s="175" t="s">
        <v>1300</v>
      </c>
      <c r="V16" s="176">
        <v>0.33500950000000002</v>
      </c>
      <c r="W16" s="175">
        <v>5.4289114891170102E-2</v>
      </c>
      <c r="X16" s="177">
        <v>0.1855</v>
      </c>
      <c r="Y16" s="176">
        <v>9.412E-4</v>
      </c>
      <c r="Z16" s="175">
        <v>6.2222986106422106E-5</v>
      </c>
      <c r="AA16" s="176">
        <v>9.456E-4</v>
      </c>
      <c r="AB16" s="175">
        <v>1.62466304198748E-4</v>
      </c>
      <c r="AC16" s="179" t="s">
        <v>1300</v>
      </c>
      <c r="AD16" s="175">
        <v>9.7599999999999998E-4</v>
      </c>
      <c r="AE16" s="175">
        <v>3.9610604640676701E-5</v>
      </c>
      <c r="AF16" s="180" t="s">
        <v>1300</v>
      </c>
      <c r="AG16" s="176">
        <v>1.00433333333333E-3</v>
      </c>
      <c r="AH16" s="175">
        <v>2.2368132093076799E-5</v>
      </c>
      <c r="AI16" s="179">
        <v>0.98943599999999998</v>
      </c>
      <c r="AJ16" s="175">
        <v>9.8294919999999996E-4</v>
      </c>
      <c r="AK16" s="175">
        <v>2.8777240758974801E-5</v>
      </c>
      <c r="AL16" s="180">
        <v>0.999996</v>
      </c>
      <c r="AM16" s="176">
        <v>1.0123333333333299E-3</v>
      </c>
      <c r="AN16" s="175">
        <v>2.46143589529906E-5</v>
      </c>
      <c r="AO16" s="179">
        <v>0.95391000000000004</v>
      </c>
    </row>
    <row r="17" spans="1:41">
      <c r="A17" s="159" t="s">
        <v>1313</v>
      </c>
      <c r="B17" s="159" t="s">
        <v>1299</v>
      </c>
      <c r="C17" s="175">
        <v>0.35025840000000003</v>
      </c>
      <c r="D17" s="175">
        <v>6.8828407756536106E-2</v>
      </c>
      <c r="E17" s="176">
        <v>0.35630060000000002</v>
      </c>
      <c r="F17" s="175">
        <v>7.8393209672777103E-2</v>
      </c>
      <c r="G17" s="177" t="s">
        <v>1300</v>
      </c>
      <c r="H17" s="176">
        <v>0.34796240000000001</v>
      </c>
      <c r="I17" s="175">
        <v>7.9626658910819506E-2</v>
      </c>
      <c r="J17" s="178">
        <v>0.99997899999999995</v>
      </c>
      <c r="K17" s="176">
        <v>0.36362159999999999</v>
      </c>
      <c r="L17" s="175">
        <v>1.6286579208047301E-2</v>
      </c>
      <c r="M17" s="178" t="s">
        <v>1300</v>
      </c>
      <c r="N17" s="176">
        <v>0.38001649999999998</v>
      </c>
      <c r="O17" s="177">
        <v>3.3490788280759597E-2</v>
      </c>
      <c r="P17" s="176">
        <v>0.31567200000000001</v>
      </c>
      <c r="Q17" s="175">
        <v>3.3069956123345498E-2</v>
      </c>
      <c r="R17" s="177">
        <v>0.95861200000000002</v>
      </c>
      <c r="S17" s="175">
        <v>0.46459166666666701</v>
      </c>
      <c r="T17" s="175">
        <v>7.6300147898502396E-2</v>
      </c>
      <c r="U17" s="175" t="s">
        <v>1300</v>
      </c>
      <c r="V17" s="176">
        <v>0.39057375</v>
      </c>
      <c r="W17" s="175">
        <v>4.2197627511310801E-2</v>
      </c>
      <c r="X17" s="177" t="s">
        <v>1302</v>
      </c>
      <c r="Y17" s="176">
        <v>0.16781199999999999</v>
      </c>
      <c r="Z17" s="175">
        <v>5.2909340947511298E-2</v>
      </c>
      <c r="AA17" s="176">
        <v>0.23505039999999999</v>
      </c>
      <c r="AB17" s="175">
        <v>8.8697494960680801E-2</v>
      </c>
      <c r="AC17" s="179" t="s">
        <v>1300</v>
      </c>
      <c r="AD17" s="175">
        <v>0.24136333333333301</v>
      </c>
      <c r="AE17" s="175">
        <v>4.0044840021322803E-2</v>
      </c>
      <c r="AF17" s="180">
        <v>0.98302699999999998</v>
      </c>
      <c r="AG17" s="176">
        <v>0.20430400000000001</v>
      </c>
      <c r="AH17" s="175">
        <v>0.12454238064610799</v>
      </c>
      <c r="AI17" s="179">
        <v>0.98943599999999998</v>
      </c>
      <c r="AJ17" s="175">
        <v>0.1710367672</v>
      </c>
      <c r="AK17" s="175">
        <v>5.3253779136091903E-2</v>
      </c>
      <c r="AL17" s="180">
        <v>0.999996</v>
      </c>
      <c r="AM17" s="176">
        <v>0.16205583333333301</v>
      </c>
      <c r="AN17" s="175">
        <v>4.2735370584173801E-2</v>
      </c>
      <c r="AO17" s="179">
        <v>0.99421700000000002</v>
      </c>
    </row>
    <row r="18" spans="1:41">
      <c r="A18" s="159" t="s">
        <v>1314</v>
      </c>
      <c r="B18" s="159" t="s">
        <v>1299</v>
      </c>
      <c r="C18" s="175">
        <v>1.4972685999999999</v>
      </c>
      <c r="D18" s="175">
        <v>0.37653222551635601</v>
      </c>
      <c r="E18" s="176">
        <v>1.2143889999999999</v>
      </c>
      <c r="F18" s="175">
        <v>0.20872118399074899</v>
      </c>
      <c r="G18" s="177" t="s">
        <v>1300</v>
      </c>
      <c r="H18" s="176">
        <v>1.9111321999999999</v>
      </c>
      <c r="I18" s="175">
        <v>0.24704486181197899</v>
      </c>
      <c r="J18" s="178">
        <v>0.96029200000000003</v>
      </c>
      <c r="K18" s="176">
        <v>1.3373242000000001</v>
      </c>
      <c r="L18" s="175">
        <v>0.71900229275726202</v>
      </c>
      <c r="M18" s="178" t="s">
        <v>1300</v>
      </c>
      <c r="N18" s="176">
        <v>0.57179225</v>
      </c>
      <c r="O18" s="177">
        <v>0.19703237304628399</v>
      </c>
      <c r="P18" s="176">
        <v>0.21910750000000001</v>
      </c>
      <c r="Q18" s="175">
        <v>2.8612131651917599E-2</v>
      </c>
      <c r="R18" s="177">
        <v>0.73244299999999996</v>
      </c>
      <c r="S18" s="175">
        <v>0.59668266666666703</v>
      </c>
      <c r="T18" s="175">
        <v>0.32347687610451098</v>
      </c>
      <c r="U18" s="175" t="s">
        <v>1300</v>
      </c>
      <c r="V18" s="176">
        <v>0.60466900000000001</v>
      </c>
      <c r="W18" s="175">
        <v>0.14127824748110801</v>
      </c>
      <c r="X18" s="177" t="s">
        <v>1302</v>
      </c>
      <c r="Y18" s="176">
        <v>0.10734200000000001</v>
      </c>
      <c r="Z18" s="175">
        <v>8.6507198431691204E-2</v>
      </c>
      <c r="AA18" s="176">
        <v>0.1149944</v>
      </c>
      <c r="AB18" s="175">
        <v>6.1487929077990597E-2</v>
      </c>
      <c r="AC18" s="179" t="s">
        <v>1300</v>
      </c>
      <c r="AD18" s="175">
        <v>9.7257666666666701E-2</v>
      </c>
      <c r="AE18" s="175">
        <v>2.3069377372034398E-2</v>
      </c>
      <c r="AF18" s="180" t="s">
        <v>1300</v>
      </c>
      <c r="AG18" s="176">
        <v>0.13025200000000001</v>
      </c>
      <c r="AH18" s="175">
        <v>1.03114019900303E-2</v>
      </c>
      <c r="AI18" s="179">
        <v>0.98943599999999998</v>
      </c>
      <c r="AJ18" s="175">
        <v>6.0858059399999997E-2</v>
      </c>
      <c r="AK18" s="175">
        <v>1.8179724702117001E-2</v>
      </c>
      <c r="AL18" s="180">
        <v>0.999996</v>
      </c>
      <c r="AM18" s="176">
        <v>9.1236666666666702E-2</v>
      </c>
      <c r="AN18" s="175">
        <v>4.9156557803274499E-2</v>
      </c>
      <c r="AO18" s="179">
        <v>0.99421700000000002</v>
      </c>
    </row>
    <row r="19" spans="1:41">
      <c r="A19" s="159" t="s">
        <v>1315</v>
      </c>
      <c r="B19" s="159" t="s">
        <v>1299</v>
      </c>
      <c r="C19" s="175">
        <v>9.2295600000000005E-2</v>
      </c>
      <c r="D19" s="175">
        <v>2.8407241450024701E-2</v>
      </c>
      <c r="E19" s="176">
        <v>5.15218E-2</v>
      </c>
      <c r="F19" s="175">
        <v>1.7975603792362599E-2</v>
      </c>
      <c r="G19" s="177">
        <v>0.91828399999999999</v>
      </c>
      <c r="H19" s="176">
        <v>6.5355800000000006E-2</v>
      </c>
      <c r="I19" s="175">
        <v>2.1192277147583701E-2</v>
      </c>
      <c r="J19" s="178">
        <v>0.99266299999999996</v>
      </c>
      <c r="K19" s="176">
        <v>5.3372200000000002E-2</v>
      </c>
      <c r="L19" s="175">
        <v>3.70289785397869E-2</v>
      </c>
      <c r="M19" s="178">
        <v>0.992622</v>
      </c>
      <c r="N19" s="176">
        <v>0.23633725</v>
      </c>
      <c r="O19" s="177">
        <v>7.8747736862189693E-2</v>
      </c>
      <c r="P19" s="176">
        <v>0.10212975000000001</v>
      </c>
      <c r="Q19" s="175">
        <v>4.1255054077248103E-2</v>
      </c>
      <c r="R19" s="177">
        <v>0.91081900000000005</v>
      </c>
      <c r="S19" s="175">
        <v>0.207454</v>
      </c>
      <c r="T19" s="175">
        <v>8.9403105421456103E-2</v>
      </c>
      <c r="U19" s="175" t="s">
        <v>1300</v>
      </c>
      <c r="V19" s="176">
        <v>0.32732749999999999</v>
      </c>
      <c r="W19" s="175">
        <v>6.4724971896478994E-2</v>
      </c>
      <c r="X19" s="177" t="s">
        <v>1302</v>
      </c>
      <c r="Y19" s="176">
        <v>9.412E-4</v>
      </c>
      <c r="Z19" s="175">
        <v>6.2222986106422106E-5</v>
      </c>
      <c r="AA19" s="176">
        <v>9.456E-4</v>
      </c>
      <c r="AB19" s="175">
        <v>1.62466304198748E-4</v>
      </c>
      <c r="AC19" s="179" t="s">
        <v>1300</v>
      </c>
      <c r="AD19" s="175">
        <v>9.7599999999999998E-4</v>
      </c>
      <c r="AE19" s="175">
        <v>3.9610604640676701E-5</v>
      </c>
      <c r="AF19" s="180" t="s">
        <v>1300</v>
      </c>
      <c r="AG19" s="176">
        <v>1.00433333333333E-3</v>
      </c>
      <c r="AH19" s="175">
        <v>2.2368132093076799E-5</v>
      </c>
      <c r="AI19" s="179">
        <v>0.98943599999999998</v>
      </c>
      <c r="AJ19" s="175">
        <v>9.8294919999999996E-4</v>
      </c>
      <c r="AK19" s="175">
        <v>2.8777240758974801E-5</v>
      </c>
      <c r="AL19" s="180">
        <v>0.999996</v>
      </c>
      <c r="AM19" s="176">
        <v>1.0123333333333299E-3</v>
      </c>
      <c r="AN19" s="175">
        <v>2.46143589529906E-5</v>
      </c>
      <c r="AO19" s="179">
        <v>0.95391000000000004</v>
      </c>
    </row>
    <row r="20" spans="1:41">
      <c r="A20" s="159" t="s">
        <v>1316</v>
      </c>
      <c r="B20" s="159" t="s">
        <v>1299</v>
      </c>
      <c r="C20" s="175">
        <v>11.213566</v>
      </c>
      <c r="D20" s="175">
        <v>1.0601532345514999</v>
      </c>
      <c r="E20" s="176">
        <v>9.1809773999999997</v>
      </c>
      <c r="F20" s="175">
        <v>1.7878234352275399</v>
      </c>
      <c r="G20" s="177">
        <v>0.99577599999999999</v>
      </c>
      <c r="H20" s="176">
        <v>9.8218610000000002</v>
      </c>
      <c r="I20" s="175">
        <v>1.5554827964162801</v>
      </c>
      <c r="J20" s="178">
        <v>0.99309400000000003</v>
      </c>
      <c r="K20" s="176">
        <v>9.2037595999999997</v>
      </c>
      <c r="L20" s="175">
        <v>2.5067002122157098</v>
      </c>
      <c r="M20" s="178">
        <v>0.99739999999999995</v>
      </c>
      <c r="N20" s="176">
        <v>28.729534999999998</v>
      </c>
      <c r="O20" s="177">
        <v>2.4311461457852901</v>
      </c>
      <c r="P20" s="176">
        <v>21.555507500000001</v>
      </c>
      <c r="Q20" s="175">
        <v>4.5864171652563801</v>
      </c>
      <c r="R20" s="177">
        <v>0.95861200000000002</v>
      </c>
      <c r="S20" s="175">
        <v>27.392966666666702</v>
      </c>
      <c r="T20" s="175">
        <v>3.3572698902282698</v>
      </c>
      <c r="U20" s="175" t="s">
        <v>1300</v>
      </c>
      <c r="V20" s="176">
        <v>33.867739999999998</v>
      </c>
      <c r="W20" s="175">
        <v>4.2497626451132504</v>
      </c>
      <c r="X20" s="177">
        <v>0.99880000000000002</v>
      </c>
      <c r="Y20" s="176">
        <v>2.4286284</v>
      </c>
      <c r="Z20" s="175">
        <v>2.1626954036944999</v>
      </c>
      <c r="AA20" s="176">
        <v>1.9421572</v>
      </c>
      <c r="AB20" s="175">
        <v>1.4018563622176801</v>
      </c>
      <c r="AC20" s="179" t="s">
        <v>1300</v>
      </c>
      <c r="AD20" s="175">
        <v>3.5296583333333298</v>
      </c>
      <c r="AE20" s="175">
        <v>2.8879717479271401</v>
      </c>
      <c r="AF20" s="180" t="s">
        <v>1300</v>
      </c>
      <c r="AG20" s="176">
        <v>2.48777266666667</v>
      </c>
      <c r="AH20" s="175">
        <v>1.1930706879436499</v>
      </c>
      <c r="AI20" s="179">
        <v>0.98943599999999998</v>
      </c>
      <c r="AJ20" s="175">
        <v>1.3821916729999999</v>
      </c>
      <c r="AK20" s="175">
        <v>0.78093705434234895</v>
      </c>
      <c r="AL20" s="180">
        <v>0.999996</v>
      </c>
      <c r="AM20" s="176">
        <v>1.57474483333333</v>
      </c>
      <c r="AN20" s="175">
        <v>0.80533657957537597</v>
      </c>
      <c r="AO20" s="179">
        <v>0.97407200000000005</v>
      </c>
    </row>
    <row r="21" spans="1:41">
      <c r="A21" s="159" t="s">
        <v>1317</v>
      </c>
      <c r="B21" s="159" t="s">
        <v>1299</v>
      </c>
      <c r="C21" s="175">
        <v>13.826452</v>
      </c>
      <c r="D21" s="175">
        <v>1.52976475682374</v>
      </c>
      <c r="E21" s="176">
        <v>11.0346624</v>
      </c>
      <c r="F21" s="175">
        <v>2.1046228206096198</v>
      </c>
      <c r="G21" s="177">
        <v>0.98283799999999999</v>
      </c>
      <c r="H21" s="176">
        <v>15.144054000000001</v>
      </c>
      <c r="I21" s="175">
        <v>2.5351550175640098</v>
      </c>
      <c r="J21" s="178">
        <v>0.999691</v>
      </c>
      <c r="K21" s="176">
        <v>9.6186165999999993</v>
      </c>
      <c r="L21" s="175">
        <v>4.92255812649082</v>
      </c>
      <c r="M21" s="178">
        <v>0.99404199999999998</v>
      </c>
      <c r="N21" s="176">
        <v>10.852668</v>
      </c>
      <c r="O21" s="177">
        <v>4.97867894521689</v>
      </c>
      <c r="P21" s="176">
        <v>4.3740917499999998</v>
      </c>
      <c r="Q21" s="175">
        <v>0.93985107163329396</v>
      </c>
      <c r="R21" s="177">
        <v>0.969109</v>
      </c>
      <c r="S21" s="175">
        <v>11.328466000000001</v>
      </c>
      <c r="T21" s="175">
        <v>6.1366612353272396</v>
      </c>
      <c r="U21" s="175" t="s">
        <v>1300</v>
      </c>
      <c r="V21" s="176">
        <v>12.250493000000001</v>
      </c>
      <c r="W21" s="175">
        <v>1.72822016346568</v>
      </c>
      <c r="X21" s="177" t="s">
        <v>1302</v>
      </c>
      <c r="Y21" s="176">
        <v>9.412E-4</v>
      </c>
      <c r="Z21" s="175">
        <v>6.2222986106422106E-5</v>
      </c>
      <c r="AA21" s="183">
        <v>0.42086519999999999</v>
      </c>
      <c r="AB21" s="184">
        <v>5.1165017929245403E-2</v>
      </c>
      <c r="AC21" s="186">
        <v>9.0000000000000002E-6</v>
      </c>
      <c r="AD21" s="175">
        <v>9.7599999999999998E-4</v>
      </c>
      <c r="AE21" s="175">
        <v>3.9610604640676701E-5</v>
      </c>
      <c r="AF21" s="180" t="s">
        <v>1300</v>
      </c>
      <c r="AG21" s="176">
        <v>1.00433333333333E-3</v>
      </c>
      <c r="AH21" s="175">
        <v>2.2368132093076799E-5</v>
      </c>
      <c r="AI21" s="179">
        <v>0.98943599999999998</v>
      </c>
      <c r="AJ21" s="175">
        <v>9.8294919999999996E-4</v>
      </c>
      <c r="AK21" s="175">
        <v>2.8777240758974801E-5</v>
      </c>
      <c r="AL21" s="180">
        <v>0.999996</v>
      </c>
      <c r="AM21" s="183">
        <v>0.419729666666667</v>
      </c>
      <c r="AN21" s="184">
        <v>5.29816203212648E-2</v>
      </c>
      <c r="AO21" s="179">
        <v>4.0000000000000002E-4</v>
      </c>
    </row>
    <row r="22" spans="1:41">
      <c r="A22" s="159" t="s">
        <v>1318</v>
      </c>
      <c r="B22" s="159" t="s">
        <v>1299</v>
      </c>
      <c r="C22" s="175">
        <v>0.79860960000000003</v>
      </c>
      <c r="D22" s="175">
        <v>6.6593944141340705E-2</v>
      </c>
      <c r="E22" s="176">
        <v>0.73789380000000004</v>
      </c>
      <c r="F22" s="175">
        <v>0.108284822192217</v>
      </c>
      <c r="G22" s="177" t="s">
        <v>1300</v>
      </c>
      <c r="H22" s="176">
        <v>0.81059119999999996</v>
      </c>
      <c r="I22" s="175">
        <v>0.15885610894989199</v>
      </c>
      <c r="J22" s="178">
        <v>0.99997899999999995</v>
      </c>
      <c r="K22" s="176">
        <v>0.78739300000000001</v>
      </c>
      <c r="L22" s="175">
        <v>6.9034287412125903E-2</v>
      </c>
      <c r="M22" s="178" t="s">
        <v>1300</v>
      </c>
      <c r="N22" s="176">
        <v>0.85567599999999999</v>
      </c>
      <c r="O22" s="177">
        <v>0.11606561087879</v>
      </c>
      <c r="P22" s="176">
        <v>0.71665124999999996</v>
      </c>
      <c r="Q22" s="175">
        <v>4.7141956354363003E-2</v>
      </c>
      <c r="R22" s="177">
        <v>0.99501399999999995</v>
      </c>
      <c r="S22" s="175">
        <v>1.029083</v>
      </c>
      <c r="T22" s="175">
        <v>0.201853934635914</v>
      </c>
      <c r="U22" s="175" t="s">
        <v>1300</v>
      </c>
      <c r="V22" s="176">
        <v>0.95523225</v>
      </c>
      <c r="W22" s="175">
        <v>0.15428708814063699</v>
      </c>
      <c r="X22" s="177" t="s">
        <v>1302</v>
      </c>
      <c r="Y22" s="176">
        <v>0.47023559999999998</v>
      </c>
      <c r="Z22" s="175">
        <v>0.18848334989940099</v>
      </c>
      <c r="AA22" s="176">
        <v>0.62268440000000003</v>
      </c>
      <c r="AB22" s="175">
        <v>0.19552233276738501</v>
      </c>
      <c r="AC22" s="179" t="s">
        <v>1300</v>
      </c>
      <c r="AD22" s="175">
        <v>0.73279733333333297</v>
      </c>
      <c r="AE22" s="175">
        <v>9.6843603724424299E-2</v>
      </c>
      <c r="AF22" s="180">
        <v>0.90013500000000002</v>
      </c>
      <c r="AG22" s="176">
        <v>0.63721066666666704</v>
      </c>
      <c r="AH22" s="175">
        <v>0.38064827876969798</v>
      </c>
      <c r="AI22" s="179">
        <v>0.98943599999999998</v>
      </c>
      <c r="AJ22" s="175">
        <v>0.35347035199999999</v>
      </c>
      <c r="AK22" s="175">
        <v>0.184676690888637</v>
      </c>
      <c r="AL22" s="180">
        <v>0.999996</v>
      </c>
      <c r="AM22" s="176">
        <v>0.34066716666666702</v>
      </c>
      <c r="AN22" s="175">
        <v>0.19312580164278101</v>
      </c>
      <c r="AO22" s="179">
        <v>0.97407200000000005</v>
      </c>
    </row>
    <row r="23" spans="1:41">
      <c r="A23" s="159" t="s">
        <v>1319</v>
      </c>
      <c r="B23" s="159" t="s">
        <v>1299</v>
      </c>
      <c r="C23" s="175">
        <v>4.4817200000000001E-2</v>
      </c>
      <c r="D23" s="175">
        <v>1.04613026053164E-2</v>
      </c>
      <c r="E23" s="176">
        <v>8.3850599999999997E-2</v>
      </c>
      <c r="F23" s="175">
        <v>2.4867874362317299E-2</v>
      </c>
      <c r="G23" s="177">
        <v>0.68126100000000001</v>
      </c>
      <c r="H23" s="176">
        <v>2.14676E-2</v>
      </c>
      <c r="I23" s="175">
        <v>9.6343164417617092E-3</v>
      </c>
      <c r="J23" s="178">
        <v>0.302423</v>
      </c>
      <c r="K23" s="176">
        <v>2.1738799999999999E-2</v>
      </c>
      <c r="L23" s="175">
        <v>3.6144071021399901E-3</v>
      </c>
      <c r="M23" s="178">
        <v>8.6702000000000001E-2</v>
      </c>
      <c r="N23" s="176">
        <v>2.66425E-2</v>
      </c>
      <c r="O23" s="177">
        <v>4.4536138509454698E-3</v>
      </c>
      <c r="P23" s="176">
        <v>2.061325E-2</v>
      </c>
      <c r="Q23" s="175">
        <v>4.4114325243243503E-3</v>
      </c>
      <c r="R23" s="177">
        <v>0.99959299999999995</v>
      </c>
      <c r="S23" s="175">
        <v>3.4411333333333301E-2</v>
      </c>
      <c r="T23" s="175">
        <v>9.0229946987312995E-4</v>
      </c>
      <c r="U23" s="175" t="s">
        <v>1300</v>
      </c>
      <c r="V23" s="176">
        <v>3.2106500000000003E-2</v>
      </c>
      <c r="W23" s="175">
        <v>3.3706448937851599E-3</v>
      </c>
      <c r="X23" s="177">
        <v>0.99970000000000003</v>
      </c>
      <c r="Y23" s="176">
        <v>1.82224E-2</v>
      </c>
      <c r="Z23" s="175">
        <v>1.33384867957351E-3</v>
      </c>
      <c r="AA23" s="176">
        <v>2.7236400000000001E-2</v>
      </c>
      <c r="AB23" s="175">
        <v>3.3875647300088598E-3</v>
      </c>
      <c r="AC23" s="179">
        <v>5.6106000000000003E-2</v>
      </c>
      <c r="AD23" s="175">
        <v>1.7160666666666699E-2</v>
      </c>
      <c r="AE23" s="175">
        <v>3.3837306827425598E-4</v>
      </c>
      <c r="AF23" s="180">
        <v>0.99961500000000003</v>
      </c>
      <c r="AG23" s="183">
        <v>1.00433333333333E-3</v>
      </c>
      <c r="AH23" s="187">
        <v>2.2368132093076799E-5</v>
      </c>
      <c r="AI23" s="186">
        <v>5.0199999999999995E-4</v>
      </c>
      <c r="AJ23" s="184">
        <v>9.8294919999999996E-4</v>
      </c>
      <c r="AK23" s="187">
        <v>2.8777240758974801E-5</v>
      </c>
      <c r="AL23" s="188">
        <v>5.0000000000000001E-4</v>
      </c>
      <c r="AM23" s="183">
        <v>1.0123333333333299E-3</v>
      </c>
      <c r="AN23" s="187">
        <v>2.46143589529906E-5</v>
      </c>
      <c r="AO23" s="179">
        <v>4.9600000000000002E-4</v>
      </c>
    </row>
    <row r="24" spans="1:41">
      <c r="A24" s="159" t="s">
        <v>1320</v>
      </c>
      <c r="B24" s="159" t="s">
        <v>1299</v>
      </c>
      <c r="C24" s="175">
        <v>0.95806820000000004</v>
      </c>
      <c r="D24" s="175">
        <v>0.174002859472768</v>
      </c>
      <c r="E24" s="176">
        <v>0.5730942</v>
      </c>
      <c r="F24" s="175">
        <v>0.181550436432139</v>
      </c>
      <c r="G24" s="177">
        <v>0.60576600000000003</v>
      </c>
      <c r="H24" s="176">
        <v>1.0252410000000001</v>
      </c>
      <c r="I24" s="175">
        <v>0.15492926159379999</v>
      </c>
      <c r="J24" s="178">
        <v>0.99997899999999995</v>
      </c>
      <c r="K24" s="176">
        <v>0.55299960000000004</v>
      </c>
      <c r="L24" s="175">
        <v>0.37628612741941497</v>
      </c>
      <c r="M24" s="178">
        <v>0.95564000000000004</v>
      </c>
      <c r="N24" s="176">
        <v>9.36525E-2</v>
      </c>
      <c r="O24" s="177">
        <v>3.1699116586008103E-2</v>
      </c>
      <c r="P24" s="176">
        <v>3.7387999999999998E-2</v>
      </c>
      <c r="Q24" s="175">
        <v>1.20087688239331E-2</v>
      </c>
      <c r="R24" s="177">
        <v>0.81635199999999997</v>
      </c>
      <c r="S24" s="175">
        <v>0.10306233333333301</v>
      </c>
      <c r="T24" s="175">
        <v>6.76156447305898E-2</v>
      </c>
      <c r="U24" s="175" t="s">
        <v>1300</v>
      </c>
      <c r="V24" s="176">
        <v>9.9705000000000002E-2</v>
      </c>
      <c r="W24" s="175">
        <v>2.9416401966703299E-2</v>
      </c>
      <c r="X24" s="177" t="s">
        <v>1302</v>
      </c>
      <c r="Y24" s="176">
        <v>9.412E-4</v>
      </c>
      <c r="Z24" s="175">
        <v>6.2222986106422106E-5</v>
      </c>
      <c r="AA24" s="176">
        <v>9.456E-4</v>
      </c>
      <c r="AB24" s="175">
        <v>1.62466304198748E-4</v>
      </c>
      <c r="AC24" s="179" t="s">
        <v>1300</v>
      </c>
      <c r="AD24" s="175">
        <v>9.7599999999999998E-4</v>
      </c>
      <c r="AE24" s="175">
        <v>3.9610604640676701E-5</v>
      </c>
      <c r="AF24" s="180" t="s">
        <v>1300</v>
      </c>
      <c r="AG24" s="176">
        <v>1.00433333333333E-3</v>
      </c>
      <c r="AH24" s="175">
        <v>2.2368132093076799E-5</v>
      </c>
      <c r="AI24" s="179">
        <v>0.98943599999999998</v>
      </c>
      <c r="AJ24" s="175">
        <v>9.8294919999999996E-4</v>
      </c>
      <c r="AK24" s="175">
        <v>2.8777240758974801E-5</v>
      </c>
      <c r="AL24" s="180">
        <v>0.999996</v>
      </c>
      <c r="AM24" s="176">
        <v>1.0123333333333299E-3</v>
      </c>
      <c r="AN24" s="175">
        <v>2.46143589529906E-5</v>
      </c>
      <c r="AO24" s="179">
        <v>0.95391000000000004</v>
      </c>
    </row>
    <row r="25" spans="1:41">
      <c r="A25" s="182" t="s">
        <v>1321</v>
      </c>
      <c r="B25" s="159" t="s">
        <v>1299</v>
      </c>
      <c r="C25" s="184">
        <v>6.77624E-2</v>
      </c>
      <c r="D25" s="184">
        <v>6.4822052420453304E-3</v>
      </c>
      <c r="E25" s="176">
        <v>7.9243999999999995E-2</v>
      </c>
      <c r="F25" s="175">
        <v>1.2090136496334499E-2</v>
      </c>
      <c r="G25" s="177">
        <v>0.99979799999999996</v>
      </c>
      <c r="H25" s="183">
        <v>1.0311999999999999E-3</v>
      </c>
      <c r="I25" s="184">
        <v>2.0413231003444799E-5</v>
      </c>
      <c r="J25" s="189" t="s">
        <v>1322</v>
      </c>
      <c r="K25" s="183">
        <v>1.0430000000000001E-3</v>
      </c>
      <c r="L25" s="184">
        <v>7.06717765448131E-5</v>
      </c>
      <c r="M25" s="189" t="s">
        <v>1322</v>
      </c>
      <c r="N25" s="176">
        <v>1.0154999999999999E-3</v>
      </c>
      <c r="O25" s="177">
        <v>3.18171861316071E-5</v>
      </c>
      <c r="P25" s="176">
        <v>8.3224999999999998E-4</v>
      </c>
      <c r="Q25" s="175">
        <v>1.27912404923578E-4</v>
      </c>
      <c r="R25" s="177">
        <v>0.95861200000000002</v>
      </c>
      <c r="S25" s="175">
        <v>1.1000000000000001E-3</v>
      </c>
      <c r="T25" s="175">
        <v>1.04230513766363E-4</v>
      </c>
      <c r="U25" s="175" t="s">
        <v>1300</v>
      </c>
      <c r="V25" s="176">
        <v>9.9974999999999999E-4</v>
      </c>
      <c r="W25" s="175">
        <v>1.68492086856723E-4</v>
      </c>
      <c r="X25" s="177" t="s">
        <v>1302</v>
      </c>
      <c r="Y25" s="176">
        <v>9.412E-4</v>
      </c>
      <c r="Z25" s="175">
        <v>6.2222986106422106E-5</v>
      </c>
      <c r="AA25" s="176">
        <v>9.456E-4</v>
      </c>
      <c r="AB25" s="175">
        <v>1.62466304198748E-4</v>
      </c>
      <c r="AC25" s="179" t="s">
        <v>1300</v>
      </c>
      <c r="AD25" s="175">
        <v>9.7599999999999998E-4</v>
      </c>
      <c r="AE25" s="175">
        <v>3.9610604640676701E-5</v>
      </c>
      <c r="AF25" s="180" t="s">
        <v>1300</v>
      </c>
      <c r="AG25" s="176">
        <v>1.00433333333333E-3</v>
      </c>
      <c r="AH25" s="175">
        <v>2.2368132093076799E-5</v>
      </c>
      <c r="AI25" s="179">
        <v>0.98943599999999998</v>
      </c>
      <c r="AJ25" s="175">
        <v>9.8294919999999996E-4</v>
      </c>
      <c r="AK25" s="175">
        <v>2.8777240758974801E-5</v>
      </c>
      <c r="AL25" s="180">
        <v>0.999996</v>
      </c>
      <c r="AM25" s="176">
        <v>1.0123333333333299E-3</v>
      </c>
      <c r="AN25" s="175">
        <v>2.46143589529906E-5</v>
      </c>
      <c r="AO25" s="179">
        <v>0.95391000000000004</v>
      </c>
    </row>
    <row r="26" spans="1:41">
      <c r="A26" s="159" t="s">
        <v>1323</v>
      </c>
      <c r="B26" s="159" t="s">
        <v>1299</v>
      </c>
      <c r="C26" s="175">
        <v>0.50171220000000005</v>
      </c>
      <c r="D26" s="175">
        <v>7.2580996835948694E-2</v>
      </c>
      <c r="E26" s="176">
        <v>0.46956979999999998</v>
      </c>
      <c r="F26" s="175">
        <v>9.4980840921735393E-2</v>
      </c>
      <c r="G26" s="177" t="s">
        <v>1300</v>
      </c>
      <c r="H26" s="176">
        <v>0.55935179999999995</v>
      </c>
      <c r="I26" s="175">
        <v>7.8603052165294507E-2</v>
      </c>
      <c r="J26" s="178">
        <v>0.99933499999999997</v>
      </c>
      <c r="K26" s="176">
        <v>0.50515560000000004</v>
      </c>
      <c r="L26" s="175">
        <v>8.9724652767787294E-2</v>
      </c>
      <c r="M26" s="178" t="s">
        <v>1300</v>
      </c>
      <c r="N26" s="176">
        <v>0.35679349999999999</v>
      </c>
      <c r="O26" s="177">
        <v>5.1678528594249498E-2</v>
      </c>
      <c r="P26" s="176">
        <v>0.29823575000000002</v>
      </c>
      <c r="Q26" s="175">
        <v>2.94185402127638E-2</v>
      </c>
      <c r="R26" s="177">
        <v>0.99939</v>
      </c>
      <c r="S26" s="175">
        <v>0.42637966666666699</v>
      </c>
      <c r="T26" s="175">
        <v>3.06295084735837E-2</v>
      </c>
      <c r="U26" s="175" t="s">
        <v>1300</v>
      </c>
      <c r="V26" s="176">
        <v>0.40536949999999999</v>
      </c>
      <c r="W26" s="175">
        <v>3.4976856476819099E-2</v>
      </c>
      <c r="X26" s="177" t="s">
        <v>1302</v>
      </c>
      <c r="Y26" s="176">
        <v>2.6861599999999999E-2</v>
      </c>
      <c r="Z26" s="175">
        <v>8.5531709500044507E-3</v>
      </c>
      <c r="AA26" s="176">
        <v>4.21032E-2</v>
      </c>
      <c r="AB26" s="175">
        <v>1.17039089068567E-2</v>
      </c>
      <c r="AC26" s="179">
        <v>0.99112800000000001</v>
      </c>
      <c r="AD26" s="175">
        <v>5.0052666666666697E-2</v>
      </c>
      <c r="AE26" s="175">
        <v>2.0278543841541801E-2</v>
      </c>
      <c r="AF26" s="180">
        <v>0.99987300000000001</v>
      </c>
      <c r="AG26" s="176">
        <v>3.1714333333333303E-2</v>
      </c>
      <c r="AH26" s="175">
        <v>1.9401743048843201E-3</v>
      </c>
      <c r="AI26" s="179">
        <v>0.98943599999999998</v>
      </c>
      <c r="AJ26" s="175">
        <v>2.2301656999999999E-2</v>
      </c>
      <c r="AK26" s="175">
        <v>2.0011535194048701E-3</v>
      </c>
      <c r="AL26" s="180">
        <v>0.999996</v>
      </c>
      <c r="AM26" s="176">
        <v>1.0123333333333299E-3</v>
      </c>
      <c r="AN26" s="175">
        <v>2.46143589529906E-5</v>
      </c>
      <c r="AO26" s="179">
        <v>0.12645600000000001</v>
      </c>
    </row>
    <row r="27" spans="1:41">
      <c r="A27" s="159" t="s">
        <v>1324</v>
      </c>
      <c r="B27" s="159" t="s">
        <v>1299</v>
      </c>
      <c r="C27" s="175">
        <v>9.4876199999999994E-2</v>
      </c>
      <c r="D27" s="175">
        <v>1.2902610615685499E-2</v>
      </c>
      <c r="E27" s="176">
        <v>9.1178599999999999E-2</v>
      </c>
      <c r="F27" s="175">
        <v>1.74359962520069E-2</v>
      </c>
      <c r="G27" s="177" t="s">
        <v>1300</v>
      </c>
      <c r="H27" s="176">
        <v>7.4472399999999994E-2</v>
      </c>
      <c r="I27" s="175">
        <v>1.34061956497733E-2</v>
      </c>
      <c r="J27" s="178">
        <v>0.89719099999999996</v>
      </c>
      <c r="K27" s="176">
        <v>9.6107399999999996E-2</v>
      </c>
      <c r="L27" s="175">
        <v>2.4002531268597499E-2</v>
      </c>
      <c r="M27" s="178" t="s">
        <v>1300</v>
      </c>
      <c r="N27" s="176">
        <v>8.2791000000000003E-2</v>
      </c>
      <c r="O27" s="177">
        <v>5.4782772231179904E-3</v>
      </c>
      <c r="P27" s="176">
        <v>9.1548500000000005E-2</v>
      </c>
      <c r="Q27" s="175">
        <v>4.51226536638379E-2</v>
      </c>
      <c r="R27" s="177" t="s">
        <v>1300</v>
      </c>
      <c r="S27" s="175">
        <v>0.25671033333333299</v>
      </c>
      <c r="T27" s="175">
        <v>0.11562624375691399</v>
      </c>
      <c r="U27" s="175" t="s">
        <v>1300</v>
      </c>
      <c r="V27" s="176">
        <v>0.24101325000000001</v>
      </c>
      <c r="W27" s="175">
        <v>8.0895133155524296E-2</v>
      </c>
      <c r="X27" s="177">
        <v>0.58140000000000003</v>
      </c>
      <c r="Y27" s="176">
        <v>9.412E-4</v>
      </c>
      <c r="Z27" s="175">
        <v>6.2222986106422106E-5</v>
      </c>
      <c r="AA27" s="176">
        <v>9.456E-4</v>
      </c>
      <c r="AB27" s="175">
        <v>1.62466304198748E-4</v>
      </c>
      <c r="AC27" s="179" t="s">
        <v>1300</v>
      </c>
      <c r="AD27" s="175">
        <v>9.7599999999999998E-4</v>
      </c>
      <c r="AE27" s="175">
        <v>3.9610604640676701E-5</v>
      </c>
      <c r="AF27" s="180" t="s">
        <v>1300</v>
      </c>
      <c r="AG27" s="176">
        <v>1.00433333333333E-3</v>
      </c>
      <c r="AH27" s="175">
        <v>2.2368132093076799E-5</v>
      </c>
      <c r="AI27" s="179">
        <v>0.98943599999999998</v>
      </c>
      <c r="AJ27" s="175">
        <v>9.8294919999999996E-4</v>
      </c>
      <c r="AK27" s="175">
        <v>2.8777240758974801E-5</v>
      </c>
      <c r="AL27" s="180">
        <v>0.999996</v>
      </c>
      <c r="AM27" s="176">
        <v>1.0123333333333299E-3</v>
      </c>
      <c r="AN27" s="175">
        <v>2.46143589529906E-5</v>
      </c>
      <c r="AO27" s="179">
        <v>0.95391000000000004</v>
      </c>
    </row>
    <row r="28" spans="1:41">
      <c r="A28" s="159" t="s">
        <v>1325</v>
      </c>
      <c r="B28" s="159" t="s">
        <v>1299</v>
      </c>
      <c r="C28" s="175">
        <v>1.0666E-3</v>
      </c>
      <c r="D28" s="175">
        <v>2.7107194616927801E-5</v>
      </c>
      <c r="E28" s="176">
        <v>1.0667999999999999E-3</v>
      </c>
      <c r="F28" s="175">
        <v>1.5736486265999799E-4</v>
      </c>
      <c r="G28" s="177" t="s">
        <v>1300</v>
      </c>
      <c r="H28" s="176">
        <v>1.0311999999999999E-3</v>
      </c>
      <c r="I28" s="175">
        <v>2.0413231003444799E-5</v>
      </c>
      <c r="J28" s="178">
        <v>0.92963200000000001</v>
      </c>
      <c r="K28" s="176">
        <v>1.0430000000000001E-3</v>
      </c>
      <c r="L28" s="175">
        <v>7.06717765448131E-5</v>
      </c>
      <c r="M28" s="178" t="s">
        <v>1300</v>
      </c>
      <c r="N28" s="176">
        <v>7.3742000000000002E-2</v>
      </c>
      <c r="O28" s="177">
        <v>1.6284425586021299E-2</v>
      </c>
      <c r="P28" s="176">
        <v>4.248975E-2</v>
      </c>
      <c r="Q28" s="175">
        <v>1.15975641515794E-2</v>
      </c>
      <c r="R28" s="177">
        <v>0.88289600000000001</v>
      </c>
      <c r="S28" s="175">
        <v>6.1564333333333297E-2</v>
      </c>
      <c r="T28" s="175">
        <v>6.1879059732136603E-3</v>
      </c>
      <c r="U28" s="175" t="s">
        <v>1300</v>
      </c>
      <c r="V28" s="176">
        <v>0.10725575</v>
      </c>
      <c r="W28" s="175">
        <v>2.1215368916189001E-2</v>
      </c>
      <c r="X28" s="177">
        <v>0.98089999999999999</v>
      </c>
      <c r="Y28" s="176">
        <v>9.412E-4</v>
      </c>
      <c r="Z28" s="175">
        <v>6.2222986106422106E-5</v>
      </c>
      <c r="AA28" s="176">
        <v>9.456E-4</v>
      </c>
      <c r="AB28" s="175">
        <v>1.62466304198748E-4</v>
      </c>
      <c r="AC28" s="179" t="s">
        <v>1300</v>
      </c>
      <c r="AD28" s="175">
        <v>9.7599999999999998E-4</v>
      </c>
      <c r="AE28" s="175">
        <v>3.9610604640676701E-5</v>
      </c>
      <c r="AF28" s="180" t="s">
        <v>1300</v>
      </c>
      <c r="AG28" s="176">
        <v>1.00433333333333E-3</v>
      </c>
      <c r="AH28" s="175">
        <v>2.2368132093076799E-5</v>
      </c>
      <c r="AI28" s="179">
        <v>0.98943599999999998</v>
      </c>
      <c r="AJ28" s="175">
        <v>9.8294919999999996E-4</v>
      </c>
      <c r="AK28" s="175">
        <v>2.8777240758974801E-5</v>
      </c>
      <c r="AL28" s="180">
        <v>0.999996</v>
      </c>
      <c r="AM28" s="176">
        <v>1.0123333333333299E-3</v>
      </c>
      <c r="AN28" s="175">
        <v>2.46143589529906E-5</v>
      </c>
      <c r="AO28" s="179">
        <v>0.95391000000000004</v>
      </c>
    </row>
    <row r="29" spans="1:41">
      <c r="A29" s="159" t="s">
        <v>1326</v>
      </c>
      <c r="B29" s="159" t="s">
        <v>1299</v>
      </c>
      <c r="C29" s="175">
        <v>1.1950563999999999</v>
      </c>
      <c r="D29" s="175">
        <v>0.188646321333865</v>
      </c>
      <c r="E29" s="176">
        <v>1.0955872</v>
      </c>
      <c r="F29" s="175">
        <v>0.23683093969264199</v>
      </c>
      <c r="G29" s="177" t="s">
        <v>1300</v>
      </c>
      <c r="H29" s="176">
        <v>1.1833172000000001</v>
      </c>
      <c r="I29" s="175">
        <v>0.172071804033084</v>
      </c>
      <c r="J29" s="178">
        <v>0.99997899999999995</v>
      </c>
      <c r="K29" s="176">
        <v>1.2391128</v>
      </c>
      <c r="L29" s="175">
        <v>5.9388520032915497E-2</v>
      </c>
      <c r="M29" s="178" t="s">
        <v>1300</v>
      </c>
      <c r="N29" s="176">
        <v>1.47009875</v>
      </c>
      <c r="O29" s="177">
        <v>0.23037517494060999</v>
      </c>
      <c r="P29" s="176">
        <v>1.5540365</v>
      </c>
      <c r="Q29" s="175">
        <v>0.20661043216723901</v>
      </c>
      <c r="R29" s="177" t="s">
        <v>1300</v>
      </c>
      <c r="S29" s="175">
        <v>1.774777</v>
      </c>
      <c r="T29" s="175">
        <v>0.56930520086505398</v>
      </c>
      <c r="U29" s="175" t="s">
        <v>1300</v>
      </c>
      <c r="V29" s="176">
        <v>1.614714</v>
      </c>
      <c r="W29" s="175">
        <v>0.28040317219674998</v>
      </c>
      <c r="X29" s="177" t="s">
        <v>1302</v>
      </c>
      <c r="Y29" s="176">
        <v>9.412E-4</v>
      </c>
      <c r="Z29" s="175">
        <v>6.2222986106422106E-5</v>
      </c>
      <c r="AA29" s="176">
        <v>9.456E-4</v>
      </c>
      <c r="AB29" s="175">
        <v>1.62466304198748E-4</v>
      </c>
      <c r="AC29" s="179" t="s">
        <v>1300</v>
      </c>
      <c r="AD29" s="175">
        <v>9.7599999999999998E-4</v>
      </c>
      <c r="AE29" s="175">
        <v>3.9610604640676701E-5</v>
      </c>
      <c r="AF29" s="180" t="s">
        <v>1300</v>
      </c>
      <c r="AG29" s="176">
        <v>1.00433333333333E-3</v>
      </c>
      <c r="AH29" s="175">
        <v>2.2368132093076799E-5</v>
      </c>
      <c r="AI29" s="179">
        <v>0.98943599999999998</v>
      </c>
      <c r="AJ29" s="175">
        <v>9.8294919999999996E-4</v>
      </c>
      <c r="AK29" s="175">
        <v>2.8777240758974801E-5</v>
      </c>
      <c r="AL29" s="180">
        <v>0.999996</v>
      </c>
      <c r="AM29" s="176">
        <v>1.0123333333333299E-3</v>
      </c>
      <c r="AN29" s="175">
        <v>2.46143589529906E-5</v>
      </c>
      <c r="AO29" s="179">
        <v>0.95391000000000004</v>
      </c>
    </row>
    <row r="30" spans="1:41">
      <c r="A30" s="159" t="s">
        <v>1327</v>
      </c>
      <c r="B30" s="159" t="s">
        <v>1299</v>
      </c>
      <c r="C30" s="175">
        <v>1.0666E-3</v>
      </c>
      <c r="D30" s="175">
        <v>2.7107194616927801E-5</v>
      </c>
      <c r="E30" s="176">
        <v>1.0667999999999999E-3</v>
      </c>
      <c r="F30" s="175">
        <v>1.5736486265999799E-4</v>
      </c>
      <c r="G30" s="177" t="s">
        <v>1300</v>
      </c>
      <c r="H30" s="176">
        <v>1.0311999999999999E-3</v>
      </c>
      <c r="I30" s="175">
        <v>2.0413231003444799E-5</v>
      </c>
      <c r="J30" s="178">
        <v>0.92963200000000001</v>
      </c>
      <c r="K30" s="176">
        <v>1.0430000000000001E-3</v>
      </c>
      <c r="L30" s="175">
        <v>7.06717765448131E-5</v>
      </c>
      <c r="M30" s="178" t="s">
        <v>1300</v>
      </c>
      <c r="N30" s="176">
        <v>1.0154999999999999E-3</v>
      </c>
      <c r="O30" s="177">
        <v>3.18171861316071E-5</v>
      </c>
      <c r="P30" s="176">
        <v>8.3224999999999998E-4</v>
      </c>
      <c r="Q30" s="175">
        <v>1.27912404923578E-4</v>
      </c>
      <c r="R30" s="177">
        <v>0.95861200000000002</v>
      </c>
      <c r="S30" s="175">
        <v>1.1000000000000001E-3</v>
      </c>
      <c r="T30" s="175">
        <v>1.04230513766363E-4</v>
      </c>
      <c r="U30" s="175" t="s">
        <v>1300</v>
      </c>
      <c r="V30" s="176">
        <v>9.9974999999999999E-4</v>
      </c>
      <c r="W30" s="175">
        <v>1.68492086856723E-4</v>
      </c>
      <c r="X30" s="177" t="s">
        <v>1302</v>
      </c>
      <c r="Y30" s="176">
        <v>1.0668818</v>
      </c>
      <c r="Z30" s="175">
        <v>0.264146130535164</v>
      </c>
      <c r="AA30" s="176">
        <v>1.3754076</v>
      </c>
      <c r="AB30" s="175">
        <v>0.27104907459683403</v>
      </c>
      <c r="AC30" s="179">
        <v>0.99996200000000002</v>
      </c>
      <c r="AD30" s="175">
        <v>0.78927266666666696</v>
      </c>
      <c r="AE30" s="175">
        <v>0.100945534335766</v>
      </c>
      <c r="AF30" s="180">
        <v>0.98951599999999995</v>
      </c>
      <c r="AG30" s="176">
        <v>0.82646399999999998</v>
      </c>
      <c r="AH30" s="175">
        <v>0.37159036407850998</v>
      </c>
      <c r="AI30" s="179">
        <v>0.98943599999999998</v>
      </c>
      <c r="AJ30" s="175">
        <v>0.93768453460000001</v>
      </c>
      <c r="AK30" s="175">
        <v>0.41608928250820398</v>
      </c>
      <c r="AL30" s="180">
        <v>0.999996</v>
      </c>
      <c r="AM30" s="176">
        <v>0.81441633333333296</v>
      </c>
      <c r="AN30" s="175">
        <v>0.19348684229648999</v>
      </c>
      <c r="AO30" s="179">
        <v>0.95391000000000004</v>
      </c>
    </row>
    <row r="31" spans="1:41">
      <c r="A31" s="182" t="s">
        <v>1328</v>
      </c>
      <c r="B31" s="159" t="s">
        <v>1299</v>
      </c>
      <c r="C31" s="175">
        <v>1.0666E-3</v>
      </c>
      <c r="D31" s="175">
        <v>2.7107194616927801E-5</v>
      </c>
      <c r="E31" s="176">
        <v>1.0667999999999999E-3</v>
      </c>
      <c r="F31" s="175">
        <v>1.5736486265999799E-4</v>
      </c>
      <c r="G31" s="177" t="s">
        <v>1300</v>
      </c>
      <c r="H31" s="176">
        <v>1.0311999999999999E-3</v>
      </c>
      <c r="I31" s="175">
        <v>2.0413231003444799E-5</v>
      </c>
      <c r="J31" s="178">
        <v>0.92963200000000001</v>
      </c>
      <c r="K31" s="176">
        <v>1.0430000000000001E-3</v>
      </c>
      <c r="L31" s="175">
        <v>7.06717765448131E-5</v>
      </c>
      <c r="M31" s="178" t="s">
        <v>1300</v>
      </c>
      <c r="N31" s="176">
        <v>1.0154999999999999E-3</v>
      </c>
      <c r="O31" s="177">
        <v>3.18171861316071E-5</v>
      </c>
      <c r="P31" s="176">
        <v>8.3224999999999998E-4</v>
      </c>
      <c r="Q31" s="175">
        <v>1.27912404923578E-4</v>
      </c>
      <c r="R31" s="177">
        <v>0.95861200000000002</v>
      </c>
      <c r="S31" s="175">
        <v>0.95084199999999996</v>
      </c>
      <c r="T31" s="175">
        <v>0.39227126553827502</v>
      </c>
      <c r="U31" s="175">
        <v>0.47507300000000002</v>
      </c>
      <c r="V31" s="183">
        <v>1.8822047500000001</v>
      </c>
      <c r="W31" s="184">
        <v>0.37623408693823801</v>
      </c>
      <c r="X31" s="185">
        <v>6.6E-3</v>
      </c>
      <c r="Y31" s="176">
        <v>9.412E-4</v>
      </c>
      <c r="Z31" s="175">
        <v>6.2222986106422106E-5</v>
      </c>
      <c r="AA31" s="176">
        <v>9.456E-4</v>
      </c>
      <c r="AB31" s="175">
        <v>1.62466304198748E-4</v>
      </c>
      <c r="AC31" s="179" t="s">
        <v>1300</v>
      </c>
      <c r="AD31" s="175">
        <v>9.7599999999999998E-4</v>
      </c>
      <c r="AE31" s="175">
        <v>3.9610604640676701E-5</v>
      </c>
      <c r="AF31" s="180" t="s">
        <v>1300</v>
      </c>
      <c r="AG31" s="176">
        <v>1.00433333333333E-3</v>
      </c>
      <c r="AH31" s="175">
        <v>2.2368132093076799E-5</v>
      </c>
      <c r="AI31" s="179">
        <v>0.98943599999999998</v>
      </c>
      <c r="AJ31" s="175">
        <v>9.8294919999999996E-4</v>
      </c>
      <c r="AK31" s="175">
        <v>2.8777240758974801E-5</v>
      </c>
      <c r="AL31" s="180">
        <v>0.999996</v>
      </c>
      <c r="AM31" s="176">
        <v>1.0123333333333299E-3</v>
      </c>
      <c r="AN31" s="175">
        <v>2.46143589529906E-5</v>
      </c>
      <c r="AO31" s="179">
        <v>0.95391000000000004</v>
      </c>
    </row>
    <row r="32" spans="1:41">
      <c r="A32" s="182" t="s">
        <v>1329</v>
      </c>
      <c r="B32" s="159" t="s">
        <v>1299</v>
      </c>
      <c r="C32" s="175">
        <v>1.1090443999999999</v>
      </c>
      <c r="D32" s="175">
        <v>0.163678668479738</v>
      </c>
      <c r="E32" s="176">
        <v>0.90967640000000005</v>
      </c>
      <c r="F32" s="175">
        <v>0.24026138671517699</v>
      </c>
      <c r="G32" s="177">
        <v>0.99999800000000005</v>
      </c>
      <c r="H32" s="176">
        <v>1.0017398</v>
      </c>
      <c r="I32" s="175">
        <v>0.16932753998449299</v>
      </c>
      <c r="J32" s="178">
        <v>0.999691</v>
      </c>
      <c r="K32" s="176">
        <v>0.99719480000000005</v>
      </c>
      <c r="L32" s="175">
        <v>0.22126308429378799</v>
      </c>
      <c r="M32" s="178" t="s">
        <v>1300</v>
      </c>
      <c r="N32" s="176">
        <v>0.38205149999999999</v>
      </c>
      <c r="O32" s="177">
        <v>8.4604842968157901E-2</v>
      </c>
      <c r="P32" s="176">
        <v>0.19471925000000001</v>
      </c>
      <c r="Q32" s="175">
        <v>9.7772747127799695E-2</v>
      </c>
      <c r="R32" s="177">
        <v>0.93795300000000004</v>
      </c>
      <c r="S32" s="175">
        <v>1.1000000000000001E-3</v>
      </c>
      <c r="T32" s="175">
        <v>1.04230513766363E-4</v>
      </c>
      <c r="U32" s="175">
        <v>7.2801000000000005E-2</v>
      </c>
      <c r="V32" s="183">
        <v>9.9974999999999999E-4</v>
      </c>
      <c r="W32" s="184">
        <v>1.68492086856723E-4</v>
      </c>
      <c r="X32" s="185">
        <v>1.17E-2</v>
      </c>
      <c r="Y32" s="176">
        <v>9.412E-4</v>
      </c>
      <c r="Z32" s="175">
        <v>6.2222986106422106E-5</v>
      </c>
      <c r="AA32" s="176">
        <v>9.456E-4</v>
      </c>
      <c r="AB32" s="175">
        <v>1.62466304198748E-4</v>
      </c>
      <c r="AC32" s="179" t="s">
        <v>1300</v>
      </c>
      <c r="AD32" s="175">
        <v>9.7599999999999998E-4</v>
      </c>
      <c r="AE32" s="175">
        <v>3.9610604640676701E-5</v>
      </c>
      <c r="AF32" s="180" t="s">
        <v>1300</v>
      </c>
      <c r="AG32" s="176">
        <v>1.00433333333333E-3</v>
      </c>
      <c r="AH32" s="175">
        <v>2.2368132093076799E-5</v>
      </c>
      <c r="AI32" s="179">
        <v>0.98943599999999998</v>
      </c>
      <c r="AJ32" s="175">
        <v>9.8294919999999996E-4</v>
      </c>
      <c r="AK32" s="175">
        <v>2.8777240758974801E-5</v>
      </c>
      <c r="AL32" s="180">
        <v>0.999996</v>
      </c>
      <c r="AM32" s="176">
        <v>1.0123333333333299E-3</v>
      </c>
      <c r="AN32" s="175">
        <v>2.46143589529906E-5</v>
      </c>
      <c r="AO32" s="179">
        <v>0.95391000000000004</v>
      </c>
    </row>
    <row r="33" spans="1:41" ht="15.5">
      <c r="A33" s="159" t="s">
        <v>1330</v>
      </c>
      <c r="B33" s="159" t="s">
        <v>1299</v>
      </c>
      <c r="C33" s="175">
        <v>2.3386483999999998</v>
      </c>
      <c r="D33" s="175">
        <v>1.54347284218457</v>
      </c>
      <c r="E33" s="176">
        <v>2.0222541999999999</v>
      </c>
      <c r="F33" s="175">
        <v>0.98521956569827596</v>
      </c>
      <c r="G33" s="177" t="s">
        <v>1300</v>
      </c>
      <c r="H33" s="176">
        <v>1.3191995999999999</v>
      </c>
      <c r="I33" s="175">
        <v>0.50807951666673201</v>
      </c>
      <c r="J33" s="178">
        <v>0.99680199999999997</v>
      </c>
      <c r="K33" s="176">
        <v>2.192882</v>
      </c>
      <c r="L33" s="175">
        <v>1.70151199882281</v>
      </c>
      <c r="M33" s="178" t="s">
        <v>1300</v>
      </c>
      <c r="N33" s="176">
        <v>1.0837732499999999</v>
      </c>
      <c r="O33" s="177">
        <v>0.25337163166434001</v>
      </c>
      <c r="P33" s="176">
        <v>0.78998824999999995</v>
      </c>
      <c r="Q33" s="175">
        <v>6.0239978471526699E-2</v>
      </c>
      <c r="R33" s="177">
        <v>0.99389799999999995</v>
      </c>
      <c r="S33" s="175">
        <v>2.5194890000000001</v>
      </c>
      <c r="T33" s="175">
        <v>0.90803432521243399</v>
      </c>
      <c r="U33" s="175" t="s">
        <v>1300</v>
      </c>
      <c r="V33" s="176">
        <v>2.3185027499999999</v>
      </c>
      <c r="W33" s="175">
        <v>1.27428564811384</v>
      </c>
      <c r="X33" s="177">
        <v>0.99980000000000002</v>
      </c>
      <c r="Y33" s="176">
        <v>9.412E-4</v>
      </c>
      <c r="Z33" s="175">
        <v>6.2222986106422106E-5</v>
      </c>
      <c r="AA33" s="176">
        <v>9.456E-4</v>
      </c>
      <c r="AB33" s="175">
        <v>1.62466304198748E-4</v>
      </c>
      <c r="AC33" s="179" t="s">
        <v>1300</v>
      </c>
      <c r="AD33" s="175">
        <v>9.7599999999999998E-4</v>
      </c>
      <c r="AE33" s="175">
        <v>3.9610604640676701E-5</v>
      </c>
      <c r="AF33" s="180" t="s">
        <v>1300</v>
      </c>
      <c r="AG33" s="176">
        <v>1.00433333333333E-3</v>
      </c>
      <c r="AH33" s="175">
        <v>2.2368132093076799E-5</v>
      </c>
      <c r="AI33" s="179">
        <v>0.98943599999999998</v>
      </c>
      <c r="AJ33" s="175">
        <v>9.8294919999999996E-4</v>
      </c>
      <c r="AK33" s="175">
        <v>2.8777240758974801E-5</v>
      </c>
      <c r="AL33" s="180">
        <v>0.999996</v>
      </c>
      <c r="AM33" s="176">
        <v>1.0123333333333299E-3</v>
      </c>
      <c r="AN33" s="175">
        <v>2.46143589529906E-5</v>
      </c>
      <c r="AO33" s="190">
        <v>0.95391000000000004</v>
      </c>
    </row>
    <row r="34" spans="1:41">
      <c r="A34" s="159" t="s">
        <v>1331</v>
      </c>
      <c r="B34" s="159" t="s">
        <v>1299</v>
      </c>
      <c r="C34" s="175">
        <v>0.96625859999999997</v>
      </c>
      <c r="D34" s="175">
        <v>0.49796246235062702</v>
      </c>
      <c r="E34" s="176">
        <v>0.53428379999999998</v>
      </c>
      <c r="F34" s="175">
        <v>0.20262340050991101</v>
      </c>
      <c r="G34" s="177">
        <v>0.99990100000000004</v>
      </c>
      <c r="H34" s="176">
        <v>0.37671100000000002</v>
      </c>
      <c r="I34" s="175">
        <v>0.22290910127785299</v>
      </c>
      <c r="J34" s="178">
        <v>0.90607800000000005</v>
      </c>
      <c r="K34" s="176">
        <v>0.73303240000000003</v>
      </c>
      <c r="L34" s="175">
        <v>0.63517303750458398</v>
      </c>
      <c r="M34" s="178" t="s">
        <v>1300</v>
      </c>
      <c r="N34" s="176">
        <v>0.38800449999999997</v>
      </c>
      <c r="O34" s="177">
        <v>0.195374023770647</v>
      </c>
      <c r="P34" s="176">
        <v>0.26072200000000001</v>
      </c>
      <c r="Q34" s="175">
        <v>8.0533082936972797E-2</v>
      </c>
      <c r="R34" s="177" t="s">
        <v>1300</v>
      </c>
      <c r="S34" s="175">
        <v>0.45695400000000003</v>
      </c>
      <c r="T34" s="175">
        <v>0.21139929484035699</v>
      </c>
      <c r="U34" s="175" t="s">
        <v>1300</v>
      </c>
      <c r="V34" s="176">
        <v>0.63367974999999999</v>
      </c>
      <c r="W34" s="175">
        <v>0.477505817664647</v>
      </c>
      <c r="X34" s="177" t="s">
        <v>1302</v>
      </c>
      <c r="Y34" s="176">
        <v>9.412E-4</v>
      </c>
      <c r="Z34" s="175">
        <v>6.2222986106422106E-5</v>
      </c>
      <c r="AA34" s="176">
        <v>9.456E-4</v>
      </c>
      <c r="AB34" s="175">
        <v>1.62466304198748E-4</v>
      </c>
      <c r="AC34" s="179" t="s">
        <v>1300</v>
      </c>
      <c r="AD34" s="175">
        <v>9.7599999999999998E-4</v>
      </c>
      <c r="AE34" s="175">
        <v>3.9610604640676701E-5</v>
      </c>
      <c r="AF34" s="180" t="s">
        <v>1300</v>
      </c>
      <c r="AG34" s="176">
        <v>1.00433333333333E-3</v>
      </c>
      <c r="AH34" s="175">
        <v>2.2368132093076799E-5</v>
      </c>
      <c r="AI34" s="179">
        <v>0.98943599999999998</v>
      </c>
      <c r="AJ34" s="175">
        <v>9.8294919999999996E-4</v>
      </c>
      <c r="AK34" s="175">
        <v>2.8777240758974801E-5</v>
      </c>
      <c r="AL34" s="180">
        <v>0.999996</v>
      </c>
      <c r="AM34" s="176">
        <v>1.0123333333333299E-3</v>
      </c>
      <c r="AN34" s="175">
        <v>2.46143589529906E-5</v>
      </c>
      <c r="AO34" s="179">
        <v>0.95391000000000004</v>
      </c>
    </row>
    <row r="35" spans="1:41">
      <c r="A35" s="159" t="s">
        <v>1332</v>
      </c>
      <c r="B35" s="159" t="s">
        <v>1299</v>
      </c>
      <c r="C35" s="175">
        <v>28.357375999999999</v>
      </c>
      <c r="D35" s="175">
        <v>2.02189762810336</v>
      </c>
      <c r="E35" s="176">
        <v>23.178052000000001</v>
      </c>
      <c r="F35" s="175">
        <v>3.3346176499368001</v>
      </c>
      <c r="G35" s="177">
        <v>0.81651600000000002</v>
      </c>
      <c r="H35" s="176">
        <v>25.801901999999998</v>
      </c>
      <c r="I35" s="175">
        <v>1.76865923880775</v>
      </c>
      <c r="J35" s="178">
        <v>0.94712600000000002</v>
      </c>
      <c r="K35" s="176">
        <v>24.945536000000001</v>
      </c>
      <c r="L35" s="175">
        <v>4.0327475420276402</v>
      </c>
      <c r="M35" s="178">
        <v>0.99739999999999995</v>
      </c>
      <c r="N35" s="176">
        <v>27.808687500000001</v>
      </c>
      <c r="O35" s="177">
        <v>2.4059956395689901</v>
      </c>
      <c r="P35" s="176">
        <v>18.654722499999998</v>
      </c>
      <c r="Q35" s="175">
        <v>4.5684232617054699</v>
      </c>
      <c r="R35" s="177">
        <v>0.73244299999999996</v>
      </c>
      <c r="S35" s="175">
        <v>28.501339999999999</v>
      </c>
      <c r="T35" s="175">
        <v>4.30068059122042</v>
      </c>
      <c r="U35" s="175" t="s">
        <v>1300</v>
      </c>
      <c r="V35" s="176">
        <v>29.309077500000001</v>
      </c>
      <c r="W35" s="175">
        <v>3.18817127136519</v>
      </c>
      <c r="X35" s="177" t="s">
        <v>1302</v>
      </c>
      <c r="Y35" s="176">
        <v>9.412E-4</v>
      </c>
      <c r="Z35" s="175">
        <v>6.2222986106422106E-5</v>
      </c>
      <c r="AA35" s="176">
        <v>9.456E-4</v>
      </c>
      <c r="AB35" s="175">
        <v>1.62466304198748E-4</v>
      </c>
      <c r="AC35" s="179" t="s">
        <v>1300</v>
      </c>
      <c r="AD35" s="175">
        <v>9.7599999999999998E-4</v>
      </c>
      <c r="AE35" s="175">
        <v>3.9610604640676701E-5</v>
      </c>
      <c r="AF35" s="180" t="s">
        <v>1300</v>
      </c>
      <c r="AG35" s="176">
        <v>1.00433333333333E-3</v>
      </c>
      <c r="AH35" s="175">
        <v>2.2368132093076799E-5</v>
      </c>
      <c r="AI35" s="179">
        <v>0.98943599999999998</v>
      </c>
      <c r="AJ35" s="175">
        <v>9.8294919999999996E-4</v>
      </c>
      <c r="AK35" s="175">
        <v>2.8777240758974801E-5</v>
      </c>
      <c r="AL35" s="180">
        <v>0.999996</v>
      </c>
      <c r="AM35" s="176">
        <v>1.0123333333333299E-3</v>
      </c>
      <c r="AN35" s="175">
        <v>2.46143589529906E-5</v>
      </c>
      <c r="AO35" s="179">
        <v>0.95391000000000004</v>
      </c>
    </row>
    <row r="36" spans="1:41">
      <c r="A36" s="159" t="s">
        <v>1333</v>
      </c>
      <c r="B36" s="159" t="s">
        <v>1299</v>
      </c>
      <c r="C36" s="175">
        <v>1.0666E-3</v>
      </c>
      <c r="D36" s="175">
        <v>2.7107194616927801E-5</v>
      </c>
      <c r="E36" s="176">
        <v>1.0667999999999999E-3</v>
      </c>
      <c r="F36" s="175">
        <v>1.5736486265999799E-4</v>
      </c>
      <c r="G36" s="177" t="s">
        <v>1300</v>
      </c>
      <c r="H36" s="176">
        <v>1.0311999999999999E-3</v>
      </c>
      <c r="I36" s="175">
        <v>2.0413231003444799E-5</v>
      </c>
      <c r="J36" s="178">
        <v>0.92963200000000001</v>
      </c>
      <c r="K36" s="176">
        <v>1.0430000000000001E-3</v>
      </c>
      <c r="L36" s="175">
        <v>7.06717765448131E-5</v>
      </c>
      <c r="M36" s="178" t="s">
        <v>1300</v>
      </c>
      <c r="N36" s="176">
        <v>1.0154999999999999E-3</v>
      </c>
      <c r="O36" s="177">
        <v>3.18171861316071E-5</v>
      </c>
      <c r="P36" s="176">
        <v>8.3224999999999998E-4</v>
      </c>
      <c r="Q36" s="175">
        <v>1.27912404923578E-4</v>
      </c>
      <c r="R36" s="177">
        <v>0.95861200000000002</v>
      </c>
      <c r="S36" s="175">
        <v>1.1000000000000001E-3</v>
      </c>
      <c r="T36" s="175">
        <v>1.04230513766363E-4</v>
      </c>
      <c r="U36" s="175" t="s">
        <v>1300</v>
      </c>
      <c r="V36" s="176">
        <v>9.9974999999999999E-4</v>
      </c>
      <c r="W36" s="175">
        <v>1.68492086856723E-4</v>
      </c>
      <c r="X36" s="177" t="s">
        <v>1302</v>
      </c>
      <c r="Y36" s="176">
        <v>7.3556049999999997</v>
      </c>
      <c r="Z36" s="175">
        <v>0.91564788177770595</v>
      </c>
      <c r="AA36" s="176">
        <v>4.5735874000000001</v>
      </c>
      <c r="AB36" s="175">
        <v>1.6025268377447801</v>
      </c>
      <c r="AC36" s="179">
        <v>0.63298200000000004</v>
      </c>
      <c r="AD36" s="175">
        <v>8.0534033333333301</v>
      </c>
      <c r="AE36" s="175">
        <v>2.5635346264894401</v>
      </c>
      <c r="AF36" s="180" t="s">
        <v>1300</v>
      </c>
      <c r="AG36" s="176">
        <v>2.7397246666666701</v>
      </c>
      <c r="AH36" s="175">
        <v>1.6254395450789101</v>
      </c>
      <c r="AI36" s="179">
        <v>0.73538499999999996</v>
      </c>
      <c r="AJ36" s="184">
        <v>4.0142113779999997</v>
      </c>
      <c r="AK36" s="184">
        <v>2.0167232278227001</v>
      </c>
      <c r="AL36" s="188">
        <v>1.2995E-2</v>
      </c>
      <c r="AM36" s="183">
        <v>2.1617538333333299</v>
      </c>
      <c r="AN36" s="184">
        <v>0.43066111018220199</v>
      </c>
      <c r="AO36" s="186">
        <v>2.6099999999999999E-3</v>
      </c>
    </row>
    <row r="37" spans="1:41">
      <c r="A37" s="159" t="s">
        <v>1334</v>
      </c>
      <c r="B37" s="159" t="s">
        <v>1299</v>
      </c>
      <c r="C37" s="175">
        <v>0.4005938</v>
      </c>
      <c r="D37" s="175">
        <v>4.3310758977418103E-2</v>
      </c>
      <c r="E37" s="176">
        <v>0.31816840000000002</v>
      </c>
      <c r="F37" s="175">
        <v>8.8940096625762702E-2</v>
      </c>
      <c r="G37" s="177">
        <v>0.99979799999999996</v>
      </c>
      <c r="H37" s="176">
        <v>0.44858399999999998</v>
      </c>
      <c r="I37" s="175">
        <v>8.0980266979060994E-2</v>
      </c>
      <c r="J37" s="178">
        <v>0.99933499999999997</v>
      </c>
      <c r="K37" s="183">
        <v>0.54903619999999997</v>
      </c>
      <c r="L37" s="184">
        <v>4.65765619566322E-2</v>
      </c>
      <c r="M37" s="189">
        <v>4.4796999999999997E-2</v>
      </c>
      <c r="N37" s="176">
        <v>0.40743049999999997</v>
      </c>
      <c r="O37" s="177">
        <v>0.114823874162417</v>
      </c>
      <c r="P37" s="176">
        <v>0.43619124999999997</v>
      </c>
      <c r="Q37" s="175">
        <v>0.11321359427317</v>
      </c>
      <c r="R37" s="177" t="s">
        <v>1300</v>
      </c>
      <c r="S37" s="175">
        <v>0.54286100000000004</v>
      </c>
      <c r="T37" s="175">
        <v>8.8134991467634496E-2</v>
      </c>
      <c r="U37" s="175" t="s">
        <v>1300</v>
      </c>
      <c r="V37" s="176">
        <v>0.59782049999999998</v>
      </c>
      <c r="W37" s="175">
        <v>0.19731208919627799</v>
      </c>
      <c r="X37" s="177" t="s">
        <v>1302</v>
      </c>
      <c r="Y37" s="176">
        <v>0.79016799999999998</v>
      </c>
      <c r="Z37" s="175">
        <v>0.18688886806067401</v>
      </c>
      <c r="AA37" s="183">
        <v>9.456E-4</v>
      </c>
      <c r="AB37" s="184">
        <v>1.62466304198748E-4</v>
      </c>
      <c r="AC37" s="179">
        <v>1.4289999999999999E-3</v>
      </c>
      <c r="AD37" s="187">
        <v>9.7599999999999998E-4</v>
      </c>
      <c r="AE37" s="187">
        <v>3.9610604640676701E-5</v>
      </c>
      <c r="AF37" s="188">
        <v>3.9883000000000002E-2</v>
      </c>
      <c r="AG37" s="183">
        <v>1.00433333333333E-3</v>
      </c>
      <c r="AH37" s="187">
        <v>2.2368132093076799E-5</v>
      </c>
      <c r="AI37" s="186">
        <v>3.9215E-2</v>
      </c>
      <c r="AJ37" s="175">
        <v>0.98129297100000001</v>
      </c>
      <c r="AK37" s="175">
        <v>0.14388675015371599</v>
      </c>
      <c r="AL37" s="180">
        <v>0.99737799999999999</v>
      </c>
      <c r="AM37" s="176">
        <v>1.12390383333333</v>
      </c>
      <c r="AN37" s="175">
        <v>0.34450900345936802</v>
      </c>
      <c r="AO37" s="179">
        <v>0.95391000000000004</v>
      </c>
    </row>
    <row r="38" spans="1:41">
      <c r="A38" s="159" t="s">
        <v>1335</v>
      </c>
      <c r="B38" s="159" t="s">
        <v>1299</v>
      </c>
      <c r="C38" s="191">
        <v>107.72047999999999</v>
      </c>
      <c r="D38" s="191">
        <v>5.9696605872528501</v>
      </c>
      <c r="E38" s="192">
        <v>103.87344400000001</v>
      </c>
      <c r="F38" s="191">
        <v>16.125934233443001</v>
      </c>
      <c r="G38" s="177" t="s">
        <v>1300</v>
      </c>
      <c r="H38" s="192">
        <v>106.77544</v>
      </c>
      <c r="I38" s="191">
        <v>3.6890164052224002</v>
      </c>
      <c r="J38" s="178">
        <v>0.99997899999999995</v>
      </c>
      <c r="K38" s="192">
        <v>109.63330000000001</v>
      </c>
      <c r="L38" s="191">
        <v>7.6708997558956504</v>
      </c>
      <c r="M38" s="178" t="s">
        <v>1300</v>
      </c>
      <c r="N38" s="176">
        <v>106.28982499999999</v>
      </c>
      <c r="O38" s="177">
        <v>5.5611611775329797</v>
      </c>
      <c r="P38" s="176">
        <v>91.806910000000002</v>
      </c>
      <c r="Q38" s="175">
        <v>12.5621124820363</v>
      </c>
      <c r="R38" s="177">
        <v>0.99783100000000002</v>
      </c>
      <c r="S38" s="175">
        <v>120.619666666667</v>
      </c>
      <c r="T38" s="175">
        <v>13.747082833944599</v>
      </c>
      <c r="U38" s="175" t="s">
        <v>1300</v>
      </c>
      <c r="V38" s="176">
        <v>105.431315</v>
      </c>
      <c r="W38" s="175">
        <v>20.867136564421902</v>
      </c>
      <c r="X38" s="177" t="s">
        <v>1302</v>
      </c>
      <c r="Y38" s="176">
        <v>11.049282</v>
      </c>
      <c r="Z38" s="175">
        <v>5.3519180028793398</v>
      </c>
      <c r="AA38" s="176">
        <v>21.866368000000001</v>
      </c>
      <c r="AB38" s="175">
        <v>11.370198302379301</v>
      </c>
      <c r="AC38" s="179">
        <v>0.99992999999999999</v>
      </c>
      <c r="AD38" s="175">
        <v>11.181143333333299</v>
      </c>
      <c r="AE38" s="175">
        <v>5.5138035960246503</v>
      </c>
      <c r="AF38" s="180" t="s">
        <v>1300</v>
      </c>
      <c r="AG38" s="176">
        <v>5.5724803333333304</v>
      </c>
      <c r="AH38" s="175">
        <v>0.83840567742849503</v>
      </c>
      <c r="AI38" s="179">
        <v>0.98713399999999996</v>
      </c>
      <c r="AJ38" s="175">
        <v>6.1857238794000002</v>
      </c>
      <c r="AK38" s="175">
        <v>3.45987776019936</v>
      </c>
      <c r="AL38" s="180">
        <v>0.99918700000000005</v>
      </c>
      <c r="AM38" s="176">
        <v>7.1953990000000001</v>
      </c>
      <c r="AN38" s="175">
        <v>3.6321033728245702</v>
      </c>
      <c r="AO38" s="179">
        <v>0.95391000000000004</v>
      </c>
    </row>
    <row r="39" spans="1:41">
      <c r="A39" s="159" t="s">
        <v>1336</v>
      </c>
      <c r="B39" s="159" t="s">
        <v>1299</v>
      </c>
      <c r="C39" s="191">
        <v>106.996016</v>
      </c>
      <c r="D39" s="191">
        <v>23.632541618950601</v>
      </c>
      <c r="E39" s="192">
        <v>114.75559</v>
      </c>
      <c r="F39" s="191">
        <v>26.748429494155399</v>
      </c>
      <c r="G39" s="177" t="s">
        <v>1300</v>
      </c>
      <c r="H39" s="192">
        <v>129.81361999999999</v>
      </c>
      <c r="I39" s="191">
        <v>19.225405953503302</v>
      </c>
      <c r="J39" s="178">
        <v>0.99309400000000003</v>
      </c>
      <c r="K39" s="192">
        <v>107.17983</v>
      </c>
      <c r="L39" s="191">
        <v>8.4513664094630307</v>
      </c>
      <c r="M39" s="178" t="s">
        <v>1300</v>
      </c>
      <c r="N39" s="176">
        <v>121.51945000000001</v>
      </c>
      <c r="O39" s="177">
        <v>22.3589916662179</v>
      </c>
      <c r="P39" s="176">
        <v>103.08748749999999</v>
      </c>
      <c r="Q39" s="175">
        <v>21.110827788183901</v>
      </c>
      <c r="R39" s="177" t="s">
        <v>1300</v>
      </c>
      <c r="S39" s="175">
        <v>146.23283333333299</v>
      </c>
      <c r="T39" s="175">
        <v>21.151430919995299</v>
      </c>
      <c r="U39" s="175" t="s">
        <v>1300</v>
      </c>
      <c r="V39" s="176">
        <v>114.365195</v>
      </c>
      <c r="W39" s="175">
        <v>38.353840469420597</v>
      </c>
      <c r="X39" s="177" t="s">
        <v>1302</v>
      </c>
      <c r="Y39" s="176">
        <v>6.0034200000000002</v>
      </c>
      <c r="Z39" s="175">
        <v>3.5045211142503501</v>
      </c>
      <c r="AA39" s="176">
        <v>11.08740025</v>
      </c>
      <c r="AB39" s="175">
        <v>6.2418192693412404</v>
      </c>
      <c r="AC39" s="179" t="s">
        <v>1300</v>
      </c>
      <c r="AD39" s="175">
        <v>6.5150129999999997</v>
      </c>
      <c r="AE39" s="175">
        <v>3.5574799314587802</v>
      </c>
      <c r="AF39" s="180" t="s">
        <v>1300</v>
      </c>
      <c r="AG39" s="176">
        <v>2.563974</v>
      </c>
      <c r="AH39" s="175">
        <v>0.91501908928338804</v>
      </c>
      <c r="AI39" s="179">
        <v>0.98943599999999998</v>
      </c>
      <c r="AJ39" s="175">
        <v>2.4986818797999999</v>
      </c>
      <c r="AK39" s="175">
        <v>1.47197319947812</v>
      </c>
      <c r="AL39" s="180">
        <v>0.99273699999999998</v>
      </c>
      <c r="AM39" s="176">
        <v>1.4086538333333301</v>
      </c>
      <c r="AN39" s="175">
        <v>0.11718203123588</v>
      </c>
      <c r="AO39" s="179">
        <v>0.88718600000000003</v>
      </c>
    </row>
    <row r="40" spans="1:41">
      <c r="A40" s="159" t="s">
        <v>1337</v>
      </c>
      <c r="B40" s="159" t="s">
        <v>1299</v>
      </c>
      <c r="C40" s="175">
        <v>0.40726679999999998</v>
      </c>
      <c r="D40" s="175">
        <v>0.16729778622026101</v>
      </c>
      <c r="E40" s="176">
        <v>0.48215479999999999</v>
      </c>
      <c r="F40" s="175">
        <v>0.187001392892406</v>
      </c>
      <c r="G40" s="177" t="s">
        <v>1300</v>
      </c>
      <c r="H40" s="176">
        <v>0.49310159999999997</v>
      </c>
      <c r="I40" s="175">
        <v>8.1951470757393993E-2</v>
      </c>
      <c r="J40" s="178">
        <v>0.999691</v>
      </c>
      <c r="K40" s="176">
        <v>0.47881459999999998</v>
      </c>
      <c r="L40" s="175">
        <v>8.59420068173882E-2</v>
      </c>
      <c r="M40" s="178" t="s">
        <v>1300</v>
      </c>
      <c r="N40" s="176">
        <v>1.0154999999999999E-3</v>
      </c>
      <c r="O40" s="177">
        <v>3.18171861316071E-5</v>
      </c>
      <c r="P40" s="176">
        <v>8.3224999999999998E-4</v>
      </c>
      <c r="Q40" s="175">
        <v>1.27912404923578E-4</v>
      </c>
      <c r="R40" s="177">
        <v>0.95861200000000002</v>
      </c>
      <c r="S40" s="175">
        <v>1.1000000000000001E-3</v>
      </c>
      <c r="T40" s="175">
        <v>1.04230513766363E-4</v>
      </c>
      <c r="U40" s="175" t="s">
        <v>1300</v>
      </c>
      <c r="V40" s="176">
        <v>9.9974999999999999E-4</v>
      </c>
      <c r="W40" s="175">
        <v>1.68492086856723E-4</v>
      </c>
      <c r="X40" s="177" t="s">
        <v>1302</v>
      </c>
      <c r="Y40" s="176">
        <v>0.52091379999999998</v>
      </c>
      <c r="Z40" s="175">
        <v>4.5259063409443197E-2</v>
      </c>
      <c r="AA40" s="183">
        <v>9.456E-4</v>
      </c>
      <c r="AB40" s="184">
        <v>1.62466304198748E-4</v>
      </c>
      <c r="AC40" s="179" t="s">
        <v>1322</v>
      </c>
      <c r="AD40" s="187">
        <v>9.7599999999999998E-4</v>
      </c>
      <c r="AE40" s="187">
        <v>3.9610604640676701E-5</v>
      </c>
      <c r="AF40" s="188">
        <v>8.0400000000000003E-4</v>
      </c>
      <c r="AG40" s="176">
        <v>0.38983833333333301</v>
      </c>
      <c r="AH40" s="175">
        <v>0.147072919758647</v>
      </c>
      <c r="AI40" s="179">
        <v>0.98943599999999998</v>
      </c>
      <c r="AJ40" s="175">
        <v>0.53335288999999997</v>
      </c>
      <c r="AK40" s="175">
        <v>6.1338387102384401E-2</v>
      </c>
      <c r="AL40" s="180">
        <v>0.999996</v>
      </c>
      <c r="AM40" s="176">
        <v>0.39120949999999999</v>
      </c>
      <c r="AN40" s="175">
        <v>0.10875429600296301</v>
      </c>
      <c r="AO40" s="179">
        <v>0.81839600000000001</v>
      </c>
    </row>
    <row r="41" spans="1:41">
      <c r="A41" s="159" t="s">
        <v>1338</v>
      </c>
      <c r="B41" s="159" t="s">
        <v>1299</v>
      </c>
      <c r="C41" s="175">
        <v>1.5746089999999999</v>
      </c>
      <c r="D41" s="175">
        <v>0.35185525873787898</v>
      </c>
      <c r="E41" s="176">
        <v>1.4953989999999999</v>
      </c>
      <c r="F41" s="175">
        <v>0.62444122066572405</v>
      </c>
      <c r="G41" s="177" t="s">
        <v>1300</v>
      </c>
      <c r="H41" s="176">
        <v>2.0165752000000001</v>
      </c>
      <c r="I41" s="175">
        <v>0.42459433922769202</v>
      </c>
      <c r="J41" s="178">
        <v>0.98866900000000002</v>
      </c>
      <c r="K41" s="176">
        <v>2.1551504000000001</v>
      </c>
      <c r="L41" s="175">
        <v>0.69117801140248902</v>
      </c>
      <c r="M41" s="178">
        <v>0.99739999999999995</v>
      </c>
      <c r="N41" s="176">
        <v>1.0154999999999999E-3</v>
      </c>
      <c r="O41" s="177">
        <v>3.18171861316071E-5</v>
      </c>
      <c r="P41" s="176">
        <v>8.3224999999999998E-4</v>
      </c>
      <c r="Q41" s="175">
        <v>1.27912404923578E-4</v>
      </c>
      <c r="R41" s="177">
        <v>0.95861200000000002</v>
      </c>
      <c r="S41" s="175">
        <v>1.1000000000000001E-3</v>
      </c>
      <c r="T41" s="175">
        <v>1.04230513766363E-4</v>
      </c>
      <c r="U41" s="175" t="s">
        <v>1300</v>
      </c>
      <c r="V41" s="176">
        <v>9.9974999999999999E-4</v>
      </c>
      <c r="W41" s="175">
        <v>1.68492086856723E-4</v>
      </c>
      <c r="X41" s="177" t="s">
        <v>1302</v>
      </c>
      <c r="Y41" s="176">
        <v>9.412E-4</v>
      </c>
      <c r="Z41" s="175">
        <v>6.2222986106422106E-5</v>
      </c>
      <c r="AA41" s="176">
        <v>9.456E-4</v>
      </c>
      <c r="AB41" s="175">
        <v>1.62466304198748E-4</v>
      </c>
      <c r="AC41" s="179" t="s">
        <v>1300</v>
      </c>
      <c r="AD41" s="175">
        <v>9.7599999999999998E-4</v>
      </c>
      <c r="AE41" s="175">
        <v>3.9610604640676701E-5</v>
      </c>
      <c r="AF41" s="180" t="s">
        <v>1300</v>
      </c>
      <c r="AG41" s="176">
        <v>1.00433333333333E-3</v>
      </c>
      <c r="AH41" s="175">
        <v>2.2368132093076799E-5</v>
      </c>
      <c r="AI41" s="179">
        <v>0.98943599999999998</v>
      </c>
      <c r="AJ41" s="175">
        <v>9.8294919999999996E-4</v>
      </c>
      <c r="AK41" s="175">
        <v>2.8777240758974801E-5</v>
      </c>
      <c r="AL41" s="180">
        <v>0.999996</v>
      </c>
      <c r="AM41" s="176">
        <v>1.0123333333333299E-3</v>
      </c>
      <c r="AN41" s="181">
        <v>2.46143589529906E-5</v>
      </c>
      <c r="AO41" s="179">
        <v>0.95391000000000004</v>
      </c>
    </row>
    <row r="42" spans="1:41">
      <c r="A42" s="159" t="s">
        <v>1339</v>
      </c>
      <c r="B42" s="159" t="s">
        <v>1299</v>
      </c>
      <c r="C42" s="175">
        <v>1.2538381999999999</v>
      </c>
      <c r="D42" s="175">
        <v>0.16191468978354001</v>
      </c>
      <c r="E42" s="176">
        <v>1.1061312000000001</v>
      </c>
      <c r="F42" s="175">
        <v>0.18434065190348001</v>
      </c>
      <c r="G42" s="177" t="s">
        <v>1300</v>
      </c>
      <c r="H42" s="176">
        <v>1.0595197999999999</v>
      </c>
      <c r="I42" s="175">
        <v>0.173639908613199</v>
      </c>
      <c r="J42" s="178">
        <v>0.98866900000000002</v>
      </c>
      <c r="K42" s="176">
        <v>0.97638159999999996</v>
      </c>
      <c r="L42" s="175">
        <v>0.208347483459244</v>
      </c>
      <c r="M42" s="178">
        <v>0.91633900000000001</v>
      </c>
      <c r="N42" s="176">
        <v>1.5449520000000001</v>
      </c>
      <c r="O42" s="177">
        <v>0.25311471886215298</v>
      </c>
      <c r="P42" s="176">
        <v>1.4282144999999999</v>
      </c>
      <c r="Q42" s="175">
        <v>0.11678398212511901</v>
      </c>
      <c r="R42" s="177" t="s">
        <v>1300</v>
      </c>
      <c r="S42" s="175">
        <v>1.6719759999999999</v>
      </c>
      <c r="T42" s="175">
        <v>0.12922698949135999</v>
      </c>
      <c r="U42" s="175" t="s">
        <v>1300</v>
      </c>
      <c r="V42" s="176">
        <v>1.365958</v>
      </c>
      <c r="W42" s="175">
        <v>0.28518821514338</v>
      </c>
      <c r="X42" s="177" t="s">
        <v>1302</v>
      </c>
      <c r="Y42" s="176">
        <v>9.412E-4</v>
      </c>
      <c r="Z42" s="175">
        <v>6.2222986106422106E-5</v>
      </c>
      <c r="AA42" s="176">
        <v>9.456E-4</v>
      </c>
      <c r="AB42" s="175">
        <v>1.62466304198748E-4</v>
      </c>
      <c r="AC42" s="179" t="s">
        <v>1300</v>
      </c>
      <c r="AD42" s="175">
        <v>9.7599999999999998E-4</v>
      </c>
      <c r="AE42" s="175">
        <v>3.9610604640676701E-5</v>
      </c>
      <c r="AF42" s="180" t="s">
        <v>1300</v>
      </c>
      <c r="AG42" s="176">
        <v>1.00433333333333E-3</v>
      </c>
      <c r="AH42" s="175">
        <v>2.2368132093076799E-5</v>
      </c>
      <c r="AI42" s="179">
        <v>0.98943599999999998</v>
      </c>
      <c r="AJ42" s="175">
        <v>9.8294919999999996E-4</v>
      </c>
      <c r="AK42" s="175">
        <v>2.8777240758974801E-5</v>
      </c>
      <c r="AL42" s="180">
        <v>0.999996</v>
      </c>
      <c r="AM42" s="176">
        <v>1.0123333333333299E-3</v>
      </c>
      <c r="AN42" s="181">
        <v>2.46143589529906E-5</v>
      </c>
      <c r="AO42" s="179">
        <v>0.95391000000000004</v>
      </c>
    </row>
    <row r="43" spans="1:41">
      <c r="A43" s="159" t="s">
        <v>1340</v>
      </c>
      <c r="B43" s="159" t="s">
        <v>1299</v>
      </c>
      <c r="C43" s="175">
        <v>0.33257720000000002</v>
      </c>
      <c r="D43" s="175">
        <v>8.9372401423482004E-2</v>
      </c>
      <c r="E43" s="176">
        <v>0.2648778</v>
      </c>
      <c r="F43" s="175">
        <v>0.13924679725472999</v>
      </c>
      <c r="G43" s="177" t="s">
        <v>1300</v>
      </c>
      <c r="H43" s="176">
        <v>0.42569600000000002</v>
      </c>
      <c r="I43" s="175">
        <v>0.105269406365287</v>
      </c>
      <c r="J43" s="178">
        <v>0.99550300000000003</v>
      </c>
      <c r="K43" s="176">
        <v>0.4747808</v>
      </c>
      <c r="L43" s="175">
        <v>0.155536395757392</v>
      </c>
      <c r="M43" s="178">
        <v>0.99519100000000005</v>
      </c>
      <c r="N43" s="176">
        <v>1.0154999999999999E-3</v>
      </c>
      <c r="O43" s="177">
        <v>3.18171861316071E-5</v>
      </c>
      <c r="P43" s="176">
        <v>8.3224999999999998E-4</v>
      </c>
      <c r="Q43" s="175">
        <v>1.27912404923578E-4</v>
      </c>
      <c r="R43" s="177">
        <v>0.95861200000000002</v>
      </c>
      <c r="S43" s="175">
        <v>1.1000000000000001E-3</v>
      </c>
      <c r="T43" s="175">
        <v>1.04230513766363E-4</v>
      </c>
      <c r="U43" s="175" t="s">
        <v>1300</v>
      </c>
      <c r="V43" s="176">
        <v>9.9974999999999999E-4</v>
      </c>
      <c r="W43" s="175">
        <v>1.68492086856723E-4</v>
      </c>
      <c r="X43" s="177" t="s">
        <v>1302</v>
      </c>
      <c r="Y43" s="176">
        <v>9.412E-4</v>
      </c>
      <c r="Z43" s="175">
        <v>6.2222986106422106E-5</v>
      </c>
      <c r="AA43" s="176">
        <v>9.456E-4</v>
      </c>
      <c r="AB43" s="175">
        <v>1.62466304198748E-4</v>
      </c>
      <c r="AC43" s="179" t="s">
        <v>1300</v>
      </c>
      <c r="AD43" s="175">
        <v>9.7599999999999998E-4</v>
      </c>
      <c r="AE43" s="175">
        <v>3.9610604640676701E-5</v>
      </c>
      <c r="AF43" s="180" t="s">
        <v>1300</v>
      </c>
      <c r="AG43" s="176">
        <v>1.00433333333333E-3</v>
      </c>
      <c r="AH43" s="175">
        <v>2.2368132093076799E-5</v>
      </c>
      <c r="AI43" s="179">
        <v>0.98943599999999998</v>
      </c>
      <c r="AJ43" s="175">
        <v>9.8294919999999996E-4</v>
      </c>
      <c r="AK43" s="175">
        <v>2.8777240758974801E-5</v>
      </c>
      <c r="AL43" s="180">
        <v>0.999996</v>
      </c>
      <c r="AM43" s="176">
        <v>1.0123333333333299E-3</v>
      </c>
      <c r="AN43" s="181">
        <v>2.46143589529906E-5</v>
      </c>
      <c r="AO43" s="179">
        <v>0.95391000000000004</v>
      </c>
    </row>
    <row r="44" spans="1:41">
      <c r="A44" s="159" t="s">
        <v>1341</v>
      </c>
      <c r="B44" s="159" t="s">
        <v>1299</v>
      </c>
      <c r="C44" s="175">
        <v>1.8098475999999999</v>
      </c>
      <c r="D44" s="175">
        <v>1.03038363304975</v>
      </c>
      <c r="E44" s="176">
        <v>0.80479800000000001</v>
      </c>
      <c r="F44" s="175">
        <v>0.78118014450669404</v>
      </c>
      <c r="G44" s="177">
        <v>0.99994899999999998</v>
      </c>
      <c r="H44" s="176">
        <v>1.0022903999999999</v>
      </c>
      <c r="I44" s="175">
        <v>0.49824238939325499</v>
      </c>
      <c r="J44" s="178">
        <v>0.99424599999999996</v>
      </c>
      <c r="K44" s="176">
        <v>1.2889522</v>
      </c>
      <c r="L44" s="175">
        <v>1.1939883911542899</v>
      </c>
      <c r="M44" s="178" t="s">
        <v>1300</v>
      </c>
      <c r="N44" s="176">
        <v>0.69677275000000005</v>
      </c>
      <c r="O44" s="177">
        <v>0.33791601753234002</v>
      </c>
      <c r="P44" s="176">
        <v>0.48379575000000002</v>
      </c>
      <c r="Q44" s="175">
        <v>0.31330602361735199</v>
      </c>
      <c r="R44" s="177" t="s">
        <v>1300</v>
      </c>
      <c r="S44" s="175">
        <v>1.2312270000000001</v>
      </c>
      <c r="T44" s="175">
        <v>1.43147791950697</v>
      </c>
      <c r="U44" s="175" t="s">
        <v>1300</v>
      </c>
      <c r="V44" s="176">
        <v>1.12621875</v>
      </c>
      <c r="W44" s="175">
        <v>1.1659473187662699</v>
      </c>
      <c r="X44" s="177" t="s">
        <v>1302</v>
      </c>
      <c r="Y44" s="176">
        <v>9.412E-4</v>
      </c>
      <c r="Z44" s="175">
        <v>6.2222986106422106E-5</v>
      </c>
      <c r="AA44" s="176">
        <v>9.456E-4</v>
      </c>
      <c r="AB44" s="175">
        <v>1.62466304198748E-4</v>
      </c>
      <c r="AC44" s="179" t="s">
        <v>1300</v>
      </c>
      <c r="AD44" s="175">
        <v>9.7599999999999998E-4</v>
      </c>
      <c r="AE44" s="175">
        <v>3.9610604640676701E-5</v>
      </c>
      <c r="AF44" s="180" t="s">
        <v>1300</v>
      </c>
      <c r="AG44" s="176">
        <v>1.00433333333333E-3</v>
      </c>
      <c r="AH44" s="175">
        <v>2.2368132093076799E-5</v>
      </c>
      <c r="AI44" s="179">
        <v>0.98943599999999998</v>
      </c>
      <c r="AJ44" s="175">
        <v>9.8294919999999996E-4</v>
      </c>
      <c r="AK44" s="175">
        <v>2.8777240758974801E-5</v>
      </c>
      <c r="AL44" s="180">
        <v>0.999996</v>
      </c>
      <c r="AM44" s="176">
        <v>1.0123333333333299E-3</v>
      </c>
      <c r="AN44" s="181">
        <v>2.46143589529906E-5</v>
      </c>
      <c r="AO44" s="179">
        <v>0.95391000000000004</v>
      </c>
    </row>
    <row r="45" spans="1:41">
      <c r="A45" s="159" t="s">
        <v>1342</v>
      </c>
      <c r="B45" s="159" t="s">
        <v>1299</v>
      </c>
      <c r="C45" s="175">
        <v>0.85772680000000001</v>
      </c>
      <c r="D45" s="175">
        <v>0.70191420852245201</v>
      </c>
      <c r="E45" s="176">
        <v>0.46740340000000002</v>
      </c>
      <c r="F45" s="175">
        <v>0.51306285152727604</v>
      </c>
      <c r="G45" s="177" t="s">
        <v>1300</v>
      </c>
      <c r="H45" s="176">
        <v>0.56514560000000003</v>
      </c>
      <c r="I45" s="175">
        <v>0.31286259534546501</v>
      </c>
      <c r="J45" s="178">
        <v>0.99971200000000005</v>
      </c>
      <c r="K45" s="176">
        <v>0.73327880000000001</v>
      </c>
      <c r="L45" s="175">
        <v>0.53012482635102098</v>
      </c>
      <c r="M45" s="178" t="s">
        <v>1300</v>
      </c>
      <c r="N45" s="176">
        <v>0.38471024999999998</v>
      </c>
      <c r="O45" s="177">
        <v>0.24847270995607701</v>
      </c>
      <c r="P45" s="176">
        <v>0.25136150000000002</v>
      </c>
      <c r="Q45" s="175">
        <v>0.191833540802958</v>
      </c>
      <c r="R45" s="177" t="s">
        <v>1300</v>
      </c>
      <c r="S45" s="175">
        <v>0.71071600000000001</v>
      </c>
      <c r="T45" s="175">
        <v>0.92235973106321201</v>
      </c>
      <c r="U45" s="175" t="s">
        <v>1300</v>
      </c>
      <c r="V45" s="176">
        <v>0.66154924999999998</v>
      </c>
      <c r="W45" s="175">
        <v>0.791800143542706</v>
      </c>
      <c r="X45" s="177" t="s">
        <v>1302</v>
      </c>
      <c r="Y45" s="176">
        <v>9.412E-4</v>
      </c>
      <c r="Z45" s="175">
        <v>6.2222986106422106E-5</v>
      </c>
      <c r="AA45" s="176">
        <v>9.456E-4</v>
      </c>
      <c r="AB45" s="175">
        <v>1.62466304198748E-4</v>
      </c>
      <c r="AC45" s="179" t="s">
        <v>1300</v>
      </c>
      <c r="AD45" s="175">
        <v>9.7599999999999998E-4</v>
      </c>
      <c r="AE45" s="175">
        <v>3.9610604640676701E-5</v>
      </c>
      <c r="AF45" s="180" t="s">
        <v>1300</v>
      </c>
      <c r="AG45" s="176">
        <v>1.00433333333333E-3</v>
      </c>
      <c r="AH45" s="175">
        <v>2.2368132093076799E-5</v>
      </c>
      <c r="AI45" s="179">
        <v>0.98943599999999998</v>
      </c>
      <c r="AJ45" s="175">
        <v>9.8294919999999996E-4</v>
      </c>
      <c r="AK45" s="175">
        <v>2.8777240758974801E-5</v>
      </c>
      <c r="AL45" s="180">
        <v>0.999996</v>
      </c>
      <c r="AM45" s="176">
        <v>1.0123333333333299E-3</v>
      </c>
      <c r="AN45" s="181">
        <v>2.46143589529906E-5</v>
      </c>
      <c r="AO45" s="179">
        <v>0.95391000000000004</v>
      </c>
    </row>
    <row r="46" spans="1:41">
      <c r="A46" s="159" t="s">
        <v>1343</v>
      </c>
      <c r="B46" s="159" t="s">
        <v>1299</v>
      </c>
      <c r="C46" s="175">
        <v>0.14834800000000001</v>
      </c>
      <c r="D46" s="175">
        <v>1.7064497194467801E-2</v>
      </c>
      <c r="E46" s="176">
        <v>0.13808119999999999</v>
      </c>
      <c r="F46" s="175">
        <v>2.4642829042137201E-2</v>
      </c>
      <c r="G46" s="177" t="s">
        <v>1300</v>
      </c>
      <c r="H46" s="176">
        <v>0.186394</v>
      </c>
      <c r="I46" s="175">
        <v>4.3051413780502E-2</v>
      </c>
      <c r="J46" s="178">
        <v>0.98866900000000002</v>
      </c>
      <c r="K46" s="176">
        <v>0.19550519999999999</v>
      </c>
      <c r="L46" s="175">
        <v>4.9902680701541503E-2</v>
      </c>
      <c r="M46" s="178">
        <v>0.98371200000000003</v>
      </c>
      <c r="N46" s="176">
        <v>0.120237</v>
      </c>
      <c r="O46" s="177">
        <v>3.7095977751413101E-2</v>
      </c>
      <c r="P46" s="176">
        <v>0.11850875</v>
      </c>
      <c r="Q46" s="175">
        <v>2.6016312464490401E-2</v>
      </c>
      <c r="R46" s="177" t="s">
        <v>1300</v>
      </c>
      <c r="S46" s="175">
        <v>0.112969</v>
      </c>
      <c r="T46" s="175">
        <v>6.7318667774993901E-2</v>
      </c>
      <c r="U46" s="175" t="s">
        <v>1300</v>
      </c>
      <c r="V46" s="176">
        <v>0.16935225000000001</v>
      </c>
      <c r="W46" s="175">
        <v>4.1488862637057998E-2</v>
      </c>
      <c r="X46" s="177" t="s">
        <v>1302</v>
      </c>
      <c r="Y46" s="176">
        <v>8.8789199999999999E-2</v>
      </c>
      <c r="Z46" s="175">
        <v>1.50202093760373E-2</v>
      </c>
      <c r="AA46" s="176">
        <v>0.14792620000000001</v>
      </c>
      <c r="AB46" s="175">
        <v>5.7537175201777202E-2</v>
      </c>
      <c r="AC46" s="179">
        <v>0.99677300000000002</v>
      </c>
      <c r="AD46" s="175">
        <v>8.6861999999999995E-2</v>
      </c>
      <c r="AE46" s="175">
        <v>2.4187310247317701E-2</v>
      </c>
      <c r="AF46" s="180" t="s">
        <v>1300</v>
      </c>
      <c r="AG46" s="176">
        <v>4.0296666666666703E-2</v>
      </c>
      <c r="AH46" s="175">
        <v>1.31160566609531E-2</v>
      </c>
      <c r="AI46" s="179">
        <v>0.25562600000000002</v>
      </c>
      <c r="AJ46" s="184">
        <v>9.8294919999999996E-4</v>
      </c>
      <c r="AK46" s="187">
        <v>2.8777240758974801E-5</v>
      </c>
      <c r="AL46" s="188">
        <v>1.1403E-2</v>
      </c>
      <c r="AM46" s="183">
        <v>1.0123333333333299E-3</v>
      </c>
      <c r="AN46" s="187">
        <v>2.46143589529906E-5</v>
      </c>
      <c r="AO46" s="186">
        <v>1.1027E-2</v>
      </c>
    </row>
    <row r="47" spans="1:41">
      <c r="A47" s="159" t="s">
        <v>1344</v>
      </c>
      <c r="B47" s="159" t="s">
        <v>1299</v>
      </c>
      <c r="C47" s="175">
        <v>0.1069838</v>
      </c>
      <c r="D47" s="175">
        <v>2.1167737732218798E-2</v>
      </c>
      <c r="E47" s="176">
        <v>8.2675200000000004E-2</v>
      </c>
      <c r="F47" s="175">
        <v>3.49156816588191E-2</v>
      </c>
      <c r="G47" s="177" t="s">
        <v>1300</v>
      </c>
      <c r="H47" s="176">
        <v>0.1029834</v>
      </c>
      <c r="I47" s="175">
        <v>3.1454620563599198E-2</v>
      </c>
      <c r="J47" s="178">
        <v>0.99997899999999995</v>
      </c>
      <c r="K47" s="176">
        <v>8.9613799999999993E-2</v>
      </c>
      <c r="L47" s="175">
        <v>5.8674853708381797E-2</v>
      </c>
      <c r="M47" s="178" t="s">
        <v>1300</v>
      </c>
      <c r="N47" s="176">
        <v>1.0154999999999999E-3</v>
      </c>
      <c r="O47" s="177">
        <v>3.18171861316071E-5</v>
      </c>
      <c r="P47" s="176">
        <v>8.3224999999999998E-4</v>
      </c>
      <c r="Q47" s="175">
        <v>1.27912404923578E-4</v>
      </c>
      <c r="R47" s="177">
        <v>0.95861200000000002</v>
      </c>
      <c r="S47" s="184">
        <v>2.77813333333333E-2</v>
      </c>
      <c r="T47" s="184">
        <v>4.5308767731349004E-3</v>
      </c>
      <c r="U47" s="184">
        <v>7.5669999999999999E-3</v>
      </c>
      <c r="V47" s="176">
        <v>0.102604</v>
      </c>
      <c r="W47" s="175">
        <v>5.2121525425362102E-2</v>
      </c>
      <c r="X47" s="177">
        <v>0.58140000000000003</v>
      </c>
      <c r="Y47" s="176">
        <v>0.2520348</v>
      </c>
      <c r="Z47" s="175">
        <v>9.1111132567321299E-2</v>
      </c>
      <c r="AA47" s="176">
        <v>0.35691699999999998</v>
      </c>
      <c r="AB47" s="175">
        <v>0.113403042622321</v>
      </c>
      <c r="AC47" s="179" t="s">
        <v>1300</v>
      </c>
      <c r="AD47" s="175">
        <v>0.24754999999999999</v>
      </c>
      <c r="AE47" s="175">
        <v>7.5858521610956797E-2</v>
      </c>
      <c r="AF47" s="180" t="s">
        <v>1300</v>
      </c>
      <c r="AG47" s="176">
        <v>0.39511299999999999</v>
      </c>
      <c r="AH47" s="175">
        <v>8.4255597754689299E-2</v>
      </c>
      <c r="AI47" s="179">
        <v>0.98399599999999998</v>
      </c>
      <c r="AJ47" s="175">
        <v>0.29622087400000002</v>
      </c>
      <c r="AK47" s="175">
        <v>0.15289270981255701</v>
      </c>
      <c r="AL47" s="180">
        <v>0.999996</v>
      </c>
      <c r="AM47" s="176">
        <v>0.38389216666666698</v>
      </c>
      <c r="AN47" s="175">
        <v>0.13426995572862399</v>
      </c>
      <c r="AO47" s="179">
        <v>0.95391000000000004</v>
      </c>
    </row>
    <row r="48" spans="1:41">
      <c r="A48" s="182" t="s">
        <v>1345</v>
      </c>
      <c r="B48" s="159" t="s">
        <v>1299</v>
      </c>
      <c r="C48" s="175">
        <v>3.6285416000000001</v>
      </c>
      <c r="D48" s="175">
        <v>0.36827781202008297</v>
      </c>
      <c r="E48" s="176">
        <v>3.3031725999999999</v>
      </c>
      <c r="F48" s="175">
        <v>0.53667109434578297</v>
      </c>
      <c r="G48" s="177" t="s">
        <v>1300</v>
      </c>
      <c r="H48" s="176">
        <v>3.3622212</v>
      </c>
      <c r="I48" s="175">
        <v>0.550849488086537</v>
      </c>
      <c r="J48" s="178">
        <v>0.999691</v>
      </c>
      <c r="K48" s="176">
        <v>3.2855034000000001</v>
      </c>
      <c r="L48" s="175">
        <v>0.60566765275916801</v>
      </c>
      <c r="M48" s="178">
        <v>0.99999899999999997</v>
      </c>
      <c r="N48" s="176">
        <v>4.3401050000000003</v>
      </c>
      <c r="O48" s="177">
        <v>0.83278411370334604</v>
      </c>
      <c r="P48" s="176">
        <v>4.2356629999999997</v>
      </c>
      <c r="Q48" s="175">
        <v>0.216376540920375</v>
      </c>
      <c r="R48" s="177" t="s">
        <v>1300</v>
      </c>
      <c r="S48" s="175">
        <v>4.9044140000000001</v>
      </c>
      <c r="T48" s="175">
        <v>0.59680583559228095</v>
      </c>
      <c r="U48" s="175" t="s">
        <v>1300</v>
      </c>
      <c r="V48" s="176">
        <v>4.2375012500000002</v>
      </c>
      <c r="W48" s="175">
        <v>0.88484738708335997</v>
      </c>
      <c r="X48" s="177" t="s">
        <v>1302</v>
      </c>
      <c r="Y48" s="176">
        <v>9.412E-4</v>
      </c>
      <c r="Z48" s="175">
        <v>6.2222986106422106E-5</v>
      </c>
      <c r="AA48" s="176">
        <v>9.456E-4</v>
      </c>
      <c r="AB48" s="175">
        <v>1.62466304198748E-4</v>
      </c>
      <c r="AC48" s="179" t="s">
        <v>1300</v>
      </c>
      <c r="AD48" s="175">
        <v>9.7599999999999998E-4</v>
      </c>
      <c r="AE48" s="175">
        <v>3.9610604640676701E-5</v>
      </c>
      <c r="AF48" s="180" t="s">
        <v>1300</v>
      </c>
      <c r="AG48" s="176">
        <v>1.00433333333333E-3</v>
      </c>
      <c r="AH48" s="175">
        <v>2.2368132093076799E-5</v>
      </c>
      <c r="AI48" s="179">
        <v>0.98943599999999998</v>
      </c>
      <c r="AJ48" s="175">
        <v>9.8294919999999996E-4</v>
      </c>
      <c r="AK48" s="175">
        <v>2.8777240758974801E-5</v>
      </c>
      <c r="AL48" s="180">
        <v>0.999996</v>
      </c>
      <c r="AM48" s="176">
        <v>1.0123333333333299E-3</v>
      </c>
      <c r="AN48" s="175">
        <v>2.46143589529906E-5</v>
      </c>
      <c r="AO48" s="179">
        <v>0.95391000000000004</v>
      </c>
    </row>
    <row r="49" spans="1:41">
      <c r="A49" s="159" t="s">
        <v>1346</v>
      </c>
      <c r="B49" s="159" t="s">
        <v>1299</v>
      </c>
      <c r="C49" s="175">
        <v>1.0666E-3</v>
      </c>
      <c r="D49" s="175">
        <v>2.7107194616927801E-5</v>
      </c>
      <c r="E49" s="176">
        <v>1.0667999999999999E-3</v>
      </c>
      <c r="F49" s="175">
        <v>1.5736486265999799E-4</v>
      </c>
      <c r="G49" s="177" t="s">
        <v>1300</v>
      </c>
      <c r="H49" s="176">
        <v>1.0311999999999999E-3</v>
      </c>
      <c r="I49" s="175">
        <v>2.0413231003444799E-5</v>
      </c>
      <c r="J49" s="178">
        <v>0.92963200000000001</v>
      </c>
      <c r="K49" s="176">
        <v>1.0430000000000001E-3</v>
      </c>
      <c r="L49" s="175">
        <v>7.06717765448131E-5</v>
      </c>
      <c r="M49" s="178" t="s">
        <v>1300</v>
      </c>
      <c r="N49" s="176">
        <v>1.0154999999999999E-3</v>
      </c>
      <c r="O49" s="177">
        <v>3.18171861316071E-5</v>
      </c>
      <c r="P49" s="176">
        <v>8.3224999999999998E-4</v>
      </c>
      <c r="Q49" s="175">
        <v>1.27912404923578E-4</v>
      </c>
      <c r="R49" s="177">
        <v>0.95861200000000002</v>
      </c>
      <c r="S49" s="175">
        <v>1.1000000000000001E-3</v>
      </c>
      <c r="T49" s="175">
        <v>1.04230513766363E-4</v>
      </c>
      <c r="U49" s="175" t="s">
        <v>1300</v>
      </c>
      <c r="V49" s="176">
        <v>9.9974999999999999E-4</v>
      </c>
      <c r="W49" s="175">
        <v>1.68492086856723E-4</v>
      </c>
      <c r="X49" s="177" t="s">
        <v>1302</v>
      </c>
      <c r="Y49" s="176">
        <v>2.7795E-2</v>
      </c>
      <c r="Z49" s="175">
        <v>5.9656554962552099E-3</v>
      </c>
      <c r="AA49" s="176">
        <v>3.2915E-2</v>
      </c>
      <c r="AB49" s="175">
        <v>1.03920344014057E-2</v>
      </c>
      <c r="AC49" s="179" t="s">
        <v>1300</v>
      </c>
      <c r="AD49" s="175">
        <v>4.9033333333333297E-2</v>
      </c>
      <c r="AE49" s="175">
        <v>8.1378433465712097E-3</v>
      </c>
      <c r="AF49" s="180">
        <v>0.74718600000000002</v>
      </c>
      <c r="AG49" s="176">
        <v>5.9383333333333302E-2</v>
      </c>
      <c r="AH49" s="175">
        <v>1.21265454410287E-2</v>
      </c>
      <c r="AI49" s="179">
        <v>0.83009599999999995</v>
      </c>
      <c r="AJ49" s="175">
        <v>3.3052709399999998E-2</v>
      </c>
      <c r="AK49" s="175">
        <v>9.2072327221625807E-3</v>
      </c>
      <c r="AL49" s="180">
        <v>0.999996</v>
      </c>
      <c r="AM49" s="176">
        <v>3.34456666666667E-2</v>
      </c>
      <c r="AN49" s="175">
        <v>1.15363916311239E-2</v>
      </c>
      <c r="AO49" s="179">
        <v>0.97407200000000005</v>
      </c>
    </row>
    <row r="50" spans="1:41">
      <c r="A50" s="159" t="s">
        <v>1347</v>
      </c>
      <c r="B50" s="159" t="s">
        <v>1299</v>
      </c>
      <c r="C50" s="175">
        <v>0.2136662</v>
      </c>
      <c r="D50" s="175">
        <v>2.5731290809051899E-2</v>
      </c>
      <c r="E50" s="176">
        <v>0.20392279999999999</v>
      </c>
      <c r="F50" s="175">
        <v>3.8851128654133101E-2</v>
      </c>
      <c r="G50" s="177" t="s">
        <v>1300</v>
      </c>
      <c r="H50" s="176">
        <v>0.22733719999999999</v>
      </c>
      <c r="I50" s="175">
        <v>4.65212660962704E-2</v>
      </c>
      <c r="J50" s="178">
        <v>0.99997899999999995</v>
      </c>
      <c r="K50" s="176">
        <v>0.2384358</v>
      </c>
      <c r="L50" s="175">
        <v>5.45632577812213E-2</v>
      </c>
      <c r="M50" s="178" t="s">
        <v>1300</v>
      </c>
      <c r="N50" s="176">
        <v>0.34914000000000001</v>
      </c>
      <c r="O50" s="177">
        <v>8.0404929749363002E-2</v>
      </c>
      <c r="P50" s="176">
        <v>0.3438175</v>
      </c>
      <c r="Q50" s="175">
        <v>2.6730718265695699E-2</v>
      </c>
      <c r="R50" s="177" t="s">
        <v>1300</v>
      </c>
      <c r="S50" s="175">
        <v>0.45665166666666701</v>
      </c>
      <c r="T50" s="175">
        <v>8.3209013990873201E-2</v>
      </c>
      <c r="U50" s="175" t="s">
        <v>1300</v>
      </c>
      <c r="V50" s="176">
        <v>0.40506199999999998</v>
      </c>
      <c r="W50" s="175">
        <v>6.77493259154658E-2</v>
      </c>
      <c r="X50" s="177" t="s">
        <v>1302</v>
      </c>
      <c r="Y50" s="176">
        <v>9.412E-4</v>
      </c>
      <c r="Z50" s="175">
        <v>6.2222986106422106E-5</v>
      </c>
      <c r="AA50" s="176">
        <v>9.456E-4</v>
      </c>
      <c r="AB50" s="175">
        <v>1.62466304198748E-4</v>
      </c>
      <c r="AC50" s="179" t="s">
        <v>1300</v>
      </c>
      <c r="AD50" s="175">
        <v>9.7599999999999998E-4</v>
      </c>
      <c r="AE50" s="175">
        <v>3.9610604640676701E-5</v>
      </c>
      <c r="AF50" s="180" t="s">
        <v>1300</v>
      </c>
      <c r="AG50" s="176">
        <v>1.00433333333333E-3</v>
      </c>
      <c r="AH50" s="175">
        <v>2.2368132093076799E-5</v>
      </c>
      <c r="AI50" s="179">
        <v>0.98943599999999998</v>
      </c>
      <c r="AJ50" s="175">
        <v>9.8294919999999996E-4</v>
      </c>
      <c r="AK50" s="175">
        <v>2.8777240758974801E-5</v>
      </c>
      <c r="AL50" s="180">
        <v>0.999996</v>
      </c>
      <c r="AM50" s="176">
        <v>1.0123333333333299E-3</v>
      </c>
      <c r="AN50" s="175">
        <v>2.46143589529906E-5</v>
      </c>
      <c r="AO50" s="179">
        <v>0.95391000000000004</v>
      </c>
    </row>
    <row r="51" spans="1:41">
      <c r="A51" s="159" t="s">
        <v>1348</v>
      </c>
      <c r="B51" s="159" t="s">
        <v>1299</v>
      </c>
      <c r="C51" s="175">
        <v>2.6062096000000001</v>
      </c>
      <c r="D51" s="175">
        <v>0.59304198273039699</v>
      </c>
      <c r="E51" s="176">
        <v>2.1060628000000001</v>
      </c>
      <c r="F51" s="175">
        <v>0.52181332271196401</v>
      </c>
      <c r="G51" s="177" t="s">
        <v>1300</v>
      </c>
      <c r="H51" s="176">
        <v>1.9899054</v>
      </c>
      <c r="I51" s="175">
        <v>0.72281511435760604</v>
      </c>
      <c r="J51" s="178">
        <v>0.99550300000000003</v>
      </c>
      <c r="K51" s="176">
        <v>1.8251404</v>
      </c>
      <c r="L51" s="175">
        <v>0.49930970295729299</v>
      </c>
      <c r="M51" s="178">
        <v>0.94207700000000005</v>
      </c>
      <c r="N51" s="176">
        <v>2.9135932499999999</v>
      </c>
      <c r="O51" s="177">
        <v>0.73686780953862396</v>
      </c>
      <c r="P51" s="176">
        <v>2.5420387500000001</v>
      </c>
      <c r="Q51" s="175">
        <v>0.52271761349787804</v>
      </c>
      <c r="R51" s="177" t="s">
        <v>1300</v>
      </c>
      <c r="S51" s="175">
        <v>2.5228679999999999</v>
      </c>
      <c r="T51" s="175">
        <v>0.71925863131908296</v>
      </c>
      <c r="U51" s="175" t="s">
        <v>1300</v>
      </c>
      <c r="V51" s="176">
        <v>3.0242542499999998</v>
      </c>
      <c r="W51" s="175">
        <v>1.3948878903836399</v>
      </c>
      <c r="X51" s="177" t="s">
        <v>1302</v>
      </c>
      <c r="Y51" s="176">
        <v>9.8837440000000001</v>
      </c>
      <c r="Z51" s="175">
        <v>4.1698917217622702</v>
      </c>
      <c r="AA51" s="176">
        <v>18.8707763333333</v>
      </c>
      <c r="AB51" s="175">
        <v>5.3685564650867104</v>
      </c>
      <c r="AC51" s="179">
        <v>0.97668999999999995</v>
      </c>
      <c r="AD51" s="175">
        <v>15.110739666666699</v>
      </c>
      <c r="AE51" s="175">
        <v>3.16822257947423</v>
      </c>
      <c r="AF51" s="180">
        <v>0.99410500000000002</v>
      </c>
      <c r="AG51" s="176">
        <v>12.6109313333333</v>
      </c>
      <c r="AH51" s="175">
        <v>3.2518637780058302</v>
      </c>
      <c r="AI51" s="179">
        <v>0.98943599999999998</v>
      </c>
      <c r="AJ51" s="175">
        <v>8.6435093597999995</v>
      </c>
      <c r="AK51" s="175">
        <v>3.96930495096669</v>
      </c>
      <c r="AL51" s="180">
        <v>0.999996</v>
      </c>
      <c r="AM51" s="176">
        <v>6.9643631666666703</v>
      </c>
      <c r="AN51" s="175">
        <v>4.2558000832587703</v>
      </c>
      <c r="AO51" s="179">
        <v>0.97407200000000005</v>
      </c>
    </row>
    <row r="52" spans="1:41">
      <c r="A52" s="159" t="s">
        <v>1349</v>
      </c>
      <c r="B52" s="159" t="s">
        <v>1299</v>
      </c>
      <c r="C52" s="175">
        <v>2.0628725999999999</v>
      </c>
      <c r="D52" s="175">
        <v>0.452373030535973</v>
      </c>
      <c r="E52" s="176">
        <v>1.6037908000000001</v>
      </c>
      <c r="F52" s="175">
        <v>0.307575943176153</v>
      </c>
      <c r="G52" s="177">
        <v>0.99979799999999996</v>
      </c>
      <c r="H52" s="176">
        <v>1.8411086000000001</v>
      </c>
      <c r="I52" s="175">
        <v>0.62223294244703897</v>
      </c>
      <c r="J52" s="178">
        <v>0.99997899999999995</v>
      </c>
      <c r="K52" s="176">
        <v>1.6372511999999999</v>
      </c>
      <c r="L52" s="175">
        <v>0.34078492011413902</v>
      </c>
      <c r="M52" s="178">
        <v>0.99739999999999995</v>
      </c>
      <c r="N52" s="176">
        <v>2.739274</v>
      </c>
      <c r="O52" s="177">
        <v>0.74073684414822105</v>
      </c>
      <c r="P52" s="176">
        <v>2.2150017499999999</v>
      </c>
      <c r="Q52" s="175">
        <v>0.66924828096772104</v>
      </c>
      <c r="R52" s="177" t="s">
        <v>1300</v>
      </c>
      <c r="S52" s="175">
        <v>1.9553590000000001</v>
      </c>
      <c r="T52" s="175">
        <v>0.45332771948337802</v>
      </c>
      <c r="U52" s="175" t="s">
        <v>1300</v>
      </c>
      <c r="V52" s="176">
        <v>2.2275805000000002</v>
      </c>
      <c r="W52" s="175">
        <v>0.88420134172351605</v>
      </c>
      <c r="X52" s="177" t="s">
        <v>1302</v>
      </c>
      <c r="Y52" s="176">
        <v>9.412E-4</v>
      </c>
      <c r="Z52" s="175">
        <v>6.2222986106422106E-5</v>
      </c>
      <c r="AA52" s="176">
        <v>9.456E-4</v>
      </c>
      <c r="AB52" s="175">
        <v>1.62466304198748E-4</v>
      </c>
      <c r="AC52" s="179" t="s">
        <v>1300</v>
      </c>
      <c r="AD52" s="175">
        <v>9.7599999999999998E-4</v>
      </c>
      <c r="AE52" s="175">
        <v>3.9610604640676701E-5</v>
      </c>
      <c r="AF52" s="180" t="s">
        <v>1300</v>
      </c>
      <c r="AG52" s="176">
        <v>1.00433333333333E-3</v>
      </c>
      <c r="AH52" s="175">
        <v>2.2368132093076799E-5</v>
      </c>
      <c r="AI52" s="179">
        <v>0.98943599999999998</v>
      </c>
      <c r="AJ52" s="175">
        <v>9.8294919999999996E-4</v>
      </c>
      <c r="AK52" s="175">
        <v>2.8777240758974801E-5</v>
      </c>
      <c r="AL52" s="180">
        <v>0.999996</v>
      </c>
      <c r="AM52" s="176">
        <v>1.0123333333333299E-3</v>
      </c>
      <c r="AN52" s="175">
        <v>2.46143589529906E-5</v>
      </c>
      <c r="AO52" s="179">
        <v>0.95391000000000004</v>
      </c>
    </row>
    <row r="53" spans="1:41">
      <c r="A53" s="182" t="s">
        <v>1350</v>
      </c>
      <c r="B53" s="159" t="s">
        <v>1299</v>
      </c>
      <c r="C53" s="175">
        <v>0.74074139999999999</v>
      </c>
      <c r="D53" s="175">
        <v>0.19450255418708501</v>
      </c>
      <c r="E53" s="176">
        <v>0.85905140000000002</v>
      </c>
      <c r="F53" s="175">
        <v>0.30357835753772</v>
      </c>
      <c r="G53" s="177" t="s">
        <v>1300</v>
      </c>
      <c r="H53" s="176">
        <v>0.89470899999999998</v>
      </c>
      <c r="I53" s="175">
        <v>0.11983843050123801</v>
      </c>
      <c r="J53" s="178">
        <v>0.99550300000000003</v>
      </c>
      <c r="K53" s="176">
        <v>0.84884280000000001</v>
      </c>
      <c r="L53" s="175">
        <v>0.14269161753130399</v>
      </c>
      <c r="M53" s="178" t="s">
        <v>1300</v>
      </c>
      <c r="N53" s="176">
        <v>1.0154999999999999E-3</v>
      </c>
      <c r="O53" s="177">
        <v>3.18171861316071E-5</v>
      </c>
      <c r="P53" s="176">
        <v>8.3224999999999998E-4</v>
      </c>
      <c r="Q53" s="175">
        <v>1.27912404923578E-4</v>
      </c>
      <c r="R53" s="177">
        <v>0.95861200000000002</v>
      </c>
      <c r="S53" s="184">
        <v>5.2359333333333299E-2</v>
      </c>
      <c r="T53" s="184">
        <v>7.2406080085399803E-3</v>
      </c>
      <c r="U53" s="184">
        <v>3.101E-3</v>
      </c>
      <c r="V53" s="176">
        <v>9.9974999999999999E-4</v>
      </c>
      <c r="W53" s="175">
        <v>1.68492086856723E-4</v>
      </c>
      <c r="X53" s="177" t="s">
        <v>1302</v>
      </c>
      <c r="Y53" s="176">
        <v>0.16928460000000001</v>
      </c>
      <c r="Z53" s="175">
        <v>6.09788279839815E-2</v>
      </c>
      <c r="AA53" s="176">
        <v>0.2441808</v>
      </c>
      <c r="AB53" s="175">
        <v>6.2151115325470997E-2</v>
      </c>
      <c r="AC53" s="179">
        <v>0.99986799999999998</v>
      </c>
      <c r="AD53" s="175">
        <v>0.20221033333333299</v>
      </c>
      <c r="AE53" s="175">
        <v>8.7329132283181093E-2</v>
      </c>
      <c r="AF53" s="180" t="s">
        <v>1300</v>
      </c>
      <c r="AG53" s="176">
        <v>0.231972333333333</v>
      </c>
      <c r="AH53" s="175">
        <v>8.1129669864565199E-2</v>
      </c>
      <c r="AI53" s="179">
        <v>0.98943599999999998</v>
      </c>
      <c r="AJ53" s="175">
        <v>0.1707247418</v>
      </c>
      <c r="AK53" s="175">
        <v>0.10122301134754599</v>
      </c>
      <c r="AL53" s="180">
        <v>0.999996</v>
      </c>
      <c r="AM53" s="176">
        <v>0.13720633333333301</v>
      </c>
      <c r="AN53" s="175">
        <v>5.5420469812756598E-2</v>
      </c>
      <c r="AO53" s="179">
        <v>0.97407200000000005</v>
      </c>
    </row>
    <row r="54" spans="1:41">
      <c r="A54" s="159" t="s">
        <v>1351</v>
      </c>
      <c r="B54" s="159" t="s">
        <v>1299</v>
      </c>
      <c r="C54" s="175">
        <v>0.1208304</v>
      </c>
      <c r="D54" s="175">
        <v>4.17631556434616E-2</v>
      </c>
      <c r="E54" s="176">
        <v>8.4061399999999994E-2</v>
      </c>
      <c r="F54" s="175">
        <v>1.96841781210189E-2</v>
      </c>
      <c r="G54" s="177">
        <v>0.99991200000000002</v>
      </c>
      <c r="H54" s="176">
        <v>0.1073076</v>
      </c>
      <c r="I54" s="175">
        <v>3.0289662160545801E-2</v>
      </c>
      <c r="J54" s="178">
        <v>0.99997899999999995</v>
      </c>
      <c r="K54" s="176">
        <v>8.1860199999999994E-2</v>
      </c>
      <c r="L54" s="175">
        <v>1.54753662541473E-2</v>
      </c>
      <c r="M54" s="178">
        <v>0.98673500000000003</v>
      </c>
      <c r="N54" s="176">
        <v>0.15234375</v>
      </c>
      <c r="O54" s="177">
        <v>1.31563095731034E-2</v>
      </c>
      <c r="P54" s="176">
        <v>0.108113</v>
      </c>
      <c r="Q54" s="175">
        <v>2.79751325644759E-2</v>
      </c>
      <c r="R54" s="177">
        <v>0.94428199999999995</v>
      </c>
      <c r="S54" s="175">
        <v>0.21380433333333301</v>
      </c>
      <c r="T54" s="175">
        <v>3.3068212566350397E-2</v>
      </c>
      <c r="U54" s="175" t="s">
        <v>1300</v>
      </c>
      <c r="V54" s="176">
        <v>0.20581374999999999</v>
      </c>
      <c r="W54" s="175">
        <v>3.2004691295443997E-2</v>
      </c>
      <c r="X54" s="177">
        <v>0.84399999999999997</v>
      </c>
      <c r="Y54" s="176">
        <v>9.412E-4</v>
      </c>
      <c r="Z54" s="175">
        <v>6.2222986106422106E-5</v>
      </c>
      <c r="AA54" s="176">
        <v>9.456E-4</v>
      </c>
      <c r="AB54" s="175">
        <v>1.62466304198748E-4</v>
      </c>
      <c r="AC54" s="179" t="s">
        <v>1300</v>
      </c>
      <c r="AD54" s="175">
        <v>9.7599999999999998E-4</v>
      </c>
      <c r="AE54" s="175">
        <v>3.9610604640676701E-5</v>
      </c>
      <c r="AF54" s="180" t="s">
        <v>1300</v>
      </c>
      <c r="AG54" s="176">
        <v>1.00433333333333E-3</v>
      </c>
      <c r="AH54" s="175">
        <v>2.2368132093076799E-5</v>
      </c>
      <c r="AI54" s="179">
        <v>0.98943599999999998</v>
      </c>
      <c r="AJ54" s="175">
        <v>9.8294919999999996E-4</v>
      </c>
      <c r="AK54" s="175">
        <v>2.8777240758974801E-5</v>
      </c>
      <c r="AL54" s="180">
        <v>0.999996</v>
      </c>
      <c r="AM54" s="176">
        <v>1.0123333333333299E-3</v>
      </c>
      <c r="AN54" s="181">
        <v>2.46143589529906E-5</v>
      </c>
      <c r="AO54" s="179">
        <v>0.95391000000000004</v>
      </c>
    </row>
    <row r="55" spans="1:41">
      <c r="A55" s="159" t="s">
        <v>1352</v>
      </c>
      <c r="B55" s="159" t="s">
        <v>1299</v>
      </c>
      <c r="C55" s="175">
        <v>0.102523</v>
      </c>
      <c r="D55" s="175">
        <v>1.17364545327795E-2</v>
      </c>
      <c r="E55" s="176">
        <v>8.8495199999999996E-2</v>
      </c>
      <c r="F55" s="175">
        <v>1.13907718219618E-2</v>
      </c>
      <c r="G55" s="177">
        <v>0.99968199999999996</v>
      </c>
      <c r="H55" s="176">
        <v>0.12446840000000001</v>
      </c>
      <c r="I55" s="175">
        <v>2.8849574586118299E-2</v>
      </c>
      <c r="J55" s="178">
        <v>0.99424599999999996</v>
      </c>
      <c r="K55" s="176">
        <v>0.1111278</v>
      </c>
      <c r="L55" s="175">
        <v>2.9398516062889998E-2</v>
      </c>
      <c r="M55" s="178" t="s">
        <v>1300</v>
      </c>
      <c r="N55" s="176">
        <v>0.13578224999999999</v>
      </c>
      <c r="O55" s="177">
        <v>1.25242246433329E-2</v>
      </c>
      <c r="P55" s="176">
        <v>0.12378400000000001</v>
      </c>
      <c r="Q55" s="175">
        <v>2.69808288728621E-2</v>
      </c>
      <c r="R55" s="177" t="s">
        <v>1300</v>
      </c>
      <c r="S55" s="175">
        <v>0.16288033333333299</v>
      </c>
      <c r="T55" s="175">
        <v>3.08337827931205E-2</v>
      </c>
      <c r="U55" s="175" t="s">
        <v>1300</v>
      </c>
      <c r="V55" s="176">
        <v>0.12776399999999999</v>
      </c>
      <c r="W55" s="175">
        <v>1.8089306693919099E-2</v>
      </c>
      <c r="X55" s="177" t="s">
        <v>1302</v>
      </c>
      <c r="Y55" s="176">
        <v>4.7083199999999999E-2</v>
      </c>
      <c r="Z55" s="175">
        <v>1.07494227612463E-2</v>
      </c>
      <c r="AA55" s="176">
        <v>6.88164E-2</v>
      </c>
      <c r="AB55" s="175">
        <v>2.91864646505876E-2</v>
      </c>
      <c r="AC55" s="179" t="s">
        <v>1300</v>
      </c>
      <c r="AD55" s="175">
        <v>4.863E-2</v>
      </c>
      <c r="AE55" s="175">
        <v>1.8097694963724001E-2</v>
      </c>
      <c r="AF55" s="180" t="s">
        <v>1300</v>
      </c>
      <c r="AG55" s="183">
        <v>1.00433333333333E-3</v>
      </c>
      <c r="AH55" s="184">
        <v>2.2368132093076799E-5</v>
      </c>
      <c r="AI55" s="186">
        <v>3.7678999999999997E-2</v>
      </c>
      <c r="AJ55" s="184">
        <v>9.8294919999999996E-4</v>
      </c>
      <c r="AK55" s="187">
        <v>2.8777240758974801E-5</v>
      </c>
      <c r="AL55" s="188">
        <v>3.6339999999999997E-2</v>
      </c>
      <c r="AM55" s="183">
        <v>1.0123333333333299E-3</v>
      </c>
      <c r="AN55" s="187">
        <v>2.46143589529906E-5</v>
      </c>
      <c r="AO55" s="186">
        <v>3.5790000000000002E-2</v>
      </c>
    </row>
    <row r="56" spans="1:41">
      <c r="A56" s="159" t="s">
        <v>1353</v>
      </c>
      <c r="B56" s="159" t="s">
        <v>1299</v>
      </c>
      <c r="C56" s="175">
        <v>5.7460400000000002E-2</v>
      </c>
      <c r="D56" s="175">
        <v>1.15764652981815E-2</v>
      </c>
      <c r="E56" s="176">
        <v>5.1061799999999997E-2</v>
      </c>
      <c r="F56" s="175">
        <v>5.21869669553616E-3</v>
      </c>
      <c r="G56" s="177" t="s">
        <v>1300</v>
      </c>
      <c r="H56" s="176">
        <v>6.0651999999999998E-2</v>
      </c>
      <c r="I56" s="175">
        <v>7.8712388796173607E-3</v>
      </c>
      <c r="J56" s="178">
        <v>0.99997899999999995</v>
      </c>
      <c r="K56" s="176">
        <v>6.2961199999999995E-2</v>
      </c>
      <c r="L56" s="175">
        <v>1.1224523005455501E-2</v>
      </c>
      <c r="M56" s="178" t="s">
        <v>1300</v>
      </c>
      <c r="N56" s="176">
        <v>6.4739249999999998E-2</v>
      </c>
      <c r="O56" s="177">
        <v>1.8216690174580701E-2</v>
      </c>
      <c r="P56" s="176">
        <v>4.1860750000000002E-2</v>
      </c>
      <c r="Q56" s="175">
        <v>7.4777701834615601E-3</v>
      </c>
      <c r="R56" s="177">
        <v>0.99085900000000005</v>
      </c>
      <c r="S56" s="175">
        <v>5.5201E-2</v>
      </c>
      <c r="T56" s="175">
        <v>1.3464048276800001E-2</v>
      </c>
      <c r="U56" s="175" t="s">
        <v>1300</v>
      </c>
      <c r="V56" s="176">
        <v>6.4199000000000006E-2</v>
      </c>
      <c r="W56" s="175">
        <v>4.7944707737142397E-3</v>
      </c>
      <c r="X56" s="177" t="s">
        <v>1302</v>
      </c>
      <c r="Y56" s="176">
        <v>9.412E-4</v>
      </c>
      <c r="Z56" s="175">
        <v>6.2222986106422106E-5</v>
      </c>
      <c r="AA56" s="176">
        <v>9.456E-4</v>
      </c>
      <c r="AB56" s="175">
        <v>1.62466304198748E-4</v>
      </c>
      <c r="AC56" s="179" t="s">
        <v>1300</v>
      </c>
      <c r="AD56" s="175">
        <v>9.7599999999999998E-4</v>
      </c>
      <c r="AE56" s="175">
        <v>3.9610604640676701E-5</v>
      </c>
      <c r="AF56" s="180" t="s">
        <v>1300</v>
      </c>
      <c r="AG56" s="176">
        <v>1.00433333333333E-3</v>
      </c>
      <c r="AH56" s="175">
        <v>2.2368132093076799E-5</v>
      </c>
      <c r="AI56" s="179">
        <v>0.98943599999999998</v>
      </c>
      <c r="AJ56" s="175">
        <v>9.8294919999999996E-4</v>
      </c>
      <c r="AK56" s="175">
        <v>2.8777240758974801E-5</v>
      </c>
      <c r="AL56" s="180">
        <v>0.999996</v>
      </c>
      <c r="AM56" s="176">
        <v>1.0123333333333299E-3</v>
      </c>
      <c r="AN56" s="181">
        <v>2.46143589529906E-5</v>
      </c>
      <c r="AO56" s="179">
        <v>0.95391000000000004</v>
      </c>
    </row>
    <row r="57" spans="1:41">
      <c r="A57" s="159" t="s">
        <v>1354</v>
      </c>
      <c r="B57" s="159" t="s">
        <v>1299</v>
      </c>
      <c r="C57" s="175">
        <v>0.35688520000000001</v>
      </c>
      <c r="D57" s="175">
        <v>0.113219788642269</v>
      </c>
      <c r="E57" s="176">
        <v>0.3267178</v>
      </c>
      <c r="F57" s="175">
        <v>0.110232657949902</v>
      </c>
      <c r="G57" s="177" t="s">
        <v>1300</v>
      </c>
      <c r="H57" s="176">
        <v>0.49329220000000001</v>
      </c>
      <c r="I57" s="175">
        <v>0.123478601857569</v>
      </c>
      <c r="J57" s="178">
        <v>0.98866900000000002</v>
      </c>
      <c r="K57" s="176">
        <v>0.42236400000000002</v>
      </c>
      <c r="L57" s="175">
        <v>0.136241194708135</v>
      </c>
      <c r="M57" s="178" t="s">
        <v>1300</v>
      </c>
      <c r="N57" s="176">
        <v>1.0154999999999999E-3</v>
      </c>
      <c r="O57" s="177">
        <v>3.18171861316071E-5</v>
      </c>
      <c r="P57" s="176">
        <v>8.3224999999999998E-4</v>
      </c>
      <c r="Q57" s="175">
        <v>1.27912404923578E-4</v>
      </c>
      <c r="R57" s="177">
        <v>0.95861200000000002</v>
      </c>
      <c r="S57" s="175">
        <v>1.1000000000000001E-3</v>
      </c>
      <c r="T57" s="175">
        <v>1.04230513766363E-4</v>
      </c>
      <c r="U57" s="175" t="s">
        <v>1300</v>
      </c>
      <c r="V57" s="176">
        <v>9.9974999999999999E-4</v>
      </c>
      <c r="W57" s="175">
        <v>1.68492086856723E-4</v>
      </c>
      <c r="X57" s="177" t="s">
        <v>1302</v>
      </c>
      <c r="Y57" s="176">
        <v>9.412E-4</v>
      </c>
      <c r="Z57" s="175">
        <v>6.2222986106422106E-5</v>
      </c>
      <c r="AA57" s="176">
        <v>9.456E-4</v>
      </c>
      <c r="AB57" s="175">
        <v>1.62466304198748E-4</v>
      </c>
      <c r="AC57" s="179" t="s">
        <v>1300</v>
      </c>
      <c r="AD57" s="175">
        <v>9.7599999999999998E-4</v>
      </c>
      <c r="AE57" s="175">
        <v>3.9610604640676701E-5</v>
      </c>
      <c r="AF57" s="180" t="s">
        <v>1300</v>
      </c>
      <c r="AG57" s="176">
        <v>1.00433333333333E-3</v>
      </c>
      <c r="AH57" s="175">
        <v>2.2368132093076799E-5</v>
      </c>
      <c r="AI57" s="179">
        <v>0.98943599999999998</v>
      </c>
      <c r="AJ57" s="175">
        <v>9.8294919999999996E-4</v>
      </c>
      <c r="AK57" s="175">
        <v>2.8777240758974801E-5</v>
      </c>
      <c r="AL57" s="180">
        <v>0.999996</v>
      </c>
      <c r="AM57" s="176">
        <v>1.0123333333333299E-3</v>
      </c>
      <c r="AN57" s="181">
        <v>2.46143589529906E-5</v>
      </c>
      <c r="AO57" s="179">
        <v>0.95391000000000004</v>
      </c>
    </row>
    <row r="58" spans="1:41">
      <c r="A58" s="182" t="s">
        <v>1355</v>
      </c>
      <c r="B58" s="159" t="s">
        <v>1299</v>
      </c>
      <c r="C58" s="175">
        <v>0.17309160000000001</v>
      </c>
      <c r="D58" s="175">
        <v>2.3478525620234302E-2</v>
      </c>
      <c r="E58" s="176">
        <v>0.1547704</v>
      </c>
      <c r="F58" s="175">
        <v>2.12278319500603E-2</v>
      </c>
      <c r="G58" s="177" t="s">
        <v>1300</v>
      </c>
      <c r="H58" s="176">
        <v>0.14199919999999999</v>
      </c>
      <c r="I58" s="175">
        <v>3.4521554385629899E-2</v>
      </c>
      <c r="J58" s="178">
        <v>0.99309400000000003</v>
      </c>
      <c r="K58" s="176">
        <v>0.16533700000000001</v>
      </c>
      <c r="L58" s="175">
        <v>3.0508674561507899E-2</v>
      </c>
      <c r="M58" s="178" t="s">
        <v>1300</v>
      </c>
      <c r="N58" s="176">
        <v>1.0154999999999999E-3</v>
      </c>
      <c r="O58" s="177">
        <v>3.18171861316071E-5</v>
      </c>
      <c r="P58" s="176">
        <v>8.3224999999999998E-4</v>
      </c>
      <c r="Q58" s="175">
        <v>1.27912404923578E-4</v>
      </c>
      <c r="R58" s="177">
        <v>0.95861200000000002</v>
      </c>
      <c r="S58" s="175">
        <v>1.1000000000000001E-3</v>
      </c>
      <c r="T58" s="175">
        <v>1.04230513766363E-4</v>
      </c>
      <c r="U58" s="175" t="s">
        <v>1300</v>
      </c>
      <c r="V58" s="183">
        <v>0.1655595</v>
      </c>
      <c r="W58" s="184">
        <v>2.63412189353492E-2</v>
      </c>
      <c r="X58" s="185">
        <v>1.9E-3</v>
      </c>
      <c r="Y58" s="176">
        <v>9.412E-4</v>
      </c>
      <c r="Z58" s="175">
        <v>6.2222986106422106E-5</v>
      </c>
      <c r="AA58" s="176">
        <v>9.456E-4</v>
      </c>
      <c r="AB58" s="175">
        <v>1.62466304198748E-4</v>
      </c>
      <c r="AC58" s="179" t="s">
        <v>1300</v>
      </c>
      <c r="AD58" s="175">
        <v>9.7599999999999998E-4</v>
      </c>
      <c r="AE58" s="175">
        <v>3.9610604640676701E-5</v>
      </c>
      <c r="AF58" s="180" t="s">
        <v>1300</v>
      </c>
      <c r="AG58" s="176">
        <v>1.00433333333333E-3</v>
      </c>
      <c r="AH58" s="175">
        <v>2.2368132093076799E-5</v>
      </c>
      <c r="AI58" s="179">
        <v>0.98943599999999998</v>
      </c>
      <c r="AJ58" s="175">
        <v>9.8294919999999996E-4</v>
      </c>
      <c r="AK58" s="175">
        <v>2.8777240758974801E-5</v>
      </c>
      <c r="AL58" s="180">
        <v>0.999996</v>
      </c>
      <c r="AM58" s="176">
        <v>1.0123333333333299E-3</v>
      </c>
      <c r="AN58" s="181">
        <v>2.46143589529906E-5</v>
      </c>
      <c r="AO58" s="179">
        <v>0.95391000000000004</v>
      </c>
    </row>
    <row r="59" spans="1:41">
      <c r="A59" s="159" t="s">
        <v>1356</v>
      </c>
      <c r="B59" s="159" t="s">
        <v>1299</v>
      </c>
      <c r="C59" s="175">
        <v>5.4624807999999998</v>
      </c>
      <c r="D59" s="175">
        <v>1.97788108403847</v>
      </c>
      <c r="E59" s="176">
        <v>3.3473101999999999</v>
      </c>
      <c r="F59" s="175">
        <v>0.41004830075577697</v>
      </c>
      <c r="G59" s="177">
        <v>0.98784400000000006</v>
      </c>
      <c r="H59" s="176">
        <v>5.7338801999999998</v>
      </c>
      <c r="I59" s="175">
        <v>2.34793486771731</v>
      </c>
      <c r="J59" s="178">
        <v>0.99997899999999995</v>
      </c>
      <c r="K59" s="176">
        <v>4.6688780000000003</v>
      </c>
      <c r="L59" s="175">
        <v>1.6817148204952901</v>
      </c>
      <c r="M59" s="178" t="s">
        <v>1300</v>
      </c>
      <c r="N59" s="176">
        <v>19.15071</v>
      </c>
      <c r="O59" s="177">
        <v>6.6577540058841702</v>
      </c>
      <c r="P59" s="176">
        <v>11.791276</v>
      </c>
      <c r="Q59" s="175">
        <v>5.4347063808064204</v>
      </c>
      <c r="R59" s="177">
        <v>0.99993600000000005</v>
      </c>
      <c r="S59" s="175">
        <v>22.560203333333298</v>
      </c>
      <c r="T59" s="175">
        <v>9.0358222233305003</v>
      </c>
      <c r="U59" s="175" t="s">
        <v>1300</v>
      </c>
      <c r="V59" s="176">
        <v>20.651757499999999</v>
      </c>
      <c r="W59" s="175">
        <v>6.7425557785821599</v>
      </c>
      <c r="X59" s="177" t="s">
        <v>1302</v>
      </c>
      <c r="Y59" s="176">
        <v>10.8263938</v>
      </c>
      <c r="Z59" s="175">
        <v>2.41103708649716</v>
      </c>
      <c r="AA59" s="183">
        <v>24.725339000000002</v>
      </c>
      <c r="AB59" s="184">
        <v>2.0536243016523201</v>
      </c>
      <c r="AC59" s="179">
        <v>1.78E-2</v>
      </c>
      <c r="AD59" s="175">
        <v>15.272192666666699</v>
      </c>
      <c r="AE59" s="175">
        <v>2.8882474717870599</v>
      </c>
      <c r="AF59" s="180">
        <v>0.99356699999999998</v>
      </c>
      <c r="AG59" s="176">
        <v>15.948928</v>
      </c>
      <c r="AH59" s="175">
        <v>3.9304815307760999</v>
      </c>
      <c r="AI59" s="179">
        <v>0.98943599999999998</v>
      </c>
      <c r="AJ59" s="175">
        <v>10.788948513999999</v>
      </c>
      <c r="AK59" s="175">
        <v>5.1563006381527501</v>
      </c>
      <c r="AL59" s="180">
        <v>0.999996</v>
      </c>
      <c r="AM59" s="176">
        <v>9.6233911666666696</v>
      </c>
      <c r="AN59" s="175">
        <v>7.8999109677609303</v>
      </c>
      <c r="AO59" s="179">
        <v>0.99421700000000002</v>
      </c>
    </row>
    <row r="60" spans="1:41">
      <c r="A60" s="159" t="s">
        <v>1357</v>
      </c>
      <c r="B60" s="159" t="s">
        <v>1299</v>
      </c>
      <c r="C60" s="175">
        <v>1.0666E-3</v>
      </c>
      <c r="D60" s="175">
        <v>2.7107194616927801E-5</v>
      </c>
      <c r="E60" s="176">
        <v>1.0667999999999999E-3</v>
      </c>
      <c r="F60" s="175">
        <v>1.5736486265999799E-4</v>
      </c>
      <c r="G60" s="177" t="s">
        <v>1300</v>
      </c>
      <c r="H60" s="176">
        <v>1.0311999999999999E-3</v>
      </c>
      <c r="I60" s="175">
        <v>2.0413231003444799E-5</v>
      </c>
      <c r="J60" s="178">
        <v>0.92963200000000001</v>
      </c>
      <c r="K60" s="176">
        <v>1.0430000000000001E-3</v>
      </c>
      <c r="L60" s="175">
        <v>7.06717765448131E-5</v>
      </c>
      <c r="M60" s="178" t="s">
        <v>1300</v>
      </c>
      <c r="N60" s="176">
        <v>1.0154999999999999E-3</v>
      </c>
      <c r="O60" s="177">
        <v>3.18171861316071E-5</v>
      </c>
      <c r="P60" s="176">
        <v>8.3224999999999998E-4</v>
      </c>
      <c r="Q60" s="175">
        <v>1.27912404923578E-4</v>
      </c>
      <c r="R60" s="177">
        <v>0.95861200000000002</v>
      </c>
      <c r="S60" s="175">
        <v>5.6618666666666699E-2</v>
      </c>
      <c r="T60" s="175">
        <v>3.4032034531207997E-2</v>
      </c>
      <c r="U60" s="175" t="s">
        <v>1300</v>
      </c>
      <c r="V60" s="176">
        <v>9.9974999999999999E-4</v>
      </c>
      <c r="W60" s="175">
        <v>1.68492086856723E-4</v>
      </c>
      <c r="X60" s="177" t="s">
        <v>1302</v>
      </c>
      <c r="Y60" s="176">
        <v>3.9910000000000001E-2</v>
      </c>
      <c r="Z60" s="175">
        <v>1.4357206883652499E-2</v>
      </c>
      <c r="AA60" s="176">
        <v>5.0547399999999999E-2</v>
      </c>
      <c r="AB60" s="175">
        <v>3.0808374629311401E-2</v>
      </c>
      <c r="AC60" s="179" t="s">
        <v>1300</v>
      </c>
      <c r="AD60" s="175">
        <v>3.6978333333333301E-2</v>
      </c>
      <c r="AE60" s="175">
        <v>1.0519114237108201E-2</v>
      </c>
      <c r="AF60" s="180" t="s">
        <v>1300</v>
      </c>
      <c r="AG60" s="176">
        <v>2.6764E-2</v>
      </c>
      <c r="AH60" s="175">
        <v>1.3520162868841499E-2</v>
      </c>
      <c r="AI60" s="179">
        <v>0.98943599999999998</v>
      </c>
      <c r="AJ60" s="175">
        <v>3.5594683199999998E-2</v>
      </c>
      <c r="AK60" s="175">
        <v>2.0964597854909301E-2</v>
      </c>
      <c r="AL60" s="180">
        <v>0.999996</v>
      </c>
      <c r="AM60" s="176">
        <v>3.19888333333333E-2</v>
      </c>
      <c r="AN60" s="175">
        <v>1.09058837407459E-2</v>
      </c>
      <c r="AO60" s="179">
        <v>0.97407200000000005</v>
      </c>
    </row>
    <row r="61" spans="1:41">
      <c r="A61" s="182" t="s">
        <v>1358</v>
      </c>
      <c r="B61" s="159" t="s">
        <v>1299</v>
      </c>
      <c r="C61" s="175">
        <v>1.0666E-3</v>
      </c>
      <c r="D61" s="175">
        <v>2.7107194616927801E-5</v>
      </c>
      <c r="E61" s="176">
        <v>1.0667999999999999E-3</v>
      </c>
      <c r="F61" s="175">
        <v>1.5736486265999799E-4</v>
      </c>
      <c r="G61" s="177" t="s">
        <v>1300</v>
      </c>
      <c r="H61" s="176">
        <v>1.0311999999999999E-3</v>
      </c>
      <c r="I61" s="175">
        <v>2.0413231003444799E-5</v>
      </c>
      <c r="J61" s="178">
        <v>0.92963200000000001</v>
      </c>
      <c r="K61" s="176">
        <v>1.0430000000000001E-3</v>
      </c>
      <c r="L61" s="175">
        <v>7.06717765448131E-5</v>
      </c>
      <c r="M61" s="178" t="s">
        <v>1300</v>
      </c>
      <c r="N61" s="176">
        <v>6.6734249999999995E-2</v>
      </c>
      <c r="O61" s="177">
        <v>1.7798112903245299E-2</v>
      </c>
      <c r="P61" s="176">
        <v>6.9241499999999997E-2</v>
      </c>
      <c r="Q61" s="175">
        <v>1.06589254461539E-2</v>
      </c>
      <c r="R61" s="177" t="s">
        <v>1300</v>
      </c>
      <c r="S61" s="175">
        <v>0.121826333333333</v>
      </c>
      <c r="T61" s="175">
        <v>4.6565812935385698E-2</v>
      </c>
      <c r="U61" s="175" t="s">
        <v>1300</v>
      </c>
      <c r="V61" s="183">
        <v>9.9974999999999999E-4</v>
      </c>
      <c r="W61" s="184">
        <v>1.68492086856723E-4</v>
      </c>
      <c r="X61" s="185">
        <v>3.4500000000000003E-2</v>
      </c>
      <c r="Y61" s="176">
        <v>0.48864839999999998</v>
      </c>
      <c r="Z61" s="175">
        <v>0.38847205926205303</v>
      </c>
      <c r="AA61" s="176">
        <v>0.40274320000000002</v>
      </c>
      <c r="AB61" s="175">
        <v>0.36075674080008502</v>
      </c>
      <c r="AC61" s="179" t="s">
        <v>1300</v>
      </c>
      <c r="AD61" s="175">
        <v>0.42674400000000001</v>
      </c>
      <c r="AE61" s="175">
        <v>0.27592120148513399</v>
      </c>
      <c r="AF61" s="180" t="s">
        <v>1300</v>
      </c>
      <c r="AG61" s="176">
        <v>0.29283900000000002</v>
      </c>
      <c r="AH61" s="175">
        <v>0.25481801659419601</v>
      </c>
      <c r="AI61" s="179">
        <v>0.98943599999999998</v>
      </c>
      <c r="AJ61" s="175">
        <v>0.2256991642</v>
      </c>
      <c r="AK61" s="175">
        <v>0.16568660378042999</v>
      </c>
      <c r="AL61" s="180">
        <v>0.99999400000000005</v>
      </c>
      <c r="AM61" s="176">
        <v>0.16087633333333301</v>
      </c>
      <c r="AN61" s="175">
        <v>5.9387667523372802E-2</v>
      </c>
      <c r="AO61" s="179">
        <v>0.95391000000000004</v>
      </c>
    </row>
    <row r="62" spans="1:41">
      <c r="A62" s="159" t="s">
        <v>1359</v>
      </c>
      <c r="B62" s="159" t="s">
        <v>1299</v>
      </c>
      <c r="C62" s="175">
        <v>5.5705999999999999E-2</v>
      </c>
      <c r="D62" s="175">
        <v>8.0391270981369604E-3</v>
      </c>
      <c r="E62" s="176">
        <v>6.2498999999999999E-2</v>
      </c>
      <c r="F62" s="175">
        <v>1.15182085629667E-2</v>
      </c>
      <c r="G62" s="177" t="s">
        <v>1300</v>
      </c>
      <c r="H62" s="176">
        <v>6.9086599999999998E-2</v>
      </c>
      <c r="I62" s="175">
        <v>1.6612373379502401E-2</v>
      </c>
      <c r="J62" s="178">
        <v>0.99309400000000003</v>
      </c>
      <c r="K62" s="176">
        <v>7.0978399999999997E-2</v>
      </c>
      <c r="L62" s="175">
        <v>1.6929924609991601E-2</v>
      </c>
      <c r="M62" s="178">
        <v>0.99404199999999998</v>
      </c>
      <c r="N62" s="176">
        <v>0.12103875</v>
      </c>
      <c r="O62" s="177">
        <v>3.1281095892727297E-2</v>
      </c>
      <c r="P62" s="176">
        <v>0.12600349999999999</v>
      </c>
      <c r="Q62" s="175">
        <v>1.7952820047743699E-2</v>
      </c>
      <c r="R62" s="177" t="s">
        <v>1300</v>
      </c>
      <c r="S62" s="175">
        <v>0.14774433333333301</v>
      </c>
      <c r="T62" s="175">
        <v>5.5701928308931399E-2</v>
      </c>
      <c r="U62" s="175" t="s">
        <v>1300</v>
      </c>
      <c r="V62" s="176">
        <v>0.16541125000000001</v>
      </c>
      <c r="W62" s="175">
        <v>5.6299570409106998E-2</v>
      </c>
      <c r="X62" s="177" t="s">
        <v>1302</v>
      </c>
      <c r="Y62" s="176">
        <v>0.14504619999999999</v>
      </c>
      <c r="Z62" s="175">
        <v>1.9000109873366498E-2</v>
      </c>
      <c r="AA62" s="176">
        <v>0.3372966</v>
      </c>
      <c r="AB62" s="175">
        <v>0.13235533013369699</v>
      </c>
      <c r="AC62" s="179">
        <v>0.71441200000000005</v>
      </c>
      <c r="AD62" s="175">
        <v>0.20452799999999999</v>
      </c>
      <c r="AE62" s="175">
        <v>1.5831251656138901E-2</v>
      </c>
      <c r="AF62" s="180">
        <v>0.243145</v>
      </c>
      <c r="AG62" s="176">
        <v>0.12060700000000001</v>
      </c>
      <c r="AH62" s="175">
        <v>3.1635163489383097E-2</v>
      </c>
      <c r="AI62" s="179">
        <v>0.98943599999999998</v>
      </c>
      <c r="AJ62" s="175">
        <v>9.7489379799999998E-2</v>
      </c>
      <c r="AK62" s="175">
        <v>3.2069084829617199E-2</v>
      </c>
      <c r="AL62" s="180">
        <v>0.76715</v>
      </c>
      <c r="AM62" s="176">
        <v>9.7369499999999998E-2</v>
      </c>
      <c r="AN62" s="175">
        <v>3.56260112544192E-2</v>
      </c>
      <c r="AO62" s="179">
        <v>0.69467800000000002</v>
      </c>
    </row>
    <row r="63" spans="1:41">
      <c r="A63" s="193" t="s">
        <v>1360</v>
      </c>
      <c r="B63" s="193" t="s">
        <v>1299</v>
      </c>
      <c r="C63" s="194">
        <v>1.0666E-3</v>
      </c>
      <c r="D63" s="194">
        <v>2.7107194616927801E-5</v>
      </c>
      <c r="E63" s="195">
        <v>1.0667999999999999E-3</v>
      </c>
      <c r="F63" s="194">
        <v>1.5736486265999799E-4</v>
      </c>
      <c r="G63" s="196" t="s">
        <v>1300</v>
      </c>
      <c r="H63" s="195">
        <v>1.0311999999999999E-3</v>
      </c>
      <c r="I63" s="194">
        <v>2.0413231003444799E-5</v>
      </c>
      <c r="J63" s="197">
        <v>0.92963200000000001</v>
      </c>
      <c r="K63" s="195">
        <v>1.0430000000000001E-3</v>
      </c>
      <c r="L63" s="194">
        <v>7.06717765448131E-5</v>
      </c>
      <c r="M63" s="197" t="s">
        <v>1300</v>
      </c>
      <c r="N63" s="195">
        <v>1.0154999999999999E-3</v>
      </c>
      <c r="O63" s="196">
        <v>3.18171861316071E-5</v>
      </c>
      <c r="P63" s="195">
        <v>8.3224999999999998E-4</v>
      </c>
      <c r="Q63" s="194">
        <v>1.27912404923578E-4</v>
      </c>
      <c r="R63" s="196">
        <v>0.95861200000000002</v>
      </c>
      <c r="S63" s="194">
        <v>1.1000000000000001E-3</v>
      </c>
      <c r="T63" s="194">
        <v>1.04230513766363E-4</v>
      </c>
      <c r="U63" s="194" t="s">
        <v>1300</v>
      </c>
      <c r="V63" s="195">
        <v>9.9974999999999999E-4</v>
      </c>
      <c r="W63" s="194">
        <v>1.68492086856723E-4</v>
      </c>
      <c r="X63" s="196" t="s">
        <v>1302</v>
      </c>
      <c r="Y63" s="195">
        <v>0.12848580000000001</v>
      </c>
      <c r="Z63" s="194">
        <v>6.6055816301064704E-2</v>
      </c>
      <c r="AA63" s="195">
        <v>0.1733394</v>
      </c>
      <c r="AB63" s="194">
        <v>0.113433861726999</v>
      </c>
      <c r="AC63" s="198" t="s">
        <v>1300</v>
      </c>
      <c r="AD63" s="194">
        <v>0.13751433333333299</v>
      </c>
      <c r="AE63" s="194">
        <v>7.9747349606951401E-2</v>
      </c>
      <c r="AF63" s="199" t="s">
        <v>1300</v>
      </c>
      <c r="AG63" s="195">
        <v>0.15486266666666701</v>
      </c>
      <c r="AH63" s="194">
        <v>9.3636880454943297E-2</v>
      </c>
      <c r="AI63" s="198">
        <v>0.98943599999999998</v>
      </c>
      <c r="AJ63" s="194">
        <v>0.1751080552</v>
      </c>
      <c r="AK63" s="194">
        <v>8.6435168152991307E-2</v>
      </c>
      <c r="AL63" s="199">
        <v>0.999996</v>
      </c>
      <c r="AM63" s="195">
        <v>0.12038233333333299</v>
      </c>
      <c r="AN63" s="194">
        <v>9.6182620888945802E-2</v>
      </c>
      <c r="AO63" s="198">
        <v>0.99421700000000002</v>
      </c>
    </row>
    <row r="64" spans="1:41">
      <c r="A64" s="159" t="s">
        <v>1361</v>
      </c>
      <c r="B64" s="159" t="s">
        <v>1362</v>
      </c>
      <c r="C64" s="175">
        <v>1.876E-5</v>
      </c>
      <c r="D64" s="175">
        <v>2.96647939483826E-7</v>
      </c>
      <c r="E64" s="176">
        <v>1.9360000000000001E-5</v>
      </c>
      <c r="F64" s="175">
        <v>2.5099800796022099E-7</v>
      </c>
      <c r="G64" s="177">
        <v>0.60576600000000003</v>
      </c>
      <c r="H64" s="176">
        <v>1.9020000000000001E-5</v>
      </c>
      <c r="I64" s="175">
        <v>8.1055536516637802E-7</v>
      </c>
      <c r="J64" s="178" t="s">
        <v>1300</v>
      </c>
      <c r="K64" s="176">
        <v>1.8899999999999999E-5</v>
      </c>
      <c r="L64" s="175">
        <v>1.4142135623730999E-7</v>
      </c>
      <c r="M64" s="178" t="s">
        <v>1300</v>
      </c>
      <c r="N64" s="176">
        <v>8.0225000000000001E-4</v>
      </c>
      <c r="O64" s="177">
        <v>5.34158138257452E-4</v>
      </c>
      <c r="P64" s="176">
        <v>5.0750000000000003E-4</v>
      </c>
      <c r="Q64" s="175">
        <v>4.19172597704891E-4</v>
      </c>
      <c r="R64" s="177" t="s">
        <v>1300</v>
      </c>
      <c r="S64" s="175">
        <v>1.2273333333333301E-3</v>
      </c>
      <c r="T64" s="175">
        <v>3.4074966373179798E-4</v>
      </c>
      <c r="U64" s="175" t="s">
        <v>1300</v>
      </c>
      <c r="V64" s="176">
        <v>9.4074999999999996E-4</v>
      </c>
      <c r="W64" s="175">
        <v>1.18938009063545E-4</v>
      </c>
      <c r="X64" s="177" t="s">
        <v>1302</v>
      </c>
      <c r="Y64" s="176">
        <v>2.85376E-2</v>
      </c>
      <c r="Z64" s="175">
        <v>1.17386894498492E-3</v>
      </c>
      <c r="AA64" s="176">
        <v>3.3810600000000003E-2</v>
      </c>
      <c r="AB64" s="175">
        <v>1.95506005022864E-3</v>
      </c>
      <c r="AC64" s="179">
        <v>8.4889999999999993E-2</v>
      </c>
      <c r="AD64" s="175">
        <v>1.6566333333333301E-2</v>
      </c>
      <c r="AE64" s="175">
        <v>1.04889580670977E-2</v>
      </c>
      <c r="AF64" s="180">
        <v>0.99978199999999995</v>
      </c>
      <c r="AG64" s="176">
        <v>2.9801333333333301E-2</v>
      </c>
      <c r="AH64" s="175">
        <v>6.15712711687304E-3</v>
      </c>
      <c r="AI64" s="179" t="s">
        <v>1300</v>
      </c>
      <c r="AJ64" s="175">
        <v>2.80937198E-2</v>
      </c>
      <c r="AK64" s="175">
        <v>1.0528883740388601E-3</v>
      </c>
      <c r="AL64" s="180" t="s">
        <v>1300</v>
      </c>
      <c r="AM64" s="176">
        <v>2.8406000000000001E-2</v>
      </c>
      <c r="AN64" s="175">
        <v>5.0129313978948499E-3</v>
      </c>
      <c r="AO64" s="179" t="s">
        <v>1300</v>
      </c>
    </row>
    <row r="65" spans="1:41">
      <c r="A65" s="182" t="s">
        <v>1363</v>
      </c>
      <c r="B65" s="159" t="s">
        <v>1362</v>
      </c>
      <c r="C65" s="175">
        <v>8.4582599999999994E-2</v>
      </c>
      <c r="D65" s="175">
        <v>2.7777052458819299E-2</v>
      </c>
      <c r="E65" s="176">
        <v>8.8858599999999996E-2</v>
      </c>
      <c r="F65" s="175">
        <v>4.6797626321214203E-2</v>
      </c>
      <c r="G65" s="177" t="s">
        <v>1300</v>
      </c>
      <c r="H65" s="176">
        <v>7.43288E-2</v>
      </c>
      <c r="I65" s="175">
        <v>3.9583366641810502E-2</v>
      </c>
      <c r="J65" s="178" t="s">
        <v>1300</v>
      </c>
      <c r="K65" s="176">
        <v>6.3343999999999998E-2</v>
      </c>
      <c r="L65" s="175">
        <v>2.3366944173340301E-2</v>
      </c>
      <c r="M65" s="178">
        <v>0.99992700000000001</v>
      </c>
      <c r="N65" s="176">
        <v>5.5365749999999998E-2</v>
      </c>
      <c r="O65" s="177">
        <v>1.8271275988556501E-2</v>
      </c>
      <c r="P65" s="176">
        <v>3.2823249999999998E-2</v>
      </c>
      <c r="Q65" s="175">
        <v>2.3028406695137799E-2</v>
      </c>
      <c r="R65" s="177">
        <v>0.99993900000000002</v>
      </c>
      <c r="S65" s="175">
        <v>7.2344000000000006E-2</v>
      </c>
      <c r="T65" s="175">
        <v>3.3965170145312099E-2</v>
      </c>
      <c r="U65" s="175" t="s">
        <v>1300</v>
      </c>
      <c r="V65" s="176">
        <v>9.5714250000000001E-2</v>
      </c>
      <c r="W65" s="175">
        <v>6.7571697627409097E-2</v>
      </c>
      <c r="X65" s="177" t="s">
        <v>1302</v>
      </c>
      <c r="Y65" s="176">
        <v>7.2367999999999998E-3</v>
      </c>
      <c r="Z65" s="175">
        <v>1.6012814243598801E-3</v>
      </c>
      <c r="AA65" s="200">
        <v>2.1800000000000001E-5</v>
      </c>
      <c r="AB65" s="187">
        <v>8.36660026534076E-7</v>
      </c>
      <c r="AC65" s="186">
        <v>8.9099999999999997E-4</v>
      </c>
      <c r="AD65" s="187">
        <v>2.0999999999999999E-5</v>
      </c>
      <c r="AE65" s="187">
        <v>0</v>
      </c>
      <c r="AF65" s="188">
        <v>2.8517000000000001E-2</v>
      </c>
      <c r="AG65" s="200">
        <v>2.1333333333333301E-5</v>
      </c>
      <c r="AH65" s="187">
        <v>5.77350269189626E-7</v>
      </c>
      <c r="AI65" s="186">
        <v>2.9049999999999999E-2</v>
      </c>
      <c r="AJ65" s="184">
        <v>2.0986919999999999E-5</v>
      </c>
      <c r="AK65" s="184">
        <v>4.6905433267373199E-7</v>
      </c>
      <c r="AL65" s="186">
        <v>2.8516E-2</v>
      </c>
      <c r="AM65" s="187">
        <v>2.1500000000000001E-5</v>
      </c>
      <c r="AN65" s="187">
        <v>5.4772255750516605E-7</v>
      </c>
      <c r="AO65" s="186">
        <v>2.8523E-2</v>
      </c>
    </row>
    <row r="66" spans="1:41">
      <c r="A66" s="182" t="s">
        <v>1364</v>
      </c>
      <c r="B66" s="159" t="s">
        <v>1362</v>
      </c>
      <c r="C66" s="184">
        <v>6.8880000000000005E-4</v>
      </c>
      <c r="D66" s="184">
        <v>1.8144337959815501E-4</v>
      </c>
      <c r="E66" s="183">
        <v>4.4485999999999996E-3</v>
      </c>
      <c r="F66" s="184">
        <v>1.18857784768184E-3</v>
      </c>
      <c r="G66" s="185">
        <v>1.2520999999999999E-2</v>
      </c>
      <c r="H66" s="183">
        <v>3.9167999999999998E-3</v>
      </c>
      <c r="I66" s="184">
        <v>1.1862388882514299E-3</v>
      </c>
      <c r="J66" s="189">
        <v>1.7346E-2</v>
      </c>
      <c r="K66" s="176">
        <v>2.7674000000000002E-3</v>
      </c>
      <c r="L66" s="175">
        <v>2.5901091289750699E-3</v>
      </c>
      <c r="M66" s="178">
        <v>0.99371799999999999</v>
      </c>
      <c r="N66" s="176">
        <v>2.67475E-3</v>
      </c>
      <c r="O66" s="177">
        <v>5.7969496288996704E-4</v>
      </c>
      <c r="P66" s="176">
        <v>5.6705000000000002E-3</v>
      </c>
      <c r="Q66" s="175">
        <v>1.9790072427019198E-3</v>
      </c>
      <c r="R66" s="177">
        <v>0.93790799999999996</v>
      </c>
      <c r="S66" s="175">
        <v>6.6093333333333299E-3</v>
      </c>
      <c r="T66" s="175">
        <v>7.5582866003700401E-3</v>
      </c>
      <c r="U66" s="175" t="s">
        <v>1300</v>
      </c>
      <c r="V66" s="183">
        <v>1.8575000000000001E-5</v>
      </c>
      <c r="W66" s="184">
        <v>1.70782512765993E-7</v>
      </c>
      <c r="X66" s="185">
        <v>1.0699999999999999E-2</v>
      </c>
      <c r="Y66" s="176">
        <v>1.1223199999999999E-2</v>
      </c>
      <c r="Z66" s="175">
        <v>1.1291413551898599E-3</v>
      </c>
      <c r="AA66" s="200">
        <v>2.1800000000000001E-5</v>
      </c>
      <c r="AB66" s="187">
        <v>8.36660026534076E-7</v>
      </c>
      <c r="AC66" s="186">
        <v>1.9999999999999999E-6</v>
      </c>
      <c r="AD66" s="175">
        <v>6.6386666666666703E-3</v>
      </c>
      <c r="AE66" s="175">
        <v>1.9831435483427199E-3</v>
      </c>
      <c r="AF66" s="180">
        <v>0.85476200000000002</v>
      </c>
      <c r="AG66" s="200">
        <v>2.1333333333333301E-5</v>
      </c>
      <c r="AH66" s="187">
        <v>5.77350269189626E-7</v>
      </c>
      <c r="AI66" s="186">
        <v>1.3680000000000001E-3</v>
      </c>
      <c r="AJ66" s="175">
        <v>5.0701404E-3</v>
      </c>
      <c r="AK66" s="175">
        <v>2.8685603452278598E-3</v>
      </c>
      <c r="AL66" s="179">
        <v>0.26836700000000002</v>
      </c>
      <c r="AM66" s="187">
        <v>2.1500000000000001E-5</v>
      </c>
      <c r="AN66" s="187">
        <v>5.4772255750516605E-7</v>
      </c>
      <c r="AO66" s="186">
        <v>1.3680000000000001E-3</v>
      </c>
    </row>
    <row r="67" spans="1:41">
      <c r="A67" s="159" t="s">
        <v>1365</v>
      </c>
      <c r="B67" s="159" t="s">
        <v>1362</v>
      </c>
      <c r="C67" s="175">
        <v>1.98032E-2</v>
      </c>
      <c r="D67" s="175">
        <v>4.8293387435548599E-3</v>
      </c>
      <c r="E67" s="176">
        <v>1.8853000000000002E-2</v>
      </c>
      <c r="F67" s="175">
        <v>3.7005223955544398E-3</v>
      </c>
      <c r="G67" s="177" t="s">
        <v>1300</v>
      </c>
      <c r="H67" s="176">
        <v>1.73262E-2</v>
      </c>
      <c r="I67" s="175">
        <v>2.4335483763426599E-3</v>
      </c>
      <c r="J67" s="178" t="s">
        <v>1300</v>
      </c>
      <c r="K67" s="176">
        <v>1.9422600000000002E-2</v>
      </c>
      <c r="L67" s="175">
        <v>3.1001433515242499E-3</v>
      </c>
      <c r="M67" s="178" t="s">
        <v>1300</v>
      </c>
      <c r="N67" s="176">
        <v>1.498275E-2</v>
      </c>
      <c r="O67" s="177">
        <v>4.22057345037378E-3</v>
      </c>
      <c r="P67" s="176">
        <v>1.3880999999999999E-2</v>
      </c>
      <c r="Q67" s="175">
        <v>3.5662359241456099E-3</v>
      </c>
      <c r="R67" s="177" t="s">
        <v>1300</v>
      </c>
      <c r="S67" s="175">
        <v>1.8133666666666701E-2</v>
      </c>
      <c r="T67" s="175">
        <v>1.72521428620718E-3</v>
      </c>
      <c r="U67" s="175" t="s">
        <v>1300</v>
      </c>
      <c r="V67" s="176">
        <v>1.880575E-2</v>
      </c>
      <c r="W67" s="175">
        <v>1.9244525412005699E-3</v>
      </c>
      <c r="X67" s="177" t="s">
        <v>1302</v>
      </c>
      <c r="Y67" s="176">
        <v>5.5204E-3</v>
      </c>
      <c r="Z67" s="175">
        <v>8.8144642491758997E-4</v>
      </c>
      <c r="AA67" s="176">
        <v>7.3749999999999996E-3</v>
      </c>
      <c r="AB67" s="175">
        <v>2.0967690621525301E-3</v>
      </c>
      <c r="AC67" s="179">
        <v>0.99996200000000002</v>
      </c>
      <c r="AD67" s="175">
        <v>6.051E-3</v>
      </c>
      <c r="AE67" s="175">
        <v>4.3265575230198898E-4</v>
      </c>
      <c r="AF67" s="180">
        <v>0.99999800000000005</v>
      </c>
      <c r="AG67" s="200">
        <v>2.1333333333333301E-5</v>
      </c>
      <c r="AH67" s="187">
        <v>5.77350269189626E-7</v>
      </c>
      <c r="AI67" s="186">
        <v>8.3879999999999996E-3</v>
      </c>
      <c r="AJ67" s="175">
        <v>5.1616526000000003E-3</v>
      </c>
      <c r="AK67" s="175">
        <v>3.1126404427961199E-4</v>
      </c>
      <c r="AL67" s="179" t="s">
        <v>1300</v>
      </c>
      <c r="AM67" s="175">
        <v>5.6779999999999999E-3</v>
      </c>
      <c r="AN67" s="175">
        <v>1.32988721326284E-4</v>
      </c>
      <c r="AO67" s="179" t="s">
        <v>1300</v>
      </c>
    </row>
    <row r="68" spans="1:41">
      <c r="A68" s="159" t="s">
        <v>1366</v>
      </c>
      <c r="B68" s="159" t="s">
        <v>1362</v>
      </c>
      <c r="C68" s="175">
        <v>4.2939999999999997E-4</v>
      </c>
      <c r="D68" s="175">
        <v>1.0026115897993599E-4</v>
      </c>
      <c r="E68" s="183">
        <v>1.9360000000000001E-5</v>
      </c>
      <c r="F68" s="184">
        <v>2.5099800796022099E-7</v>
      </c>
      <c r="G68" s="185">
        <v>1.8929999999999999E-3</v>
      </c>
      <c r="H68" s="176">
        <v>4.1619999999999998E-4</v>
      </c>
      <c r="I68" s="175">
        <v>5.4439875091700897E-5</v>
      </c>
      <c r="J68" s="178" t="s">
        <v>1300</v>
      </c>
      <c r="K68" s="176">
        <v>4.2519999999999998E-4</v>
      </c>
      <c r="L68" s="175">
        <v>8.5329947849509393E-5</v>
      </c>
      <c r="M68" s="178" t="s">
        <v>1300</v>
      </c>
      <c r="N68" s="176">
        <v>1.315E-3</v>
      </c>
      <c r="O68" s="177">
        <v>1.83515666906125E-4</v>
      </c>
      <c r="P68" s="176">
        <v>1.0222499999999999E-3</v>
      </c>
      <c r="Q68" s="175">
        <v>3.0621384140281201E-4</v>
      </c>
      <c r="R68" s="177">
        <v>0.99993600000000005</v>
      </c>
      <c r="S68" s="184">
        <v>1.8899999999999999E-5</v>
      </c>
      <c r="T68" s="184">
        <v>1.00000000000001E-7</v>
      </c>
      <c r="U68" s="184">
        <v>8.5059999999999997E-3</v>
      </c>
      <c r="V68" s="176">
        <v>1.4087500000000001E-3</v>
      </c>
      <c r="W68" s="175">
        <v>1.04461715475096E-4</v>
      </c>
      <c r="X68" s="177" t="s">
        <v>1302</v>
      </c>
      <c r="Y68" s="176">
        <v>2.1800000000000001E-5</v>
      </c>
      <c r="Z68" s="175">
        <v>2.0493901531919199E-6</v>
      </c>
      <c r="AA68" s="183">
        <v>9.8999999999999999E-4</v>
      </c>
      <c r="AB68" s="184">
        <v>1.6423763271552599E-4</v>
      </c>
      <c r="AC68" s="186">
        <v>1.17E-4</v>
      </c>
      <c r="AD68" s="175">
        <v>2.0999999999999999E-5</v>
      </c>
      <c r="AE68" s="175">
        <v>0</v>
      </c>
      <c r="AF68" s="180" t="s">
        <v>1300</v>
      </c>
      <c r="AG68" s="176">
        <v>2.1333333333333301E-5</v>
      </c>
      <c r="AH68" s="175">
        <v>5.77350269189626E-7</v>
      </c>
      <c r="AI68" s="179" t="s">
        <v>1300</v>
      </c>
      <c r="AJ68" s="175">
        <v>2.0986919999999999E-5</v>
      </c>
      <c r="AK68" s="175">
        <v>4.6905433267373199E-7</v>
      </c>
      <c r="AL68" s="179" t="s">
        <v>1300</v>
      </c>
      <c r="AM68" s="175">
        <v>2.1500000000000001E-5</v>
      </c>
      <c r="AN68" s="175">
        <v>5.4772255750516605E-7</v>
      </c>
      <c r="AO68" s="179" t="s">
        <v>1300</v>
      </c>
    </row>
    <row r="69" spans="1:41">
      <c r="A69" s="159" t="s">
        <v>1367</v>
      </c>
      <c r="B69" s="159" t="s">
        <v>1362</v>
      </c>
      <c r="C69" s="175">
        <v>1.876E-5</v>
      </c>
      <c r="D69" s="175">
        <v>2.96647939483826E-7</v>
      </c>
      <c r="E69" s="176">
        <v>1.9360000000000001E-5</v>
      </c>
      <c r="F69" s="175">
        <v>2.5099800796022099E-7</v>
      </c>
      <c r="G69" s="177">
        <v>0.60576600000000003</v>
      </c>
      <c r="H69" s="176">
        <v>1.9020000000000001E-5</v>
      </c>
      <c r="I69" s="175">
        <v>8.1055536516637802E-7</v>
      </c>
      <c r="J69" s="178" t="s">
        <v>1300</v>
      </c>
      <c r="K69" s="176">
        <v>1.8899999999999999E-5</v>
      </c>
      <c r="L69" s="175">
        <v>1.4142135623730999E-7</v>
      </c>
      <c r="M69" s="178" t="s">
        <v>1300</v>
      </c>
      <c r="N69" s="176">
        <v>1.9225E-5</v>
      </c>
      <c r="O69" s="177">
        <v>3.5939764421413102E-7</v>
      </c>
      <c r="P69" s="176">
        <v>1.8700000000000001E-5</v>
      </c>
      <c r="Q69" s="175">
        <v>4.7609522856952403E-7</v>
      </c>
      <c r="R69" s="177">
        <v>0.99993600000000005</v>
      </c>
      <c r="S69" s="175">
        <v>1.8899999999999999E-5</v>
      </c>
      <c r="T69" s="175">
        <v>1.00000000000001E-7</v>
      </c>
      <c r="U69" s="175" t="s">
        <v>1300</v>
      </c>
      <c r="V69" s="176">
        <v>1.8575000000000001E-5</v>
      </c>
      <c r="W69" s="175">
        <v>1.70782512765993E-7</v>
      </c>
      <c r="X69" s="177">
        <v>0.83650000000000002</v>
      </c>
      <c r="Y69" s="176">
        <v>4.1680399999999999E-2</v>
      </c>
      <c r="Z69" s="175">
        <v>1.25961877288329E-2</v>
      </c>
      <c r="AA69" s="176">
        <v>5.5983600000000001E-2</v>
      </c>
      <c r="AB69" s="175">
        <v>1.6214514864774699E-2</v>
      </c>
      <c r="AC69" s="179" t="s">
        <v>1300</v>
      </c>
      <c r="AD69" s="175">
        <v>4.71423333333333E-2</v>
      </c>
      <c r="AE69" s="175">
        <v>1.8345545680991199E-2</v>
      </c>
      <c r="AF69" s="180" t="s">
        <v>1300</v>
      </c>
      <c r="AG69" s="176">
        <v>5.8313999999999998E-2</v>
      </c>
      <c r="AH69" s="175">
        <v>3.2208607219189098E-2</v>
      </c>
      <c r="AI69" s="179" t="s">
        <v>1300</v>
      </c>
      <c r="AJ69" s="175">
        <v>2.6477654999999999E-2</v>
      </c>
      <c r="AK69" s="175">
        <v>1.5349837093944701E-2</v>
      </c>
      <c r="AL69" s="179">
        <v>0.99612900000000004</v>
      </c>
      <c r="AM69" s="175">
        <v>2.4326166666666701E-2</v>
      </c>
      <c r="AN69" s="175">
        <v>1.69964453862173E-2</v>
      </c>
      <c r="AO69" s="179">
        <v>0.96785299999999996</v>
      </c>
    </row>
    <row r="70" spans="1:41">
      <c r="A70" s="182" t="s">
        <v>1368</v>
      </c>
      <c r="B70" s="159" t="s">
        <v>1362</v>
      </c>
      <c r="C70" s="184">
        <v>2.3039400000000002E-2</v>
      </c>
      <c r="D70" s="184">
        <v>2.3237353119492802E-3</v>
      </c>
      <c r="E70" s="176">
        <v>2.5642399999999999E-2</v>
      </c>
      <c r="F70" s="175">
        <v>4.4949469184852398E-3</v>
      </c>
      <c r="G70" s="177" t="s">
        <v>1300</v>
      </c>
      <c r="H70" s="183">
        <v>1.3704600000000001E-2</v>
      </c>
      <c r="I70" s="184">
        <v>1.7952003509358E-3</v>
      </c>
      <c r="J70" s="189">
        <v>5.6490000000000004E-3</v>
      </c>
      <c r="K70" s="183">
        <v>1.34746E-2</v>
      </c>
      <c r="L70" s="184">
        <v>1.14164806310877E-3</v>
      </c>
      <c r="M70" s="189">
        <v>1.9380000000000001E-3</v>
      </c>
      <c r="N70" s="176">
        <v>1.05475E-2</v>
      </c>
      <c r="O70" s="177">
        <v>1.3743251677338501E-3</v>
      </c>
      <c r="P70" s="176">
        <v>1.0441499999999999E-2</v>
      </c>
      <c r="Q70" s="175">
        <v>2.86905907921047E-4</v>
      </c>
      <c r="R70" s="177" t="s">
        <v>1300</v>
      </c>
      <c r="S70" s="175">
        <v>8.5009999999999999E-3</v>
      </c>
      <c r="T70" s="175">
        <v>1.0575088652110701E-3</v>
      </c>
      <c r="U70" s="175" t="s">
        <v>1300</v>
      </c>
      <c r="V70" s="176">
        <v>7.7627499999999997E-3</v>
      </c>
      <c r="W70" s="175">
        <v>5.3391283620705997E-4</v>
      </c>
      <c r="X70" s="177">
        <v>0.62790000000000001</v>
      </c>
      <c r="Y70" s="176">
        <v>1.3052599999999999E-2</v>
      </c>
      <c r="Z70" s="175">
        <v>1.39710371841177E-3</v>
      </c>
      <c r="AA70" s="176">
        <v>1.4304600000000001E-2</v>
      </c>
      <c r="AB70" s="175">
        <v>2.0843520096183398E-3</v>
      </c>
      <c r="AC70" s="179" t="s">
        <v>1300</v>
      </c>
      <c r="AD70" s="187">
        <v>2.0999999999999999E-5</v>
      </c>
      <c r="AE70" s="187">
        <v>0</v>
      </c>
      <c r="AF70" s="188">
        <v>1.7160000000000001E-3</v>
      </c>
      <c r="AG70" s="176">
        <v>9.4603333333333293E-3</v>
      </c>
      <c r="AH70" s="175">
        <v>3.5200598479760699E-3</v>
      </c>
      <c r="AI70" s="179">
        <v>0.99988699999999997</v>
      </c>
      <c r="AJ70" s="184">
        <v>5.2660954000000003E-3</v>
      </c>
      <c r="AK70" s="184">
        <v>1.79585899934544E-4</v>
      </c>
      <c r="AL70" s="186">
        <v>1.1126E-2</v>
      </c>
      <c r="AM70" s="184">
        <v>5.3436666666666702E-3</v>
      </c>
      <c r="AN70" s="184">
        <v>2.9315843270604798E-4</v>
      </c>
      <c r="AO70" s="186">
        <v>9.6050000000000007E-3</v>
      </c>
    </row>
    <row r="71" spans="1:41">
      <c r="A71" s="182" t="s">
        <v>1369</v>
      </c>
      <c r="B71" s="159" t="s">
        <v>1362</v>
      </c>
      <c r="C71" s="175">
        <v>3.7352000000000002E-3</v>
      </c>
      <c r="D71" s="175">
        <v>2.3485995827301001E-4</v>
      </c>
      <c r="E71" s="176">
        <v>3.408E-3</v>
      </c>
      <c r="F71" s="175">
        <v>2.1579735864926599E-4</v>
      </c>
      <c r="G71" s="177">
        <v>0.99096499999999998</v>
      </c>
      <c r="H71" s="176">
        <v>3.1178E-3</v>
      </c>
      <c r="I71" s="175">
        <v>1.3841495583931699E-4</v>
      </c>
      <c r="J71" s="178">
        <v>5.1160999999999998E-2</v>
      </c>
      <c r="K71" s="176">
        <v>3.2935999999999998E-3</v>
      </c>
      <c r="L71" s="175">
        <v>2.3363497169730401E-4</v>
      </c>
      <c r="M71" s="178">
        <v>0.58805200000000002</v>
      </c>
      <c r="N71" s="176">
        <v>4.2377500000000002E-3</v>
      </c>
      <c r="O71" s="177">
        <v>8.9064859325475095E-4</v>
      </c>
      <c r="P71" s="176">
        <v>4.1052500000000004E-3</v>
      </c>
      <c r="Q71" s="175">
        <v>7.5623337447289804E-4</v>
      </c>
      <c r="R71" s="177" t="s">
        <v>1300</v>
      </c>
      <c r="S71" s="175">
        <v>4.5623333333333297E-3</v>
      </c>
      <c r="T71" s="175">
        <v>5.6518433571122004E-4</v>
      </c>
      <c r="U71" s="175" t="s">
        <v>1300</v>
      </c>
      <c r="V71" s="176">
        <v>4.3639999999999998E-3</v>
      </c>
      <c r="W71" s="175">
        <v>6.2550619501328705E-4</v>
      </c>
      <c r="X71" s="177" t="s">
        <v>1302</v>
      </c>
      <c r="Y71" s="176">
        <v>5.5656000000000004E-3</v>
      </c>
      <c r="Z71" s="175">
        <v>4.8682368471552402E-4</v>
      </c>
      <c r="AA71" s="176">
        <v>5.1666000000000004E-3</v>
      </c>
      <c r="AB71" s="175">
        <v>1.0180301076097901E-3</v>
      </c>
      <c r="AC71" s="179" t="s">
        <v>1300</v>
      </c>
      <c r="AD71" s="187">
        <v>2.0999999999999999E-5</v>
      </c>
      <c r="AE71" s="187">
        <v>0</v>
      </c>
      <c r="AF71" s="188">
        <v>8.0400000000000003E-4</v>
      </c>
      <c r="AG71" s="200">
        <v>2.1333333333333301E-5</v>
      </c>
      <c r="AH71" s="187">
        <v>5.77350269189626E-7</v>
      </c>
      <c r="AI71" s="186">
        <v>8.0500000000000005E-4</v>
      </c>
      <c r="AJ71" s="187">
        <v>2.0986919999999999E-5</v>
      </c>
      <c r="AK71" s="187">
        <v>4.6905433267373199E-7</v>
      </c>
      <c r="AL71" s="186">
        <v>8.1899999999999996E-4</v>
      </c>
      <c r="AM71" s="187">
        <v>2.1500000000000001E-5</v>
      </c>
      <c r="AN71" s="187">
        <v>5.4772255750516605E-7</v>
      </c>
      <c r="AO71" s="186">
        <v>8.0500000000000005E-4</v>
      </c>
    </row>
    <row r="72" spans="1:41">
      <c r="A72" s="159" t="s">
        <v>1370</v>
      </c>
      <c r="B72" s="159" t="s">
        <v>1362</v>
      </c>
      <c r="C72" s="175">
        <v>1.876E-5</v>
      </c>
      <c r="D72" s="175">
        <v>2.96647939483826E-7</v>
      </c>
      <c r="E72" s="176">
        <v>1.9360000000000001E-5</v>
      </c>
      <c r="F72" s="175">
        <v>2.5099800796022099E-7</v>
      </c>
      <c r="G72" s="177">
        <v>0.60576600000000003</v>
      </c>
      <c r="H72" s="176">
        <v>1.9020000000000001E-5</v>
      </c>
      <c r="I72" s="175">
        <v>8.1055536516637802E-7</v>
      </c>
      <c r="J72" s="178" t="s">
        <v>1300</v>
      </c>
      <c r="K72" s="176">
        <v>1.8899999999999999E-5</v>
      </c>
      <c r="L72" s="175">
        <v>1.4142135623730999E-7</v>
      </c>
      <c r="M72" s="178" t="s">
        <v>1300</v>
      </c>
      <c r="N72" s="176">
        <v>1.9225E-5</v>
      </c>
      <c r="O72" s="177">
        <v>3.5939764421413102E-7</v>
      </c>
      <c r="P72" s="176">
        <v>1.8700000000000001E-5</v>
      </c>
      <c r="Q72" s="175">
        <v>4.7609522856952403E-7</v>
      </c>
      <c r="R72" s="177">
        <v>0.99993600000000005</v>
      </c>
      <c r="S72" s="175">
        <v>1.8899999999999999E-5</v>
      </c>
      <c r="T72" s="175">
        <v>1.00000000000001E-7</v>
      </c>
      <c r="U72" s="175" t="s">
        <v>1300</v>
      </c>
      <c r="V72" s="176">
        <v>1.8575000000000001E-5</v>
      </c>
      <c r="W72" s="175">
        <v>1.70782512765993E-7</v>
      </c>
      <c r="X72" s="177">
        <v>0.83650000000000002</v>
      </c>
      <c r="Y72" s="176">
        <v>0.27980319999999997</v>
      </c>
      <c r="Z72" s="175">
        <v>0.13171714003386201</v>
      </c>
      <c r="AA72" s="176">
        <v>0.3339876</v>
      </c>
      <c r="AB72" s="175">
        <v>8.0849594366947802E-2</v>
      </c>
      <c r="AC72" s="179" t="s">
        <v>1300</v>
      </c>
      <c r="AD72" s="175">
        <v>0.20679</v>
      </c>
      <c r="AE72" s="175">
        <v>4.74954185895861E-2</v>
      </c>
      <c r="AF72" s="180">
        <v>0.99999800000000005</v>
      </c>
      <c r="AG72" s="176">
        <v>0.20382066666666701</v>
      </c>
      <c r="AH72" s="175">
        <v>4.6780335070768099E-2</v>
      </c>
      <c r="AI72" s="179">
        <v>0.99999700000000002</v>
      </c>
      <c r="AJ72" s="175">
        <v>0.18221397380000001</v>
      </c>
      <c r="AK72" s="175">
        <v>0.12194499894917001</v>
      </c>
      <c r="AL72" s="179">
        <v>0.99994899999999998</v>
      </c>
      <c r="AM72" s="175">
        <v>0.192398333333333</v>
      </c>
      <c r="AN72" s="175">
        <v>0.15855791621318299</v>
      </c>
      <c r="AO72" s="179" t="s">
        <v>1300</v>
      </c>
    </row>
    <row r="73" spans="1:41">
      <c r="A73" s="159" t="s">
        <v>1371</v>
      </c>
      <c r="B73" s="159" t="s">
        <v>1362</v>
      </c>
      <c r="C73" s="175">
        <v>7.8123999999999997E-3</v>
      </c>
      <c r="D73" s="175">
        <v>1.1638076731144201E-3</v>
      </c>
      <c r="E73" s="176">
        <v>9.3189999999999992E-3</v>
      </c>
      <c r="F73" s="175">
        <v>2.08214949031043E-3</v>
      </c>
      <c r="G73" s="177" t="s">
        <v>1300</v>
      </c>
      <c r="H73" s="176">
        <v>6.6363999999999998E-3</v>
      </c>
      <c r="I73" s="175">
        <v>1.46310895014691E-3</v>
      </c>
      <c r="J73" s="178">
        <v>0.99995900000000004</v>
      </c>
      <c r="K73" s="176">
        <v>1.2852199999999999E-2</v>
      </c>
      <c r="L73" s="175">
        <v>2.0136286152118502E-3</v>
      </c>
      <c r="M73" s="178">
        <v>6.5592999999999999E-2</v>
      </c>
      <c r="N73" s="176">
        <v>6.3687500000000003E-3</v>
      </c>
      <c r="O73" s="177">
        <v>7.79942038444738E-4</v>
      </c>
      <c r="P73" s="176">
        <v>6.2542500000000003E-3</v>
      </c>
      <c r="Q73" s="175">
        <v>1.12819956124792E-3</v>
      </c>
      <c r="R73" s="177" t="s">
        <v>1300</v>
      </c>
      <c r="S73" s="175">
        <v>9.3270000000000002E-3</v>
      </c>
      <c r="T73" s="175">
        <v>3.7071319102508298E-3</v>
      </c>
      <c r="U73" s="175" t="s">
        <v>1300</v>
      </c>
      <c r="V73" s="176">
        <v>9.9357500000000001E-3</v>
      </c>
      <c r="W73" s="175">
        <v>1.71938348931625E-3</v>
      </c>
      <c r="X73" s="177">
        <v>0.62790000000000001</v>
      </c>
      <c r="Y73" s="176">
        <v>8.8254000000000006E-3</v>
      </c>
      <c r="Z73" s="175">
        <v>5.1532564267655102E-3</v>
      </c>
      <c r="AA73" s="176">
        <v>1.09272E-2</v>
      </c>
      <c r="AB73" s="175">
        <v>4.1219147492397301E-3</v>
      </c>
      <c r="AC73" s="179" t="s">
        <v>1300</v>
      </c>
      <c r="AD73" s="175">
        <v>7.5983333333333302E-3</v>
      </c>
      <c r="AE73" s="175">
        <v>1.0563036179684999E-3</v>
      </c>
      <c r="AF73" s="180" t="s">
        <v>1300</v>
      </c>
      <c r="AG73" s="176">
        <v>4.7959999999999999E-3</v>
      </c>
      <c r="AH73" s="175">
        <v>2.67171424370197E-3</v>
      </c>
      <c r="AI73" s="179">
        <v>0.99980400000000003</v>
      </c>
      <c r="AJ73" s="175">
        <v>5.8299531999999998E-3</v>
      </c>
      <c r="AK73" s="175">
        <v>4.6310307033904097E-3</v>
      </c>
      <c r="AL73" s="179" t="s">
        <v>1300</v>
      </c>
      <c r="AM73" s="175">
        <v>7.4850000000000003E-3</v>
      </c>
      <c r="AN73" s="175">
        <v>3.4540598141896699E-3</v>
      </c>
      <c r="AO73" s="179" t="s">
        <v>1300</v>
      </c>
    </row>
    <row r="74" spans="1:41">
      <c r="A74" s="182" t="s">
        <v>1372</v>
      </c>
      <c r="B74" s="159" t="s">
        <v>1362</v>
      </c>
      <c r="C74" s="175">
        <v>3.4567399999999998E-2</v>
      </c>
      <c r="D74" s="175">
        <v>6.8727280827921601E-3</v>
      </c>
      <c r="E74" s="176">
        <v>3.53698E-2</v>
      </c>
      <c r="F74" s="175">
        <v>9.20015055311596E-3</v>
      </c>
      <c r="G74" s="177" t="s">
        <v>1300</v>
      </c>
      <c r="H74" s="176">
        <v>2.7664999999999999E-2</v>
      </c>
      <c r="I74" s="175">
        <v>1.6477744081032401E-3</v>
      </c>
      <c r="J74" s="178">
        <v>0.95585900000000001</v>
      </c>
      <c r="K74" s="176">
        <v>2.8720599999999999E-2</v>
      </c>
      <c r="L74" s="175">
        <v>5.9690047160309697E-3</v>
      </c>
      <c r="M74" s="178">
        <v>0.99976900000000002</v>
      </c>
      <c r="N74" s="176">
        <v>1.9225E-5</v>
      </c>
      <c r="O74" s="177">
        <v>3.5939764421413102E-7</v>
      </c>
      <c r="P74" s="183">
        <v>9.6867499999999992E-3</v>
      </c>
      <c r="Q74" s="184">
        <v>2.5766316998489798E-3</v>
      </c>
      <c r="R74" s="185">
        <v>3.2493000000000001E-2</v>
      </c>
      <c r="S74" s="184">
        <v>1.3237333333333301E-2</v>
      </c>
      <c r="T74" s="184">
        <v>4.7054471980177698E-4</v>
      </c>
      <c r="U74" s="184">
        <v>3.0000000000000001E-6</v>
      </c>
      <c r="V74" s="176">
        <v>1.8575000000000001E-5</v>
      </c>
      <c r="W74" s="175">
        <v>1.70782512765993E-7</v>
      </c>
      <c r="X74" s="177">
        <v>0.83650000000000002</v>
      </c>
      <c r="Y74" s="176">
        <v>0.17780679999999999</v>
      </c>
      <c r="Z74" s="175">
        <v>0.108937088453382</v>
      </c>
      <c r="AA74" s="176">
        <v>0.23195479999999999</v>
      </c>
      <c r="AB74" s="175">
        <v>6.9039247759517197E-2</v>
      </c>
      <c r="AC74" s="179" t="s">
        <v>1300</v>
      </c>
      <c r="AD74" s="175">
        <v>0.122872333333333</v>
      </c>
      <c r="AE74" s="175">
        <v>4.2788517108370699E-2</v>
      </c>
      <c r="AF74" s="180" t="s">
        <v>1300</v>
      </c>
      <c r="AG74" s="176">
        <v>0.12679299999999999</v>
      </c>
      <c r="AH74" s="175">
        <v>6.5958985710818804E-2</v>
      </c>
      <c r="AI74" s="179" t="s">
        <v>1300</v>
      </c>
      <c r="AJ74" s="175">
        <v>9.6182523000000006E-2</v>
      </c>
      <c r="AK74" s="175">
        <v>6.3088650867845195E-2</v>
      </c>
      <c r="AL74" s="179">
        <v>0.999579</v>
      </c>
      <c r="AM74" s="175">
        <v>0.123829166666667</v>
      </c>
      <c r="AN74" s="175">
        <v>0.100055484002461</v>
      </c>
      <c r="AO74" s="179" t="s">
        <v>1300</v>
      </c>
    </row>
    <row r="75" spans="1:41">
      <c r="A75" s="159" t="s">
        <v>1373</v>
      </c>
      <c r="B75" s="159" t="s">
        <v>1362</v>
      </c>
      <c r="C75" s="175">
        <v>1.1098190000000001</v>
      </c>
      <c r="D75" s="175">
        <v>0.184441195128691</v>
      </c>
      <c r="E75" s="176">
        <v>1.301015</v>
      </c>
      <c r="F75" s="175">
        <v>0.104997086845302</v>
      </c>
      <c r="G75" s="177">
        <v>0.99906099999999998</v>
      </c>
      <c r="H75" s="176">
        <v>1.1665167999999999</v>
      </c>
      <c r="I75" s="175">
        <v>0.12656703882804601</v>
      </c>
      <c r="J75" s="178" t="s">
        <v>1300</v>
      </c>
      <c r="K75" s="176">
        <v>1.2122037999999999</v>
      </c>
      <c r="L75" s="175">
        <v>0.11430410968421</v>
      </c>
      <c r="M75" s="178">
        <v>0.999996</v>
      </c>
      <c r="N75" s="176">
        <v>1.2378597499999999</v>
      </c>
      <c r="O75" s="177">
        <v>0.18687473712868899</v>
      </c>
      <c r="P75" s="176">
        <v>1.1446235</v>
      </c>
      <c r="Q75" s="175">
        <v>0.112127131446111</v>
      </c>
      <c r="R75" s="177" t="s">
        <v>1300</v>
      </c>
      <c r="S75" s="175">
        <v>1.1238633333333301</v>
      </c>
      <c r="T75" s="175">
        <v>5.3382032148779603E-2</v>
      </c>
      <c r="U75" s="175" t="s">
        <v>1300</v>
      </c>
      <c r="V75" s="176">
        <v>1.27392325</v>
      </c>
      <c r="W75" s="175">
        <v>0.156169249203922</v>
      </c>
      <c r="X75" s="177" t="s">
        <v>1302</v>
      </c>
      <c r="Y75" s="176">
        <v>1.2459036000000001</v>
      </c>
      <c r="Z75" s="175">
        <v>0.36224092535673003</v>
      </c>
      <c r="AA75" s="176">
        <v>1.3251818</v>
      </c>
      <c r="AB75" s="175">
        <v>0.24815755548783899</v>
      </c>
      <c r="AC75" s="179" t="s">
        <v>1300</v>
      </c>
      <c r="AD75" s="175">
        <v>0.89867133333333304</v>
      </c>
      <c r="AE75" s="175">
        <v>0.22602743535317399</v>
      </c>
      <c r="AF75" s="180">
        <v>0.99873699999999999</v>
      </c>
      <c r="AG75" s="176">
        <v>1.042136</v>
      </c>
      <c r="AH75" s="175">
        <v>0.53973428860227102</v>
      </c>
      <c r="AI75" s="179" t="s">
        <v>1300</v>
      </c>
      <c r="AJ75" s="175">
        <v>0.86361729880000004</v>
      </c>
      <c r="AK75" s="175">
        <v>0.43783302898064502</v>
      </c>
      <c r="AL75" s="179">
        <v>0.99924000000000002</v>
      </c>
      <c r="AM75" s="175">
        <v>0.74718533333333303</v>
      </c>
      <c r="AN75" s="175">
        <v>0.51604789272921803</v>
      </c>
      <c r="AO75" s="179">
        <v>0.97653100000000004</v>
      </c>
    </row>
    <row r="76" spans="1:41">
      <c r="A76" s="159" t="s">
        <v>1374</v>
      </c>
      <c r="B76" s="159" t="s">
        <v>1362</v>
      </c>
      <c r="C76" s="175">
        <v>1.8665301999999999</v>
      </c>
      <c r="D76" s="175">
        <v>0.13796929012718701</v>
      </c>
      <c r="E76" s="176">
        <v>1.9762114</v>
      </c>
      <c r="F76" s="175">
        <v>0.113155593574953</v>
      </c>
      <c r="G76" s="177" t="s">
        <v>1300</v>
      </c>
      <c r="H76" s="176">
        <v>1.8178437999999999</v>
      </c>
      <c r="I76" s="175">
        <v>0.150540099333035</v>
      </c>
      <c r="J76" s="178" t="s">
        <v>1300</v>
      </c>
      <c r="K76" s="176">
        <v>1.8073134</v>
      </c>
      <c r="L76" s="175">
        <v>0.10752629929138301</v>
      </c>
      <c r="M76" s="178" t="s">
        <v>1300</v>
      </c>
      <c r="N76" s="176">
        <v>2.3447732499999998</v>
      </c>
      <c r="O76" s="177">
        <v>8.5815460139281804E-2</v>
      </c>
      <c r="P76" s="176">
        <v>2.14031825</v>
      </c>
      <c r="Q76" s="175">
        <v>0.14596540385624501</v>
      </c>
      <c r="R76" s="177">
        <v>0.98475199999999996</v>
      </c>
      <c r="S76" s="175">
        <v>2.2297643333333301</v>
      </c>
      <c r="T76" s="175">
        <v>0.12201135497294199</v>
      </c>
      <c r="U76" s="175" t="s">
        <v>1300</v>
      </c>
      <c r="V76" s="176">
        <v>2.3597597499999998</v>
      </c>
      <c r="W76" s="175">
        <v>0.22021778244785301</v>
      </c>
      <c r="X76" s="177" t="s">
        <v>1302</v>
      </c>
      <c r="Y76" s="176">
        <v>1.3285013999999999</v>
      </c>
      <c r="Z76" s="175">
        <v>0.42650229414365398</v>
      </c>
      <c r="AA76" s="176">
        <v>1.7829227999999999</v>
      </c>
      <c r="AB76" s="175">
        <v>0.27614465681722</v>
      </c>
      <c r="AC76" s="179">
        <v>0.99968400000000002</v>
      </c>
      <c r="AD76" s="175">
        <v>1.5875156666666701</v>
      </c>
      <c r="AE76" s="175">
        <v>0.35967557632029101</v>
      </c>
      <c r="AF76" s="180" t="s">
        <v>1300</v>
      </c>
      <c r="AG76" s="176">
        <v>1.25512166666667</v>
      </c>
      <c r="AH76" s="175">
        <v>0.42787761616650799</v>
      </c>
      <c r="AI76" s="179" t="s">
        <v>1300</v>
      </c>
      <c r="AJ76" s="175">
        <v>0.81866706140000001</v>
      </c>
      <c r="AK76" s="175">
        <v>0.35800766512461002</v>
      </c>
      <c r="AL76" s="179">
        <v>0.971302</v>
      </c>
      <c r="AM76" s="175">
        <v>0.94325283333333299</v>
      </c>
      <c r="AN76" s="175">
        <v>0.680536025195556</v>
      </c>
      <c r="AO76" s="179">
        <v>0.99998799999999999</v>
      </c>
    </row>
    <row r="77" spans="1:41">
      <c r="A77" s="159" t="s">
        <v>1375</v>
      </c>
      <c r="B77" s="159" t="s">
        <v>1362</v>
      </c>
      <c r="C77" s="175">
        <v>0.98476799999999998</v>
      </c>
      <c r="D77" s="175">
        <v>0.13792755279674901</v>
      </c>
      <c r="E77" s="176">
        <v>0.97282599999999997</v>
      </c>
      <c r="F77" s="175">
        <v>0.16967771493481401</v>
      </c>
      <c r="G77" s="177" t="s">
        <v>1300</v>
      </c>
      <c r="H77" s="176">
        <v>1.0483971999999999</v>
      </c>
      <c r="I77" s="175">
        <v>0.11855117170108399</v>
      </c>
      <c r="J77" s="178" t="s">
        <v>1300</v>
      </c>
      <c r="K77" s="176">
        <v>1.1029492000000001</v>
      </c>
      <c r="L77" s="175">
        <v>7.8478964217808103E-2</v>
      </c>
      <c r="M77" s="178">
        <v>0.99731199999999998</v>
      </c>
      <c r="N77" s="176">
        <v>1.7619279999999999</v>
      </c>
      <c r="O77" s="177">
        <v>0.84410354849666802</v>
      </c>
      <c r="P77" s="176">
        <v>1.02670825</v>
      </c>
      <c r="Q77" s="175">
        <v>0.55644195503417104</v>
      </c>
      <c r="R77" s="177">
        <v>0.99995999999999996</v>
      </c>
      <c r="S77" s="175">
        <v>0.59368500000000002</v>
      </c>
      <c r="T77" s="175">
        <v>4.9871825472906001E-2</v>
      </c>
      <c r="U77" s="175" t="s">
        <v>1300</v>
      </c>
      <c r="V77" s="176">
        <v>0.92524099999999998</v>
      </c>
      <c r="W77" s="175">
        <v>0.65149789714165596</v>
      </c>
      <c r="X77" s="177" t="s">
        <v>1302</v>
      </c>
      <c r="Y77" s="176">
        <v>1.6415546000000001</v>
      </c>
      <c r="Z77" s="175">
        <v>0.54002984092946205</v>
      </c>
      <c r="AA77" s="176">
        <v>1.629208</v>
      </c>
      <c r="AB77" s="175">
        <v>0.95028201180623195</v>
      </c>
      <c r="AC77" s="179" t="s">
        <v>1300</v>
      </c>
      <c r="AD77" s="175">
        <v>1.3274343333333301</v>
      </c>
      <c r="AE77" s="175">
        <v>0.56292765296468905</v>
      </c>
      <c r="AF77" s="180" t="s">
        <v>1300</v>
      </c>
      <c r="AG77" s="176">
        <v>0.856941333333333</v>
      </c>
      <c r="AH77" s="175">
        <v>0.41287528777747601</v>
      </c>
      <c r="AI77" s="179">
        <v>0.96038999999999997</v>
      </c>
      <c r="AJ77" s="175">
        <v>1.024064254</v>
      </c>
      <c r="AK77" s="175">
        <v>0.48401282523587802</v>
      </c>
      <c r="AL77" s="179">
        <v>0.98404800000000003</v>
      </c>
      <c r="AM77" s="175">
        <v>1.0190429999999999</v>
      </c>
      <c r="AN77" s="175">
        <v>0.34529771078534499</v>
      </c>
      <c r="AO77" s="179">
        <v>0.93280099999999999</v>
      </c>
    </row>
    <row r="78" spans="1:41">
      <c r="A78" s="159" t="s">
        <v>1376</v>
      </c>
      <c r="B78" s="159" t="s">
        <v>1362</v>
      </c>
      <c r="C78" s="175">
        <v>0.1877482</v>
      </c>
      <c r="D78" s="175">
        <v>3.3447646452328998E-2</v>
      </c>
      <c r="E78" s="176">
        <v>0.2174364</v>
      </c>
      <c r="F78" s="175">
        <v>2.9680347080180899E-2</v>
      </c>
      <c r="G78" s="177" t="s">
        <v>1300</v>
      </c>
      <c r="H78" s="176">
        <v>0.16631099999999999</v>
      </c>
      <c r="I78" s="175">
        <v>2.2776145338928602E-2</v>
      </c>
      <c r="J78" s="178" t="s">
        <v>1300</v>
      </c>
      <c r="K78" s="176">
        <v>0.18359</v>
      </c>
      <c r="L78" s="175">
        <v>1.7085961971747401E-2</v>
      </c>
      <c r="M78" s="178" t="s">
        <v>1300</v>
      </c>
      <c r="N78" s="176">
        <v>0.22371550000000001</v>
      </c>
      <c r="O78" s="177">
        <v>4.8896809101753598E-2</v>
      </c>
      <c r="P78" s="176">
        <v>0.19410050000000001</v>
      </c>
      <c r="Q78" s="175">
        <v>1.8200735250716301E-2</v>
      </c>
      <c r="R78" s="177" t="s">
        <v>1300</v>
      </c>
      <c r="S78" s="175">
        <v>0.208563</v>
      </c>
      <c r="T78" s="175">
        <v>1.03573270200376E-2</v>
      </c>
      <c r="U78" s="175" t="s">
        <v>1300</v>
      </c>
      <c r="V78" s="176">
        <v>0.238677</v>
      </c>
      <c r="W78" s="175">
        <v>5.0341204395604203E-2</v>
      </c>
      <c r="X78" s="177" t="s">
        <v>1302</v>
      </c>
      <c r="Y78" s="176">
        <v>0.1000214</v>
      </c>
      <c r="Z78" s="175">
        <v>6.8323714860215295E-2</v>
      </c>
      <c r="AA78" s="176">
        <v>0.15464620000000001</v>
      </c>
      <c r="AB78" s="175">
        <v>7.7561474471544198E-2</v>
      </c>
      <c r="AC78" s="179" t="s">
        <v>1300</v>
      </c>
      <c r="AD78" s="175">
        <v>2.0999999999999999E-5</v>
      </c>
      <c r="AE78" s="175">
        <v>0</v>
      </c>
      <c r="AF78" s="180">
        <v>0.78310400000000002</v>
      </c>
      <c r="AG78" s="176">
        <v>0.162611333333333</v>
      </c>
      <c r="AH78" s="175">
        <v>0.13555377557387799</v>
      </c>
      <c r="AI78" s="179" t="s">
        <v>1300</v>
      </c>
      <c r="AJ78" s="175">
        <v>5.1974597800000001E-2</v>
      </c>
      <c r="AK78" s="175">
        <v>5.0640200775971901E-2</v>
      </c>
      <c r="AL78" s="179">
        <v>0.999946</v>
      </c>
      <c r="AM78" s="175">
        <v>0.118671</v>
      </c>
      <c r="AN78" s="175">
        <v>5.6840990339718699E-2</v>
      </c>
      <c r="AO78" s="179" t="s">
        <v>1300</v>
      </c>
    </row>
    <row r="79" spans="1:41">
      <c r="A79" s="182" t="s">
        <v>1377</v>
      </c>
      <c r="B79" s="159" t="s">
        <v>1362</v>
      </c>
      <c r="C79" s="175">
        <v>1.10334E-2</v>
      </c>
      <c r="D79" s="175">
        <v>1.8600929546665099E-3</v>
      </c>
      <c r="E79" s="176">
        <v>1.2059800000000001E-2</v>
      </c>
      <c r="F79" s="175">
        <v>1.58703219879119E-3</v>
      </c>
      <c r="G79" s="177" t="s">
        <v>1300</v>
      </c>
      <c r="H79" s="176">
        <v>1.12972E-2</v>
      </c>
      <c r="I79" s="175">
        <v>1.1587151073495199E-3</v>
      </c>
      <c r="J79" s="178" t="s">
        <v>1300</v>
      </c>
      <c r="K79" s="176">
        <v>1.25906E-2</v>
      </c>
      <c r="L79" s="175">
        <v>8.9262242857772705E-4</v>
      </c>
      <c r="M79" s="178">
        <v>0.99711000000000005</v>
      </c>
      <c r="N79" s="176">
        <v>1.2082499999999999E-2</v>
      </c>
      <c r="O79" s="177">
        <v>2.7742915612218302E-3</v>
      </c>
      <c r="P79" s="176">
        <v>1.22855E-2</v>
      </c>
      <c r="Q79" s="175">
        <v>1.67726573128212E-3</v>
      </c>
      <c r="R79" s="177" t="s">
        <v>1300</v>
      </c>
      <c r="S79" s="175">
        <v>1.3714E-2</v>
      </c>
      <c r="T79" s="175">
        <v>1.6765715016067799E-3</v>
      </c>
      <c r="U79" s="175" t="s">
        <v>1300</v>
      </c>
      <c r="V79" s="176">
        <v>1.3166499999999999E-2</v>
      </c>
      <c r="W79" s="175">
        <v>2.31075983174366E-3</v>
      </c>
      <c r="X79" s="177" t="s">
        <v>1302</v>
      </c>
      <c r="Y79" s="176">
        <v>1.4245799999999999E-2</v>
      </c>
      <c r="Z79" s="175">
        <v>1.41918363857536E-3</v>
      </c>
      <c r="AA79" s="176">
        <v>1.3245E-2</v>
      </c>
      <c r="AB79" s="175">
        <v>3.7292318243842102E-3</v>
      </c>
      <c r="AC79" s="179" t="s">
        <v>1300</v>
      </c>
      <c r="AD79" s="187">
        <v>2.0999999999999999E-5</v>
      </c>
      <c r="AE79" s="187">
        <v>0</v>
      </c>
      <c r="AF79" s="188">
        <v>1.3129999999999999E-3</v>
      </c>
      <c r="AG79" s="176">
        <v>1.0584E-2</v>
      </c>
      <c r="AH79" s="175">
        <v>1.1249591103680201E-3</v>
      </c>
      <c r="AI79" s="179">
        <v>0.376552</v>
      </c>
      <c r="AJ79" s="184">
        <v>7.7582056E-3</v>
      </c>
      <c r="AK79" s="184">
        <v>1.21655330600011E-3</v>
      </c>
      <c r="AL79" s="186">
        <v>3.5040000000000002E-3</v>
      </c>
      <c r="AM79" s="184">
        <v>9.7536666666666692E-3</v>
      </c>
      <c r="AN79" s="184">
        <v>7.4332621820211999E-4</v>
      </c>
      <c r="AO79" s="186">
        <v>4.0516999999999997E-2</v>
      </c>
    </row>
    <row r="80" spans="1:41">
      <c r="A80" s="159" t="s">
        <v>1378</v>
      </c>
      <c r="B80" s="159" t="s">
        <v>1362</v>
      </c>
      <c r="C80" s="175">
        <v>1.21964E-2</v>
      </c>
      <c r="D80" s="175">
        <v>3.3524776360178798E-3</v>
      </c>
      <c r="E80" s="176">
        <v>1.6524400000000002E-2</v>
      </c>
      <c r="F80" s="175">
        <v>6.2262501796827904E-3</v>
      </c>
      <c r="G80" s="177" t="s">
        <v>1300</v>
      </c>
      <c r="H80" s="176">
        <v>1.42392E-2</v>
      </c>
      <c r="I80" s="175">
        <v>6.1739318266401397E-3</v>
      </c>
      <c r="J80" s="178" t="s">
        <v>1300</v>
      </c>
      <c r="K80" s="176">
        <v>1.99404E-2</v>
      </c>
      <c r="L80" s="175">
        <v>2.4820125503308798E-3</v>
      </c>
      <c r="M80" s="178">
        <v>0.153666</v>
      </c>
      <c r="N80" s="176">
        <v>0.20863475000000001</v>
      </c>
      <c r="O80" s="177">
        <v>1.2599248532485299E-2</v>
      </c>
      <c r="P80" s="176">
        <v>0.21728724999999999</v>
      </c>
      <c r="Q80" s="175">
        <v>6.1137317209567901E-2</v>
      </c>
      <c r="R80" s="177" t="s">
        <v>1300</v>
      </c>
      <c r="S80" s="175">
        <v>0.202012</v>
      </c>
      <c r="T80" s="175">
        <v>1.9021796471416701E-2</v>
      </c>
      <c r="U80" s="175" t="s">
        <v>1300</v>
      </c>
      <c r="V80" s="176">
        <v>0.21462300000000001</v>
      </c>
      <c r="W80" s="175">
        <v>4.4882592772699799E-2</v>
      </c>
      <c r="X80" s="177" t="s">
        <v>1302</v>
      </c>
      <c r="Y80" s="176">
        <v>2.0181825999999998</v>
      </c>
      <c r="Z80" s="175">
        <v>0.45732245819148198</v>
      </c>
      <c r="AA80" s="176">
        <v>2.1470508000000001</v>
      </c>
      <c r="AB80" s="175">
        <v>0.37780546114263602</v>
      </c>
      <c r="AC80" s="179" t="s">
        <v>1300</v>
      </c>
      <c r="AD80" s="175">
        <v>1.66309166666667</v>
      </c>
      <c r="AE80" s="175">
        <v>0.21452871995454001</v>
      </c>
      <c r="AF80" s="180">
        <v>0.99978199999999995</v>
      </c>
      <c r="AG80" s="176">
        <v>1.52024466666667</v>
      </c>
      <c r="AH80" s="175">
        <v>0.24445948373162599</v>
      </c>
      <c r="AI80" s="179">
        <v>0.98697800000000002</v>
      </c>
      <c r="AJ80" s="175">
        <v>1.4524064578</v>
      </c>
      <c r="AK80" s="175">
        <v>0.46161661944012899</v>
      </c>
      <c r="AL80" s="179">
        <v>0.98041599999999995</v>
      </c>
      <c r="AM80" s="175">
        <v>1.44694233333333</v>
      </c>
      <c r="AN80" s="175">
        <v>0.312981681731482</v>
      </c>
      <c r="AO80" s="179">
        <v>0.888019</v>
      </c>
    </row>
    <row r="81" spans="1:41">
      <c r="A81" s="159" t="s">
        <v>1379</v>
      </c>
      <c r="B81" s="159" t="s">
        <v>1362</v>
      </c>
      <c r="C81" s="175">
        <v>1.4462600000000001E-2</v>
      </c>
      <c r="D81" s="175">
        <v>1.7952045287376E-3</v>
      </c>
      <c r="E81" s="176">
        <v>1.43356E-2</v>
      </c>
      <c r="F81" s="175">
        <v>3.0909211086664798E-3</v>
      </c>
      <c r="G81" s="177" t="s">
        <v>1300</v>
      </c>
      <c r="H81" s="176">
        <v>1.3413400000000001E-2</v>
      </c>
      <c r="I81" s="175">
        <v>1.6805195030109E-3</v>
      </c>
      <c r="J81" s="178" t="s">
        <v>1300</v>
      </c>
      <c r="K81" s="176">
        <v>1.32906E-2</v>
      </c>
      <c r="L81" s="175">
        <v>3.63907286269456E-3</v>
      </c>
      <c r="M81" s="178" t="s">
        <v>1300</v>
      </c>
      <c r="N81" s="176">
        <v>2.7979750000000001E-2</v>
      </c>
      <c r="O81" s="177">
        <v>3.26433509054039E-3</v>
      </c>
      <c r="P81" s="176">
        <v>1.97845E-2</v>
      </c>
      <c r="Q81" s="175">
        <v>4.10174552274191E-3</v>
      </c>
      <c r="R81" s="177">
        <v>0.88289600000000001</v>
      </c>
      <c r="S81" s="175">
        <v>2.4922666666666701E-2</v>
      </c>
      <c r="T81" s="175">
        <v>3.29355679066467E-3</v>
      </c>
      <c r="U81" s="175" t="s">
        <v>1300</v>
      </c>
      <c r="V81" s="176">
        <v>3.0075250000000001E-2</v>
      </c>
      <c r="W81" s="175">
        <v>3.4583214979717202E-3</v>
      </c>
      <c r="X81" s="177" t="s">
        <v>1302</v>
      </c>
      <c r="Y81" s="176">
        <v>1.50232E-2</v>
      </c>
      <c r="Z81" s="175">
        <v>9.9580593089215897E-3</v>
      </c>
      <c r="AA81" s="176">
        <v>2.08582E-2</v>
      </c>
      <c r="AB81" s="175">
        <v>4.6349204631794903E-3</v>
      </c>
      <c r="AC81" s="179" t="s">
        <v>1300</v>
      </c>
      <c r="AD81" s="175">
        <v>1.5304999999999999E-2</v>
      </c>
      <c r="AE81" s="175">
        <v>1.12340915520571E-2</v>
      </c>
      <c r="AF81" s="180" t="s">
        <v>1300</v>
      </c>
      <c r="AG81" s="176">
        <v>4.1516666666666698E-3</v>
      </c>
      <c r="AH81" s="175">
        <v>3.6518807939653998E-4</v>
      </c>
      <c r="AI81" s="179">
        <v>0.96868399999999999</v>
      </c>
      <c r="AJ81" s="175">
        <v>6.7649216000000003E-3</v>
      </c>
      <c r="AK81" s="175">
        <v>3.165357004151E-3</v>
      </c>
      <c r="AL81" s="180">
        <v>0.997587</v>
      </c>
      <c r="AM81" s="176">
        <v>1.1756166666666699E-2</v>
      </c>
      <c r="AN81" s="175">
        <v>1.8813797507857501E-3</v>
      </c>
      <c r="AO81" s="179" t="s">
        <v>1300</v>
      </c>
    </row>
    <row r="82" spans="1:41">
      <c r="A82" s="182" t="s">
        <v>1380</v>
      </c>
      <c r="B82" s="159" t="s">
        <v>1362</v>
      </c>
      <c r="C82" s="184">
        <v>1.876E-5</v>
      </c>
      <c r="D82" s="184">
        <v>2.96647939483826E-7</v>
      </c>
      <c r="E82" s="183">
        <v>0.31412780000000001</v>
      </c>
      <c r="F82" s="184">
        <v>9.45605584199882E-2</v>
      </c>
      <c r="G82" s="185">
        <v>8.3499999999999998E-3</v>
      </c>
      <c r="H82" s="176">
        <v>0.1992604</v>
      </c>
      <c r="I82" s="175">
        <v>0.13344688536942301</v>
      </c>
      <c r="J82" s="178">
        <v>0.420873</v>
      </c>
      <c r="K82" s="183">
        <v>0.28094659999999999</v>
      </c>
      <c r="L82" s="184">
        <v>4.1647815600580999E-2</v>
      </c>
      <c r="M82" s="189">
        <v>2.0999999999999999E-5</v>
      </c>
      <c r="N82" s="176">
        <v>1.9225E-5</v>
      </c>
      <c r="O82" s="177">
        <v>3.5939764421413102E-7</v>
      </c>
      <c r="P82" s="176">
        <v>1.8700000000000001E-5</v>
      </c>
      <c r="Q82" s="175">
        <v>4.7609522856952403E-7</v>
      </c>
      <c r="R82" s="177">
        <v>0.99993600000000005</v>
      </c>
      <c r="S82" s="175">
        <v>1.8899999999999999E-5</v>
      </c>
      <c r="T82" s="175">
        <v>1.00000000000001E-7</v>
      </c>
      <c r="U82" s="175" t="s">
        <v>1300</v>
      </c>
      <c r="V82" s="176">
        <v>1.8575000000000001E-5</v>
      </c>
      <c r="W82" s="175">
        <v>1.70782512765993E-7</v>
      </c>
      <c r="X82" s="177">
        <v>0.83650000000000002</v>
      </c>
      <c r="Y82" s="176">
        <v>2.1800000000000001E-5</v>
      </c>
      <c r="Z82" s="175">
        <v>2.0493901531919199E-6</v>
      </c>
      <c r="AA82" s="176">
        <v>2.1800000000000001E-5</v>
      </c>
      <c r="AB82" s="175">
        <v>8.36660026534076E-7</v>
      </c>
      <c r="AC82" s="179" t="s">
        <v>1300</v>
      </c>
      <c r="AD82" s="175">
        <v>2.0999999999999999E-5</v>
      </c>
      <c r="AE82" s="175">
        <v>0</v>
      </c>
      <c r="AF82" s="180" t="s">
        <v>1300</v>
      </c>
      <c r="AG82" s="176">
        <v>2.1333333333333301E-5</v>
      </c>
      <c r="AH82" s="175">
        <v>5.77350269189626E-7</v>
      </c>
      <c r="AI82" s="179" t="s">
        <v>1300</v>
      </c>
      <c r="AJ82" s="175">
        <v>2.0986919999999999E-5</v>
      </c>
      <c r="AK82" s="175">
        <v>4.6905433267373199E-7</v>
      </c>
      <c r="AL82" s="180" t="s">
        <v>1300</v>
      </c>
      <c r="AM82" s="176">
        <v>2.1500000000000001E-5</v>
      </c>
      <c r="AN82" s="175">
        <v>5.4772255750516605E-7</v>
      </c>
      <c r="AO82" s="179" t="s">
        <v>1300</v>
      </c>
    </row>
    <row r="83" spans="1:41">
      <c r="A83" s="159" t="s">
        <v>1381</v>
      </c>
      <c r="B83" s="159" t="s">
        <v>1362</v>
      </c>
      <c r="C83" s="175">
        <v>1.7792800000000001E-2</v>
      </c>
      <c r="D83" s="175">
        <v>6.1690846727857403E-3</v>
      </c>
      <c r="E83" s="176">
        <v>1.10676E-2</v>
      </c>
      <c r="F83" s="175">
        <v>5.5115550709396001E-3</v>
      </c>
      <c r="G83" s="177">
        <v>0.99987899999999996</v>
      </c>
      <c r="H83" s="176">
        <v>1.9856200000000001E-2</v>
      </c>
      <c r="I83" s="175">
        <v>1.2125237531694E-2</v>
      </c>
      <c r="J83" s="178" t="s">
        <v>1300</v>
      </c>
      <c r="K83" s="176">
        <v>1.7890199999999998E-2</v>
      </c>
      <c r="L83" s="175">
        <v>6.8387685075604098E-3</v>
      </c>
      <c r="M83" s="178" t="s">
        <v>1300</v>
      </c>
      <c r="N83" s="176">
        <v>2.8049749999999998E-2</v>
      </c>
      <c r="O83" s="177">
        <v>1.63094588787202E-2</v>
      </c>
      <c r="P83" s="176">
        <v>1.412425E-2</v>
      </c>
      <c r="Q83" s="175">
        <v>7.6894625895875604E-3</v>
      </c>
      <c r="R83" s="177">
        <v>0.99993900000000002</v>
      </c>
      <c r="S83" s="175">
        <v>2.7057999999999999E-2</v>
      </c>
      <c r="T83" s="175">
        <v>4.0766666530389802E-3</v>
      </c>
      <c r="U83" s="175" t="s">
        <v>1300</v>
      </c>
      <c r="V83" s="176">
        <v>3.7063249999999999E-2</v>
      </c>
      <c r="W83" s="175">
        <v>1.81475039307522E-2</v>
      </c>
      <c r="X83" s="177" t="s">
        <v>1302</v>
      </c>
      <c r="Y83" s="176">
        <v>2.5197000000000001E-2</v>
      </c>
      <c r="Z83" s="175">
        <v>3.4149044152069603E-2</v>
      </c>
      <c r="AA83" s="176">
        <v>2.13934E-2</v>
      </c>
      <c r="AB83" s="175">
        <v>9.2686423655247395E-3</v>
      </c>
      <c r="AC83" s="179" t="s">
        <v>1300</v>
      </c>
      <c r="AD83" s="175">
        <v>1.8773666666666699E-2</v>
      </c>
      <c r="AE83" s="175">
        <v>9.4721191574712194E-3</v>
      </c>
      <c r="AF83" s="180" t="s">
        <v>1300</v>
      </c>
      <c r="AG83" s="176">
        <v>2.1333333333333301E-5</v>
      </c>
      <c r="AH83" s="175">
        <v>5.77350269189626E-7</v>
      </c>
      <c r="AI83" s="179">
        <v>0.99961699999999998</v>
      </c>
      <c r="AJ83" s="175">
        <v>4.7610932000000002E-3</v>
      </c>
      <c r="AK83" s="175">
        <v>1.8207746411382699E-3</v>
      </c>
      <c r="AL83" s="180">
        <v>0.99994899999999998</v>
      </c>
      <c r="AM83" s="176">
        <v>1.0514000000000001E-2</v>
      </c>
      <c r="AN83" s="175">
        <v>3.6558695819189201E-3</v>
      </c>
      <c r="AO83" s="179" t="s">
        <v>1300</v>
      </c>
    </row>
    <row r="84" spans="1:41">
      <c r="A84" s="159" t="s">
        <v>1382</v>
      </c>
      <c r="B84" s="159" t="s">
        <v>1362</v>
      </c>
      <c r="C84" s="175">
        <v>9.2122000000000002E-3</v>
      </c>
      <c r="D84" s="175">
        <v>5.6467555906024496E-3</v>
      </c>
      <c r="E84" s="176">
        <v>1.11798E-2</v>
      </c>
      <c r="F84" s="175">
        <v>7.1004953841263801E-3</v>
      </c>
      <c r="G84" s="177" t="s">
        <v>1300</v>
      </c>
      <c r="H84" s="176">
        <v>7.9798000000000004E-3</v>
      </c>
      <c r="I84" s="175">
        <v>8.3119923423930105E-3</v>
      </c>
      <c r="J84" s="178" t="s">
        <v>1300</v>
      </c>
      <c r="K84" s="176">
        <v>9.1673999999999992E-3</v>
      </c>
      <c r="L84" s="175">
        <v>5.3404024941946099E-3</v>
      </c>
      <c r="M84" s="178" t="s">
        <v>1300</v>
      </c>
      <c r="N84" s="176">
        <v>2.2754E-2</v>
      </c>
      <c r="O84" s="177">
        <v>3.9992420115150199E-3</v>
      </c>
      <c r="P84" s="176">
        <v>2.6825000000000002E-2</v>
      </c>
      <c r="Q84" s="175">
        <v>6.3791273697896998E-3</v>
      </c>
      <c r="R84" s="177" t="s">
        <v>1300</v>
      </c>
      <c r="S84" s="175">
        <v>2.6643E-2</v>
      </c>
      <c r="T84" s="175">
        <v>2.00922688365451E-2</v>
      </c>
      <c r="U84" s="175" t="s">
        <v>1300</v>
      </c>
      <c r="V84" s="176">
        <v>1.5337750000000001E-2</v>
      </c>
      <c r="W84" s="175">
        <v>8.6445682512199494E-3</v>
      </c>
      <c r="X84" s="177" t="s">
        <v>1302</v>
      </c>
      <c r="Y84" s="176">
        <v>2.1800000000000001E-5</v>
      </c>
      <c r="Z84" s="175">
        <v>2.0493901531919199E-6</v>
      </c>
      <c r="AA84" s="176">
        <v>2.1800000000000001E-5</v>
      </c>
      <c r="AB84" s="175">
        <v>8.36660026534076E-7</v>
      </c>
      <c r="AC84" s="179" t="s">
        <v>1300</v>
      </c>
      <c r="AD84" s="175">
        <v>2.0999999999999999E-5</v>
      </c>
      <c r="AE84" s="175">
        <v>0</v>
      </c>
      <c r="AF84" s="180" t="s">
        <v>1300</v>
      </c>
      <c r="AG84" s="176">
        <v>2.1333333333333301E-5</v>
      </c>
      <c r="AH84" s="175">
        <v>5.77350269189626E-7</v>
      </c>
      <c r="AI84" s="179" t="s">
        <v>1300</v>
      </c>
      <c r="AJ84" s="175">
        <v>2.0986919999999999E-5</v>
      </c>
      <c r="AK84" s="175">
        <v>4.6905433267373199E-7</v>
      </c>
      <c r="AL84" s="180" t="s">
        <v>1300</v>
      </c>
      <c r="AM84" s="176">
        <v>2.1500000000000001E-5</v>
      </c>
      <c r="AN84" s="175">
        <v>5.4772255750516605E-7</v>
      </c>
      <c r="AO84" s="179" t="s">
        <v>1300</v>
      </c>
    </row>
    <row r="85" spans="1:41">
      <c r="A85" s="159" t="s">
        <v>1383</v>
      </c>
      <c r="B85" s="159" t="s">
        <v>1362</v>
      </c>
      <c r="C85" s="175">
        <v>1.876E-5</v>
      </c>
      <c r="D85" s="175">
        <v>2.96647939483826E-7</v>
      </c>
      <c r="E85" s="176">
        <v>1.9360000000000001E-5</v>
      </c>
      <c r="F85" s="175">
        <v>2.5099800796022099E-7</v>
      </c>
      <c r="G85" s="177">
        <v>0.60576600000000003</v>
      </c>
      <c r="H85" s="176">
        <v>1.9020000000000001E-5</v>
      </c>
      <c r="I85" s="175">
        <v>8.1055536516637802E-7</v>
      </c>
      <c r="J85" s="178" t="s">
        <v>1300</v>
      </c>
      <c r="K85" s="176">
        <v>1.8899999999999999E-5</v>
      </c>
      <c r="L85" s="175">
        <v>1.4142135623730999E-7</v>
      </c>
      <c r="M85" s="178" t="s">
        <v>1300</v>
      </c>
      <c r="N85" s="176">
        <v>1.9225E-5</v>
      </c>
      <c r="O85" s="177">
        <v>3.5939764421413102E-7</v>
      </c>
      <c r="P85" s="176">
        <v>1.8700000000000001E-5</v>
      </c>
      <c r="Q85" s="175">
        <v>4.7609522856952403E-7</v>
      </c>
      <c r="R85" s="177">
        <v>0.99993600000000005</v>
      </c>
      <c r="S85" s="175">
        <v>1.8899999999999999E-5</v>
      </c>
      <c r="T85" s="175">
        <v>1.00000000000001E-7</v>
      </c>
      <c r="U85" s="175" t="s">
        <v>1300</v>
      </c>
      <c r="V85" s="176">
        <v>1.8575000000000001E-5</v>
      </c>
      <c r="W85" s="175">
        <v>1.70782512765993E-7</v>
      </c>
      <c r="X85" s="177">
        <v>0.83650000000000002</v>
      </c>
      <c r="Y85" s="176">
        <v>1.9314399999999999E-2</v>
      </c>
      <c r="Z85" s="175">
        <v>3.4228078093869099E-3</v>
      </c>
      <c r="AA85" s="176">
        <v>2.25338E-2</v>
      </c>
      <c r="AB85" s="175">
        <v>5.4636781292459E-3</v>
      </c>
      <c r="AC85" s="179" t="s">
        <v>1300</v>
      </c>
      <c r="AD85" s="175">
        <v>1.6399E-2</v>
      </c>
      <c r="AE85" s="175">
        <v>2.8090961179710501E-3</v>
      </c>
      <c r="AF85" s="180">
        <v>0.99998399999999998</v>
      </c>
      <c r="AG85" s="176">
        <v>1.8871333333333299E-2</v>
      </c>
      <c r="AH85" s="175">
        <v>1.05689015670188E-2</v>
      </c>
      <c r="AI85" s="179" t="s">
        <v>1300</v>
      </c>
      <c r="AJ85" s="175">
        <v>1.73977388E-2</v>
      </c>
      <c r="AK85" s="175">
        <v>9.1259358554020807E-3</v>
      </c>
      <c r="AL85" s="180" t="s">
        <v>1300</v>
      </c>
      <c r="AM85" s="176">
        <v>1.4361000000000001E-2</v>
      </c>
      <c r="AN85" s="175">
        <v>5.5980675594351301E-3</v>
      </c>
      <c r="AO85" s="179">
        <v>0.98525099999999999</v>
      </c>
    </row>
    <row r="86" spans="1:41">
      <c r="A86" s="159" t="s">
        <v>1384</v>
      </c>
      <c r="B86" s="159" t="s">
        <v>1362</v>
      </c>
      <c r="C86" s="175">
        <v>1.80038E-2</v>
      </c>
      <c r="D86" s="175">
        <v>5.6017680869525502E-3</v>
      </c>
      <c r="E86" s="176">
        <v>1.9934E-2</v>
      </c>
      <c r="F86" s="175">
        <v>9.8265714264945906E-3</v>
      </c>
      <c r="G86" s="177" t="s">
        <v>1300</v>
      </c>
      <c r="H86" s="176">
        <v>1.1022799999999999E-2</v>
      </c>
      <c r="I86" s="175">
        <v>1.20857873636764E-2</v>
      </c>
      <c r="J86" s="178" t="s">
        <v>1300</v>
      </c>
      <c r="K86" s="176">
        <v>2.1860000000000001E-2</v>
      </c>
      <c r="L86" s="175">
        <v>7.2761650269905203E-3</v>
      </c>
      <c r="M86" s="178" t="s">
        <v>1300</v>
      </c>
      <c r="N86" s="176">
        <v>3.1085000000000002E-2</v>
      </c>
      <c r="O86" s="177">
        <v>7.3313696310216602E-3</v>
      </c>
      <c r="P86" s="176">
        <v>4.0765750000000003E-2</v>
      </c>
      <c r="Q86" s="175">
        <v>1.10126152018189E-2</v>
      </c>
      <c r="R86" s="177">
        <v>0.99995999999999996</v>
      </c>
      <c r="S86" s="175">
        <v>4.33186666666667E-2</v>
      </c>
      <c r="T86" s="175">
        <v>3.34928538248584E-2</v>
      </c>
      <c r="U86" s="175" t="s">
        <v>1300</v>
      </c>
      <c r="V86" s="176">
        <v>2.392975E-2</v>
      </c>
      <c r="W86" s="175">
        <v>1.05283184594375E-2</v>
      </c>
      <c r="X86" s="177" t="s">
        <v>1302</v>
      </c>
      <c r="Y86" s="176">
        <v>2.4331999999999999E-3</v>
      </c>
      <c r="Z86" s="175">
        <v>1.27259860128793E-3</v>
      </c>
      <c r="AA86" s="176">
        <v>2.3471999999999998E-3</v>
      </c>
      <c r="AB86" s="175">
        <v>1.20930546182509E-3</v>
      </c>
      <c r="AC86" s="179" t="s">
        <v>1300</v>
      </c>
      <c r="AD86" s="175">
        <v>2.0999999999999999E-5</v>
      </c>
      <c r="AE86" s="175">
        <v>0</v>
      </c>
      <c r="AF86" s="180">
        <v>0.49436799999999997</v>
      </c>
      <c r="AG86" s="176">
        <v>2.1333333333333301E-5</v>
      </c>
      <c r="AH86" s="175">
        <v>5.77350269189626E-7</v>
      </c>
      <c r="AI86" s="179">
        <v>0.49444900000000003</v>
      </c>
      <c r="AJ86" s="175">
        <v>2.0986919999999999E-5</v>
      </c>
      <c r="AK86" s="175">
        <v>4.6905433267373199E-7</v>
      </c>
      <c r="AL86" s="180">
        <v>0.48573499999999997</v>
      </c>
      <c r="AM86" s="176">
        <v>2.1500000000000001E-5</v>
      </c>
      <c r="AN86" s="175">
        <v>5.4772255750516605E-7</v>
      </c>
      <c r="AO86" s="179">
        <v>0.469582</v>
      </c>
    </row>
    <row r="87" spans="1:41">
      <c r="A87" s="159" t="s">
        <v>1385</v>
      </c>
      <c r="B87" s="159" t="s">
        <v>1362</v>
      </c>
      <c r="C87" s="175">
        <v>7.2951999999999999E-3</v>
      </c>
      <c r="D87" s="175">
        <v>9.4368490503981303E-4</v>
      </c>
      <c r="E87" s="176">
        <v>8.6441999999999995E-3</v>
      </c>
      <c r="F87" s="175">
        <v>2.6821132899264299E-3</v>
      </c>
      <c r="G87" s="177" t="s">
        <v>1300</v>
      </c>
      <c r="H87" s="176">
        <v>7.6172000000000002E-3</v>
      </c>
      <c r="I87" s="175">
        <v>1.48604801402916E-3</v>
      </c>
      <c r="J87" s="178" t="s">
        <v>1300</v>
      </c>
      <c r="K87" s="176">
        <v>7.8937999999999994E-3</v>
      </c>
      <c r="L87" s="175">
        <v>8.0511595438172796E-4</v>
      </c>
      <c r="M87" s="178">
        <v>0.999996</v>
      </c>
      <c r="N87" s="176">
        <v>2.826E-3</v>
      </c>
      <c r="O87" s="177">
        <v>2.58589765200919E-4</v>
      </c>
      <c r="P87" s="183">
        <v>1.8700000000000001E-5</v>
      </c>
      <c r="Q87" s="184">
        <v>4.7609522856952403E-7</v>
      </c>
      <c r="R87" s="185">
        <v>7.2000000000000002E-5</v>
      </c>
      <c r="S87" s="175">
        <v>3.166E-3</v>
      </c>
      <c r="T87" s="175">
        <v>2.8692681993846398E-4</v>
      </c>
      <c r="U87" s="175" t="s">
        <v>1300</v>
      </c>
      <c r="V87" s="176">
        <v>2.7699999999999999E-3</v>
      </c>
      <c r="W87" s="175">
        <v>2.6411361191729598E-4</v>
      </c>
      <c r="X87" s="177" t="s">
        <v>1302</v>
      </c>
      <c r="Y87" s="176">
        <v>2.1800000000000001E-5</v>
      </c>
      <c r="Z87" s="175">
        <v>2.0493901531919199E-6</v>
      </c>
      <c r="AA87" s="183">
        <v>6.2741999999999997E-3</v>
      </c>
      <c r="AB87" s="184">
        <v>4.6558747835396099E-4</v>
      </c>
      <c r="AC87" s="186" t="s">
        <v>1322</v>
      </c>
      <c r="AD87" s="175">
        <v>2.0999999999999999E-5</v>
      </c>
      <c r="AE87" s="175">
        <v>0</v>
      </c>
      <c r="AF87" s="180" t="s">
        <v>1300</v>
      </c>
      <c r="AG87" s="176">
        <v>2.1333333333333301E-5</v>
      </c>
      <c r="AH87" s="175">
        <v>5.77350269189626E-7</v>
      </c>
      <c r="AI87" s="179" t="s">
        <v>1300</v>
      </c>
      <c r="AJ87" s="175">
        <v>2.0986919999999999E-5</v>
      </c>
      <c r="AK87" s="175">
        <v>4.6905433267373199E-7</v>
      </c>
      <c r="AL87" s="180" t="s">
        <v>1300</v>
      </c>
      <c r="AM87" s="176">
        <v>2.1500000000000001E-5</v>
      </c>
      <c r="AN87" s="175">
        <v>5.4772255750516605E-7</v>
      </c>
      <c r="AO87" s="179" t="s">
        <v>1300</v>
      </c>
    </row>
    <row r="88" spans="1:41">
      <c r="A88" s="159" t="s">
        <v>1386</v>
      </c>
      <c r="B88" s="159" t="s">
        <v>1362</v>
      </c>
      <c r="C88" s="175">
        <v>3.8167600000000003E-2</v>
      </c>
      <c r="D88" s="175">
        <v>6.1813753162221104E-3</v>
      </c>
      <c r="E88" s="176">
        <v>3.7601999999999997E-2</v>
      </c>
      <c r="F88" s="175">
        <v>3.2911538250285401E-3</v>
      </c>
      <c r="G88" s="177" t="s">
        <v>1300</v>
      </c>
      <c r="H88" s="176">
        <v>3.8231000000000001E-2</v>
      </c>
      <c r="I88" s="175">
        <v>5.6546707242774103E-3</v>
      </c>
      <c r="J88" s="178" t="s">
        <v>1300</v>
      </c>
      <c r="K88" s="176">
        <v>3.9762199999999998E-2</v>
      </c>
      <c r="L88" s="175">
        <v>4.7488713080057199E-3</v>
      </c>
      <c r="M88" s="178" t="s">
        <v>1300</v>
      </c>
      <c r="N88" s="176">
        <v>5.0920750000000001E-2</v>
      </c>
      <c r="O88" s="177">
        <v>1.6938256529229902E-2</v>
      </c>
      <c r="P88" s="176">
        <v>4.0927499999999999E-2</v>
      </c>
      <c r="Q88" s="175">
        <v>9.8767698667124992E-3</v>
      </c>
      <c r="R88" s="177" t="s">
        <v>1300</v>
      </c>
      <c r="S88" s="175">
        <v>5.2593333333333298E-2</v>
      </c>
      <c r="T88" s="175">
        <v>1.9803154605600899E-2</v>
      </c>
      <c r="U88" s="175" t="s">
        <v>1300</v>
      </c>
      <c r="V88" s="176">
        <v>5.43405E-2</v>
      </c>
      <c r="W88" s="175">
        <v>1.5949811900667299E-2</v>
      </c>
      <c r="X88" s="177" t="s">
        <v>1302</v>
      </c>
      <c r="Y88" s="176">
        <v>3.9160800000000003E-2</v>
      </c>
      <c r="Z88" s="175">
        <v>2.3097769030795998E-2</v>
      </c>
      <c r="AA88" s="176">
        <v>4.4171799999999997E-2</v>
      </c>
      <c r="AB88" s="175">
        <v>1.9870758030331899E-2</v>
      </c>
      <c r="AC88" s="179" t="s">
        <v>1300</v>
      </c>
      <c r="AD88" s="175">
        <v>2.5392666666666699E-2</v>
      </c>
      <c r="AE88" s="175">
        <v>1.4447526028124401E-2</v>
      </c>
      <c r="AF88" s="180" t="s">
        <v>1300</v>
      </c>
      <c r="AG88" s="176">
        <v>5.8457666666666699E-2</v>
      </c>
      <c r="AH88" s="175">
        <v>7.6812436710036302E-3</v>
      </c>
      <c r="AI88" s="179">
        <v>0.99874300000000005</v>
      </c>
      <c r="AJ88" s="175">
        <v>2.8971456999999999E-2</v>
      </c>
      <c r="AK88" s="175">
        <v>1.5010227083022E-2</v>
      </c>
      <c r="AL88" s="180" t="s">
        <v>1300</v>
      </c>
      <c r="AM88" s="176">
        <v>2.8494999999999999E-2</v>
      </c>
      <c r="AN88" s="175">
        <v>1.49320639832543E-2</v>
      </c>
      <c r="AO88" s="179" t="s">
        <v>1300</v>
      </c>
    </row>
    <row r="89" spans="1:41">
      <c r="A89" s="159" t="s">
        <v>1387</v>
      </c>
      <c r="B89" s="159" t="s">
        <v>1362</v>
      </c>
      <c r="C89" s="175">
        <v>6.0423200000000003E-2</v>
      </c>
      <c r="D89" s="175">
        <v>2.6295416657661101E-2</v>
      </c>
      <c r="E89" s="176">
        <v>6.2293399999999999E-2</v>
      </c>
      <c r="F89" s="175">
        <v>4.0384730143954203E-2</v>
      </c>
      <c r="G89" s="177" t="s">
        <v>1300</v>
      </c>
      <c r="H89" s="176">
        <v>4.1713399999999998E-2</v>
      </c>
      <c r="I89" s="175">
        <v>4.3543679837606701E-2</v>
      </c>
      <c r="J89" s="178" t="s">
        <v>1300</v>
      </c>
      <c r="K89" s="176">
        <v>5.25032E-2</v>
      </c>
      <c r="L89" s="175">
        <v>2.4552089039428002E-2</v>
      </c>
      <c r="M89" s="178" t="s">
        <v>1300</v>
      </c>
      <c r="N89" s="176">
        <v>0.10741625</v>
      </c>
      <c r="O89" s="177">
        <v>2.18216162611755E-2</v>
      </c>
      <c r="P89" s="176">
        <v>0.1170455</v>
      </c>
      <c r="Q89" s="175">
        <v>1.8783390863561698E-2</v>
      </c>
      <c r="R89" s="177" t="s">
        <v>1300</v>
      </c>
      <c r="S89" s="175">
        <v>0.119715</v>
      </c>
      <c r="T89" s="175">
        <v>8.9873088541565102E-2</v>
      </c>
      <c r="U89" s="175" t="s">
        <v>1300</v>
      </c>
      <c r="V89" s="176">
        <v>7.2222750000000002E-2</v>
      </c>
      <c r="W89" s="175">
        <v>3.9586896581023698E-2</v>
      </c>
      <c r="X89" s="177" t="s">
        <v>1302</v>
      </c>
      <c r="Y89" s="176">
        <v>2.1800000000000001E-5</v>
      </c>
      <c r="Z89" s="175">
        <v>2.0493901531919199E-6</v>
      </c>
      <c r="AA89" s="176">
        <v>2.1800000000000001E-5</v>
      </c>
      <c r="AB89" s="175">
        <v>8.36660026534076E-7</v>
      </c>
      <c r="AC89" s="179" t="s">
        <v>1300</v>
      </c>
      <c r="AD89" s="175">
        <v>2.0999999999999999E-5</v>
      </c>
      <c r="AE89" s="175">
        <v>0</v>
      </c>
      <c r="AF89" s="180" t="s">
        <v>1300</v>
      </c>
      <c r="AG89" s="176">
        <v>2.1333333333333301E-5</v>
      </c>
      <c r="AH89" s="175">
        <v>5.77350269189626E-7</v>
      </c>
      <c r="AI89" s="179" t="s">
        <v>1300</v>
      </c>
      <c r="AJ89" s="175">
        <v>2.0986919999999999E-5</v>
      </c>
      <c r="AK89" s="175">
        <v>4.6905433267373199E-7</v>
      </c>
      <c r="AL89" s="180" t="s">
        <v>1300</v>
      </c>
      <c r="AM89" s="176">
        <v>2.1500000000000001E-5</v>
      </c>
      <c r="AN89" s="175">
        <v>5.4772255750516605E-7</v>
      </c>
      <c r="AO89" s="179" t="s">
        <v>1300</v>
      </c>
    </row>
    <row r="90" spans="1:41">
      <c r="A90" s="159" t="s">
        <v>1388</v>
      </c>
      <c r="B90" s="159" t="s">
        <v>1362</v>
      </c>
      <c r="C90" s="175">
        <v>1.876E-5</v>
      </c>
      <c r="D90" s="175">
        <v>2.96647939483826E-7</v>
      </c>
      <c r="E90" s="176">
        <v>1.9360000000000001E-5</v>
      </c>
      <c r="F90" s="175">
        <v>2.5099800796022099E-7</v>
      </c>
      <c r="G90" s="177">
        <v>0.60576600000000003</v>
      </c>
      <c r="H90" s="176">
        <v>1.9020000000000001E-5</v>
      </c>
      <c r="I90" s="175">
        <v>8.1055536516637802E-7</v>
      </c>
      <c r="J90" s="178" t="s">
        <v>1300</v>
      </c>
      <c r="K90" s="176">
        <v>1.8899999999999999E-5</v>
      </c>
      <c r="L90" s="175">
        <v>1.4142135623730999E-7</v>
      </c>
      <c r="M90" s="178" t="s">
        <v>1300</v>
      </c>
      <c r="N90" s="176">
        <v>1.9225E-5</v>
      </c>
      <c r="O90" s="177">
        <v>3.5939764421413102E-7</v>
      </c>
      <c r="P90" s="176">
        <v>1.8700000000000001E-5</v>
      </c>
      <c r="Q90" s="175">
        <v>4.7609522856952403E-7</v>
      </c>
      <c r="R90" s="177">
        <v>0.99993600000000005</v>
      </c>
      <c r="S90" s="175">
        <v>1.8899999999999999E-5</v>
      </c>
      <c r="T90" s="175">
        <v>1.00000000000001E-7</v>
      </c>
      <c r="U90" s="175" t="s">
        <v>1300</v>
      </c>
      <c r="V90" s="176">
        <v>1.8575000000000001E-5</v>
      </c>
      <c r="W90" s="175">
        <v>1.70782512765993E-7</v>
      </c>
      <c r="X90" s="177">
        <v>0.83650000000000002</v>
      </c>
      <c r="Y90" s="176">
        <v>0.23965620000000001</v>
      </c>
      <c r="Z90" s="175">
        <v>6.4017726597404304E-2</v>
      </c>
      <c r="AA90" s="176">
        <v>0.34530240000000001</v>
      </c>
      <c r="AB90" s="175">
        <v>0.16259089234117599</v>
      </c>
      <c r="AC90" s="179" t="s">
        <v>1300</v>
      </c>
      <c r="AD90" s="175">
        <v>0.30087399999999997</v>
      </c>
      <c r="AE90" s="175">
        <v>3.7495263700899799E-3</v>
      </c>
      <c r="AF90" s="180">
        <v>0.99090900000000004</v>
      </c>
      <c r="AG90" s="176">
        <v>0.27425966666666701</v>
      </c>
      <c r="AH90" s="175">
        <v>3.2385219921027802E-2</v>
      </c>
      <c r="AI90" s="179" t="s">
        <v>1300</v>
      </c>
      <c r="AJ90" s="175">
        <v>0.16635844960000001</v>
      </c>
      <c r="AK90" s="175">
        <v>5.0721251810799201E-2</v>
      </c>
      <c r="AL90" s="180">
        <v>0.97631400000000002</v>
      </c>
      <c r="AM90" s="176">
        <v>0.23767849999999999</v>
      </c>
      <c r="AN90" s="175">
        <v>0.15387760392695199</v>
      </c>
      <c r="AO90" s="179" t="s">
        <v>1300</v>
      </c>
    </row>
    <row r="91" spans="1:41">
      <c r="A91" s="182" t="s">
        <v>1389</v>
      </c>
      <c r="B91" s="159" t="s">
        <v>1362</v>
      </c>
      <c r="C91" s="184">
        <v>4.0014800000000003E-2</v>
      </c>
      <c r="D91" s="184">
        <v>1.90091627906123E-3</v>
      </c>
      <c r="E91" s="183">
        <v>1.84548E-2</v>
      </c>
      <c r="F91" s="184">
        <v>4.6234457604691298E-3</v>
      </c>
      <c r="G91" s="185">
        <v>1.289E-3</v>
      </c>
      <c r="H91" s="176">
        <v>5.0587199999999999E-2</v>
      </c>
      <c r="I91" s="175">
        <v>1.2845965775293001E-2</v>
      </c>
      <c r="J91" s="178">
        <v>0.99542699999999995</v>
      </c>
      <c r="K91" s="183">
        <v>5.1359000000000002E-2</v>
      </c>
      <c r="L91" s="184">
        <v>3.7584990355193702E-3</v>
      </c>
      <c r="M91" s="189">
        <v>1.6888E-2</v>
      </c>
      <c r="N91" s="176">
        <v>6.7401500000000003E-2</v>
      </c>
      <c r="O91" s="177">
        <v>5.0711672883732304E-3</v>
      </c>
      <c r="P91" s="176">
        <v>5.5735750000000001E-2</v>
      </c>
      <c r="Q91" s="175">
        <v>4.3496047617379401E-3</v>
      </c>
      <c r="R91" s="177">
        <v>0.74879700000000005</v>
      </c>
      <c r="S91" s="175">
        <v>6.7453666666666703E-2</v>
      </c>
      <c r="T91" s="175">
        <v>4.1329670133371903E-3</v>
      </c>
      <c r="U91" s="175" t="s">
        <v>1300</v>
      </c>
      <c r="V91" s="176">
        <v>6.7130750000000003E-2</v>
      </c>
      <c r="W91" s="175">
        <v>2.1593609201181101E-3</v>
      </c>
      <c r="X91" s="177" t="s">
        <v>1302</v>
      </c>
      <c r="Y91" s="176">
        <v>7.2634400000000002E-2</v>
      </c>
      <c r="Z91" s="175">
        <v>1.2930867461233999E-2</v>
      </c>
      <c r="AA91" s="176">
        <v>6.7070199999999996E-2</v>
      </c>
      <c r="AB91" s="175">
        <v>1.2304121533047401E-2</v>
      </c>
      <c r="AC91" s="179" t="s">
        <v>1300</v>
      </c>
      <c r="AD91" s="175">
        <v>6.9210666666666698E-2</v>
      </c>
      <c r="AE91" s="175">
        <v>9.0963366435798405E-3</v>
      </c>
      <c r="AF91" s="180" t="s">
        <v>1300</v>
      </c>
      <c r="AG91" s="176">
        <v>8.2586333333333303E-2</v>
      </c>
      <c r="AH91" s="175">
        <v>2.0628747740309701E-3</v>
      </c>
      <c r="AI91" s="179">
        <v>0.99939299999999998</v>
      </c>
      <c r="AJ91" s="175">
        <v>6.5989587000000002E-2</v>
      </c>
      <c r="AK91" s="175">
        <v>7.8640804650208194E-3</v>
      </c>
      <c r="AL91" s="180" t="s">
        <v>1300</v>
      </c>
      <c r="AM91" s="176">
        <v>6.4298333333333305E-2</v>
      </c>
      <c r="AN91" s="175">
        <v>2.0485890341077801E-2</v>
      </c>
      <c r="AO91" s="179" t="s">
        <v>1300</v>
      </c>
    </row>
    <row r="92" spans="1:41">
      <c r="A92" s="159" t="s">
        <v>1390</v>
      </c>
      <c r="B92" s="159" t="s">
        <v>1362</v>
      </c>
      <c r="C92" s="175">
        <v>3.1280000000000001E-3</v>
      </c>
      <c r="D92" s="175">
        <v>1.40650986487831E-3</v>
      </c>
      <c r="E92" s="176">
        <v>2.6998E-3</v>
      </c>
      <c r="F92" s="175">
        <v>4.9293934718178101E-4</v>
      </c>
      <c r="G92" s="177" t="s">
        <v>1300</v>
      </c>
      <c r="H92" s="176">
        <v>2.6326000000000001E-3</v>
      </c>
      <c r="I92" s="175">
        <v>7.7517114239373001E-4</v>
      </c>
      <c r="J92" s="178" t="s">
        <v>1300</v>
      </c>
      <c r="K92" s="176">
        <v>3.2545999999999999E-3</v>
      </c>
      <c r="L92" s="175">
        <v>3.5410351593848902E-4</v>
      </c>
      <c r="M92" s="178" t="s">
        <v>1300</v>
      </c>
      <c r="N92" s="176">
        <v>2.2915000000000001E-3</v>
      </c>
      <c r="O92" s="177">
        <v>1.89639878014444E-3</v>
      </c>
      <c r="P92" s="176">
        <v>1.2572499999999999E-3</v>
      </c>
      <c r="Q92" s="175">
        <v>9.7748294955291503E-4</v>
      </c>
      <c r="R92" s="177" t="s">
        <v>1300</v>
      </c>
      <c r="S92" s="175">
        <v>3.9223333333333298E-3</v>
      </c>
      <c r="T92" s="175">
        <v>2.0721393132058798E-3</v>
      </c>
      <c r="U92" s="175" t="s">
        <v>1300</v>
      </c>
      <c r="V92" s="176">
        <v>1.5514999999999999E-3</v>
      </c>
      <c r="W92" s="175">
        <v>8.9990425416633401E-4</v>
      </c>
      <c r="X92" s="177" t="s">
        <v>1302</v>
      </c>
      <c r="Y92" s="176">
        <v>1.4242E-3</v>
      </c>
      <c r="Z92" s="175">
        <v>9.0787813058802096E-4</v>
      </c>
      <c r="AA92" s="176">
        <v>2.1473999999999998E-3</v>
      </c>
      <c r="AB92" s="175">
        <v>9.38380146848813E-4</v>
      </c>
      <c r="AC92" s="179" t="s">
        <v>1300</v>
      </c>
      <c r="AD92" s="175">
        <v>2.0999999999999999E-5</v>
      </c>
      <c r="AE92" s="175">
        <v>0</v>
      </c>
      <c r="AF92" s="180">
        <v>0.73100299999999996</v>
      </c>
      <c r="AG92" s="176">
        <v>2.93066666666667E-3</v>
      </c>
      <c r="AH92" s="175">
        <v>7.7747818833285198E-4</v>
      </c>
      <c r="AI92" s="179">
        <v>0.93965399999999999</v>
      </c>
      <c r="AJ92" s="175">
        <v>2.0986919999999999E-5</v>
      </c>
      <c r="AK92" s="175">
        <v>4.6905433267373199E-7</v>
      </c>
      <c r="AL92" s="180">
        <v>0.71640499999999996</v>
      </c>
      <c r="AM92" s="176">
        <v>2.1500000000000001E-5</v>
      </c>
      <c r="AN92" s="175">
        <v>5.4772255750516605E-7</v>
      </c>
      <c r="AO92" s="179">
        <v>0.69358900000000001</v>
      </c>
    </row>
    <row r="93" spans="1:41">
      <c r="A93" s="159" t="s">
        <v>1391</v>
      </c>
      <c r="B93" s="159" t="s">
        <v>1362</v>
      </c>
      <c r="C93" s="175">
        <v>3.8649999999999997E-2</v>
      </c>
      <c r="D93" s="175">
        <v>1.51273024197971E-2</v>
      </c>
      <c r="E93" s="176">
        <v>4.0140000000000002E-2</v>
      </c>
      <c r="F93" s="175">
        <v>8.5812740021514299E-3</v>
      </c>
      <c r="G93" s="177" t="s">
        <v>1300</v>
      </c>
      <c r="H93" s="176">
        <v>2.6820199999999999E-2</v>
      </c>
      <c r="I93" s="175">
        <v>1.9975842327671699E-2</v>
      </c>
      <c r="J93" s="178" t="s">
        <v>1300</v>
      </c>
      <c r="K93" s="176">
        <v>3.8375199999999998E-2</v>
      </c>
      <c r="L93" s="175">
        <v>1.20833487370017E-2</v>
      </c>
      <c r="M93" s="178" t="s">
        <v>1300</v>
      </c>
      <c r="N93" s="176">
        <v>7.1370749999999997E-2</v>
      </c>
      <c r="O93" s="177">
        <v>1.2864223292397701E-2</v>
      </c>
      <c r="P93" s="176">
        <v>8.0793249999999997E-2</v>
      </c>
      <c r="Q93" s="175">
        <v>4.6755575335995997E-3</v>
      </c>
      <c r="R93" s="177">
        <v>0.99998399999999998</v>
      </c>
      <c r="S93" s="175">
        <v>8.95353333333333E-2</v>
      </c>
      <c r="T93" s="175">
        <v>5.0963120090250898E-2</v>
      </c>
      <c r="U93" s="175" t="s">
        <v>1300</v>
      </c>
      <c r="V93" s="176">
        <v>5.5559999999999998E-2</v>
      </c>
      <c r="W93" s="175">
        <v>1.93161817310427E-2</v>
      </c>
      <c r="X93" s="177" t="s">
        <v>1302</v>
      </c>
      <c r="Y93" s="176">
        <v>3.9094000000000004E-3</v>
      </c>
      <c r="Z93" s="175">
        <v>7.2304377460842605E-4</v>
      </c>
      <c r="AA93" s="176">
        <v>7.1612000000000004E-3</v>
      </c>
      <c r="AB93" s="175">
        <v>1.5130676455466199E-3</v>
      </c>
      <c r="AC93" s="179">
        <v>0.22661300000000001</v>
      </c>
      <c r="AD93" s="175">
        <v>4.1686666666666703E-3</v>
      </c>
      <c r="AE93" s="175">
        <v>1.4131703129252799E-3</v>
      </c>
      <c r="AF93" s="180" t="s">
        <v>1300</v>
      </c>
      <c r="AG93" s="176">
        <v>3.7713333333333301E-3</v>
      </c>
      <c r="AH93" s="175">
        <v>2.7821095113840001E-4</v>
      </c>
      <c r="AI93" s="179" t="s">
        <v>1300</v>
      </c>
      <c r="AJ93" s="184">
        <v>2.0986919999999999E-5</v>
      </c>
      <c r="AK93" s="184">
        <v>4.6905433267373199E-7</v>
      </c>
      <c r="AL93" s="188">
        <v>1.4699E-2</v>
      </c>
      <c r="AM93" s="183">
        <v>2.1500000000000001E-5</v>
      </c>
      <c r="AN93" s="184">
        <v>5.4772255750516605E-7</v>
      </c>
      <c r="AO93" s="186">
        <v>1.4706E-2</v>
      </c>
    </row>
    <row r="94" spans="1:41">
      <c r="A94" s="159" t="s">
        <v>1392</v>
      </c>
      <c r="B94" s="159" t="s">
        <v>1362</v>
      </c>
      <c r="C94" s="175">
        <v>6.097E-3</v>
      </c>
      <c r="D94" s="175">
        <v>2.22075944217288E-3</v>
      </c>
      <c r="E94" s="176">
        <v>9.1286000000000006E-3</v>
      </c>
      <c r="F94" s="175">
        <v>2.4609232617048399E-3</v>
      </c>
      <c r="G94" s="177">
        <v>0.99887599999999999</v>
      </c>
      <c r="H94" s="176">
        <v>6.9188000000000001E-3</v>
      </c>
      <c r="I94" s="175">
        <v>4.71444270301379E-4</v>
      </c>
      <c r="J94" s="178" t="s">
        <v>1300</v>
      </c>
      <c r="K94" s="176">
        <v>7.4365999999999998E-3</v>
      </c>
      <c r="L94" s="175">
        <v>1.5381949811386099E-3</v>
      </c>
      <c r="M94" s="178">
        <v>0.99999499999999997</v>
      </c>
      <c r="N94" s="176">
        <v>1.9225E-5</v>
      </c>
      <c r="O94" s="177">
        <v>3.5939764421413102E-7</v>
      </c>
      <c r="P94" s="176">
        <v>1.8700000000000001E-5</v>
      </c>
      <c r="Q94" s="175">
        <v>4.7609522856952403E-7</v>
      </c>
      <c r="R94" s="177">
        <v>0.99993600000000005</v>
      </c>
      <c r="S94" s="175">
        <v>1.8899999999999999E-5</v>
      </c>
      <c r="T94" s="175">
        <v>1.00000000000001E-7</v>
      </c>
      <c r="U94" s="175" t="s">
        <v>1300</v>
      </c>
      <c r="V94" s="176">
        <v>1.8575000000000001E-5</v>
      </c>
      <c r="W94" s="175">
        <v>1.70782512765993E-7</v>
      </c>
      <c r="X94" s="177">
        <v>0.83650000000000002</v>
      </c>
      <c r="Y94" s="176">
        <v>2.1800000000000001E-5</v>
      </c>
      <c r="Z94" s="175">
        <v>2.0493901531919199E-6</v>
      </c>
      <c r="AA94" s="176">
        <v>2.1800000000000001E-5</v>
      </c>
      <c r="AB94" s="175">
        <v>8.36660026534076E-7</v>
      </c>
      <c r="AC94" s="179" t="s">
        <v>1300</v>
      </c>
      <c r="AD94" s="175">
        <v>2.0999999999999999E-5</v>
      </c>
      <c r="AE94" s="175">
        <v>0</v>
      </c>
      <c r="AF94" s="180" t="s">
        <v>1300</v>
      </c>
      <c r="AG94" s="176">
        <v>2.1333333333333301E-5</v>
      </c>
      <c r="AH94" s="175">
        <v>5.77350269189626E-7</v>
      </c>
      <c r="AI94" s="179" t="s">
        <v>1300</v>
      </c>
      <c r="AJ94" s="175">
        <v>2.0986919999999999E-5</v>
      </c>
      <c r="AK94" s="175">
        <v>4.6905433267373199E-7</v>
      </c>
      <c r="AL94" s="180" t="s">
        <v>1300</v>
      </c>
      <c r="AM94" s="176">
        <v>2.1500000000000001E-5</v>
      </c>
      <c r="AN94" s="175">
        <v>5.4772255750516605E-7</v>
      </c>
      <c r="AO94" s="179" t="s">
        <v>1300</v>
      </c>
    </row>
    <row r="95" spans="1:41">
      <c r="A95" s="159" t="s">
        <v>1393</v>
      </c>
      <c r="B95" s="159" t="s">
        <v>1362</v>
      </c>
      <c r="C95" s="175">
        <v>2.0480000000000002E-2</v>
      </c>
      <c r="D95" s="175">
        <v>4.9657398743792403E-3</v>
      </c>
      <c r="E95" s="176">
        <v>2.1927200000000001E-2</v>
      </c>
      <c r="F95" s="175">
        <v>1.79183040492118E-3</v>
      </c>
      <c r="G95" s="177" t="s">
        <v>1300</v>
      </c>
      <c r="H95" s="176">
        <v>2.2316599999999999E-2</v>
      </c>
      <c r="I95" s="175">
        <v>2.2680829570366199E-3</v>
      </c>
      <c r="J95" s="178" t="s">
        <v>1300</v>
      </c>
      <c r="K95" s="176">
        <v>2.6409200000000001E-2</v>
      </c>
      <c r="L95" s="175">
        <v>4.4427551924453397E-3</v>
      </c>
      <c r="M95" s="178">
        <v>0.97659899999999999</v>
      </c>
      <c r="N95" s="176">
        <v>2.3127000000000002E-2</v>
      </c>
      <c r="O95" s="177">
        <v>1.1353197523165E-2</v>
      </c>
      <c r="P95" s="176">
        <v>2.0137499999999999E-2</v>
      </c>
      <c r="Q95" s="175">
        <v>1.2542894628699799E-2</v>
      </c>
      <c r="R95" s="177" t="s">
        <v>1300</v>
      </c>
      <c r="S95" s="175">
        <v>3.6465333333333301E-2</v>
      </c>
      <c r="T95" s="175">
        <v>8.3387940574961607E-3</v>
      </c>
      <c r="U95" s="175" t="s">
        <v>1300</v>
      </c>
      <c r="V95" s="176">
        <v>2.34515E-2</v>
      </c>
      <c r="W95" s="175">
        <v>6.8125800545755103E-3</v>
      </c>
      <c r="X95" s="177" t="s">
        <v>1302</v>
      </c>
      <c r="Y95" s="176">
        <v>3.3141400000000001E-2</v>
      </c>
      <c r="Z95" s="175">
        <v>1.2020520446303499E-2</v>
      </c>
      <c r="AA95" s="176">
        <v>2.1883199999999998E-2</v>
      </c>
      <c r="AB95" s="175">
        <v>8.8203533489311006E-3</v>
      </c>
      <c r="AC95" s="179">
        <v>0.999996</v>
      </c>
      <c r="AD95" s="175">
        <v>1.54326666666667E-2</v>
      </c>
      <c r="AE95" s="175">
        <v>8.0645086851793592E-3</v>
      </c>
      <c r="AF95" s="180">
        <v>0.90465099999999998</v>
      </c>
      <c r="AG95" s="176">
        <v>4.1946999999999998E-2</v>
      </c>
      <c r="AH95" s="175">
        <v>1.18288460975701E-3</v>
      </c>
      <c r="AI95" s="179">
        <v>0.99961699999999998</v>
      </c>
      <c r="AJ95" s="175">
        <v>3.1236383199999999E-2</v>
      </c>
      <c r="AK95" s="175">
        <v>5.9563081892547503E-3</v>
      </c>
      <c r="AL95" s="180" t="s">
        <v>1300</v>
      </c>
      <c r="AM95" s="176">
        <v>2.0462833333333302E-2</v>
      </c>
      <c r="AN95" s="175">
        <v>4.9221150094920204E-3</v>
      </c>
      <c r="AO95" s="179">
        <v>0.95937499999999998</v>
      </c>
    </row>
    <row r="96" spans="1:41">
      <c r="A96" s="159" t="s">
        <v>1394</v>
      </c>
      <c r="B96" s="159" t="s">
        <v>1362</v>
      </c>
      <c r="C96" s="175">
        <v>1.1067799999999999E-2</v>
      </c>
      <c r="D96" s="175">
        <v>6.0230097708703703E-3</v>
      </c>
      <c r="E96" s="176">
        <v>1.37556E-2</v>
      </c>
      <c r="F96" s="175">
        <v>4.6377161728592201E-3</v>
      </c>
      <c r="G96" s="177" t="s">
        <v>1300</v>
      </c>
      <c r="H96" s="176">
        <v>9.4932000000000002E-3</v>
      </c>
      <c r="I96" s="175">
        <v>6.6928153044888399E-3</v>
      </c>
      <c r="J96" s="178" t="s">
        <v>1300</v>
      </c>
      <c r="K96" s="176">
        <v>1.0518400000000001E-2</v>
      </c>
      <c r="L96" s="175">
        <v>4.32777711995431E-3</v>
      </c>
      <c r="M96" s="178" t="s">
        <v>1300</v>
      </c>
      <c r="N96" s="176">
        <v>1.9225E-5</v>
      </c>
      <c r="O96" s="177">
        <v>3.5939764421413102E-7</v>
      </c>
      <c r="P96" s="176">
        <v>1.8700000000000001E-5</v>
      </c>
      <c r="Q96" s="175">
        <v>4.7609522856952403E-7</v>
      </c>
      <c r="R96" s="177">
        <v>0.99993600000000005</v>
      </c>
      <c r="S96" s="175">
        <v>1.8899999999999999E-5</v>
      </c>
      <c r="T96" s="175">
        <v>1.00000000000001E-7</v>
      </c>
      <c r="U96" s="175" t="s">
        <v>1300</v>
      </c>
      <c r="V96" s="176">
        <v>1.8575000000000001E-5</v>
      </c>
      <c r="W96" s="175">
        <v>1.70782512765993E-7</v>
      </c>
      <c r="X96" s="177">
        <v>0.83650000000000002</v>
      </c>
      <c r="Y96" s="176">
        <v>2.1800000000000001E-5</v>
      </c>
      <c r="Z96" s="175">
        <v>2.0493901531919199E-6</v>
      </c>
      <c r="AA96" s="176">
        <v>2.1800000000000001E-5</v>
      </c>
      <c r="AB96" s="175">
        <v>8.36660026534076E-7</v>
      </c>
      <c r="AC96" s="179" t="s">
        <v>1300</v>
      </c>
      <c r="AD96" s="175">
        <v>2.0999999999999999E-5</v>
      </c>
      <c r="AE96" s="175">
        <v>0</v>
      </c>
      <c r="AF96" s="180" t="s">
        <v>1300</v>
      </c>
      <c r="AG96" s="176">
        <v>2.1333333333333301E-5</v>
      </c>
      <c r="AH96" s="175">
        <v>5.77350269189626E-7</v>
      </c>
      <c r="AI96" s="179" t="s">
        <v>1300</v>
      </c>
      <c r="AJ96" s="175">
        <v>2.0986919999999999E-5</v>
      </c>
      <c r="AK96" s="175">
        <v>4.6905433267373199E-7</v>
      </c>
      <c r="AL96" s="180" t="s">
        <v>1300</v>
      </c>
      <c r="AM96" s="176">
        <v>2.1500000000000001E-5</v>
      </c>
      <c r="AN96" s="175">
        <v>5.4772255750516605E-7</v>
      </c>
      <c r="AO96" s="179" t="s">
        <v>1300</v>
      </c>
    </row>
    <row r="97" spans="1:41">
      <c r="A97" s="159" t="s">
        <v>1395</v>
      </c>
      <c r="B97" s="159" t="s">
        <v>1362</v>
      </c>
      <c r="C97" s="175">
        <v>1.3584799999999999E-2</v>
      </c>
      <c r="D97" s="175">
        <v>5.0830436944807001E-3</v>
      </c>
      <c r="E97" s="176">
        <v>1.3282E-2</v>
      </c>
      <c r="F97" s="175">
        <v>3.4119723035218202E-3</v>
      </c>
      <c r="G97" s="177" t="s">
        <v>1300</v>
      </c>
      <c r="H97" s="176">
        <v>1.22688E-2</v>
      </c>
      <c r="I97" s="175">
        <v>2.84491295121661E-3</v>
      </c>
      <c r="J97" s="178" t="s">
        <v>1300</v>
      </c>
      <c r="K97" s="176">
        <v>1.71884E-2</v>
      </c>
      <c r="L97" s="175">
        <v>3.0540026686301401E-3</v>
      </c>
      <c r="M97" s="178">
        <v>0.99990400000000002</v>
      </c>
      <c r="N97" s="176">
        <v>1.24435E-2</v>
      </c>
      <c r="O97" s="177">
        <v>1.0623139539075401E-2</v>
      </c>
      <c r="P97" s="176">
        <v>8.9119999999999998E-3</v>
      </c>
      <c r="Q97" s="175">
        <v>7.7328546259881701E-3</v>
      </c>
      <c r="R97" s="177" t="s">
        <v>1300</v>
      </c>
      <c r="S97" s="175">
        <v>1.42696666666667E-2</v>
      </c>
      <c r="T97" s="175">
        <v>1.1969037235021599E-2</v>
      </c>
      <c r="U97" s="175" t="s">
        <v>1300</v>
      </c>
      <c r="V97" s="176">
        <v>1.112525E-2</v>
      </c>
      <c r="W97" s="175">
        <v>6.6780409490109199E-3</v>
      </c>
      <c r="X97" s="177" t="s">
        <v>1302</v>
      </c>
      <c r="Y97" s="176">
        <v>8.2170000000000003E-3</v>
      </c>
      <c r="Z97" s="175">
        <v>7.5427446264605801E-3</v>
      </c>
      <c r="AA97" s="176">
        <v>7.6741999999999999E-3</v>
      </c>
      <c r="AB97" s="175">
        <v>5.8653318917176404E-3</v>
      </c>
      <c r="AC97" s="179" t="s">
        <v>1300</v>
      </c>
      <c r="AD97" s="175">
        <v>6.3730000000000002E-3</v>
      </c>
      <c r="AE97" s="175">
        <v>2.78050013486783E-3</v>
      </c>
      <c r="AF97" s="180" t="s">
        <v>1300</v>
      </c>
      <c r="AG97" s="176">
        <v>1.62223333333333E-2</v>
      </c>
      <c r="AH97" s="175">
        <v>3.2055926649113302E-3</v>
      </c>
      <c r="AI97" s="179">
        <v>0.983066</v>
      </c>
      <c r="AJ97" s="175">
        <v>7.6360356000000004E-3</v>
      </c>
      <c r="AK97" s="175">
        <v>3.5552646641584598E-3</v>
      </c>
      <c r="AL97" s="180" t="s">
        <v>1300</v>
      </c>
      <c r="AM97" s="176">
        <v>5.23766666666667E-3</v>
      </c>
      <c r="AN97" s="175">
        <v>2.1432406926583502E-3</v>
      </c>
      <c r="AO97" s="179" t="s">
        <v>1300</v>
      </c>
    </row>
    <row r="98" spans="1:41">
      <c r="A98" s="159" t="s">
        <v>1396</v>
      </c>
      <c r="B98" s="159" t="s">
        <v>1362</v>
      </c>
      <c r="C98" s="175">
        <v>3.3158E-2</v>
      </c>
      <c r="D98" s="175">
        <v>3.68635870473832E-3</v>
      </c>
      <c r="E98" s="183">
        <v>4.8373600000000003E-2</v>
      </c>
      <c r="F98" s="184">
        <v>3.1151381670802298E-3</v>
      </c>
      <c r="G98" s="185">
        <v>1.1938000000000001E-2</v>
      </c>
      <c r="H98" s="176">
        <v>4.0603399999999998E-2</v>
      </c>
      <c r="I98" s="175">
        <v>1.4661501655696799E-2</v>
      </c>
      <c r="J98" s="178" t="s">
        <v>1300</v>
      </c>
      <c r="K98" s="176">
        <v>2.9566800000000001E-2</v>
      </c>
      <c r="L98" s="175">
        <v>4.92651070231254E-3</v>
      </c>
      <c r="M98" s="178">
        <v>0.99992700000000001</v>
      </c>
      <c r="N98" s="176">
        <v>1.7690750000000002E-2</v>
      </c>
      <c r="O98" s="177">
        <v>4.7576261149863399E-3</v>
      </c>
      <c r="P98" s="176">
        <v>1.3618750000000001E-2</v>
      </c>
      <c r="Q98" s="175">
        <v>2.0939542139215899E-3</v>
      </c>
      <c r="R98" s="177">
        <v>0.99993600000000005</v>
      </c>
      <c r="S98" s="175">
        <v>1.07373333333333E-2</v>
      </c>
      <c r="T98" s="175">
        <v>1.79105118110381E-3</v>
      </c>
      <c r="U98" s="175" t="s">
        <v>1300</v>
      </c>
      <c r="V98" s="176">
        <v>1.296075E-2</v>
      </c>
      <c r="W98" s="175">
        <v>2.4159077486526699E-3</v>
      </c>
      <c r="X98" s="177" t="s">
        <v>1302</v>
      </c>
      <c r="Y98" s="176">
        <v>2.1800000000000001E-5</v>
      </c>
      <c r="Z98" s="175">
        <v>2.0493901531919199E-6</v>
      </c>
      <c r="AA98" s="176">
        <v>2.1800000000000001E-5</v>
      </c>
      <c r="AB98" s="175">
        <v>8.36660026534076E-7</v>
      </c>
      <c r="AC98" s="179" t="s">
        <v>1300</v>
      </c>
      <c r="AD98" s="175">
        <v>2.0999999999999999E-5</v>
      </c>
      <c r="AE98" s="175">
        <v>0</v>
      </c>
      <c r="AF98" s="180" t="s">
        <v>1300</v>
      </c>
      <c r="AG98" s="176">
        <v>2.1333333333333301E-5</v>
      </c>
      <c r="AH98" s="175">
        <v>5.77350269189626E-7</v>
      </c>
      <c r="AI98" s="179" t="s">
        <v>1300</v>
      </c>
      <c r="AJ98" s="175">
        <v>2.0986919999999999E-5</v>
      </c>
      <c r="AK98" s="175">
        <v>4.6905433267373199E-7</v>
      </c>
      <c r="AL98" s="180" t="s">
        <v>1300</v>
      </c>
      <c r="AM98" s="176">
        <v>2.1500000000000001E-5</v>
      </c>
      <c r="AN98" s="175">
        <v>5.4772255750516605E-7</v>
      </c>
      <c r="AO98" s="179" t="s">
        <v>1300</v>
      </c>
    </row>
    <row r="99" spans="1:41">
      <c r="A99" s="159" t="s">
        <v>1397</v>
      </c>
      <c r="B99" s="159" t="s">
        <v>1362</v>
      </c>
      <c r="C99" s="175">
        <v>1.9087E-2</v>
      </c>
      <c r="D99" s="175">
        <v>7.5703718865059704E-3</v>
      </c>
      <c r="E99" s="176">
        <v>1.7995799999999999E-2</v>
      </c>
      <c r="F99" s="175">
        <v>3.3072280235871198E-3</v>
      </c>
      <c r="G99" s="177" t="s">
        <v>1300</v>
      </c>
      <c r="H99" s="176">
        <v>1.6814800000000001E-2</v>
      </c>
      <c r="I99" s="175">
        <v>2.46238140831188E-3</v>
      </c>
      <c r="J99" s="178" t="s">
        <v>1300</v>
      </c>
      <c r="K99" s="176">
        <v>2.2171E-2</v>
      </c>
      <c r="L99" s="175">
        <v>4.3567526897908696E-3</v>
      </c>
      <c r="M99" s="178" t="s">
        <v>1300</v>
      </c>
      <c r="N99" s="176">
        <v>2.651125E-2</v>
      </c>
      <c r="O99" s="177">
        <v>2.08247976440749E-2</v>
      </c>
      <c r="P99" s="176">
        <v>2.209525E-2</v>
      </c>
      <c r="Q99" s="175">
        <v>1.5346862771155099E-2</v>
      </c>
      <c r="R99" s="177" t="s">
        <v>1300</v>
      </c>
      <c r="S99" s="175">
        <v>3.5005666666666699E-2</v>
      </c>
      <c r="T99" s="175">
        <v>2.85053026178172E-2</v>
      </c>
      <c r="U99" s="175" t="s">
        <v>1300</v>
      </c>
      <c r="V99" s="176">
        <v>2.6551249999999998E-2</v>
      </c>
      <c r="W99" s="175">
        <v>1.51483701516038E-2</v>
      </c>
      <c r="X99" s="177" t="s">
        <v>1302</v>
      </c>
      <c r="Y99" s="176">
        <v>2.6440600000000002E-2</v>
      </c>
      <c r="Z99" s="175">
        <v>1.9832821705445799E-2</v>
      </c>
      <c r="AA99" s="176">
        <v>2.3546399999999999E-2</v>
      </c>
      <c r="AB99" s="175">
        <v>1.11598447256223E-2</v>
      </c>
      <c r="AC99" s="179" t="s">
        <v>1300</v>
      </c>
      <c r="AD99" s="175">
        <v>1.7555333333333301E-2</v>
      </c>
      <c r="AE99" s="175">
        <v>1.2495718480076801E-2</v>
      </c>
      <c r="AF99" s="180" t="s">
        <v>1300</v>
      </c>
      <c r="AG99" s="176">
        <v>3.4390999999999998E-2</v>
      </c>
      <c r="AH99" s="175">
        <v>2.54243728732883E-2</v>
      </c>
      <c r="AI99" s="179" t="s">
        <v>1300</v>
      </c>
      <c r="AJ99" s="175">
        <v>2.0452391399999999E-2</v>
      </c>
      <c r="AK99" s="175">
        <v>1.91984416240456E-2</v>
      </c>
      <c r="AL99" s="180" t="s">
        <v>1300</v>
      </c>
      <c r="AM99" s="176">
        <v>1.7354499999999998E-2</v>
      </c>
      <c r="AN99" s="175">
        <v>1.26309376334459E-2</v>
      </c>
      <c r="AO99" s="179" t="s">
        <v>1300</v>
      </c>
    </row>
    <row r="100" spans="1:41">
      <c r="A100" s="182" t="s">
        <v>1398</v>
      </c>
      <c r="B100" s="159" t="s">
        <v>1362</v>
      </c>
      <c r="C100" s="184">
        <v>2.4299999999999999E-3</v>
      </c>
      <c r="D100" s="184">
        <v>5.4084424745022498E-4</v>
      </c>
      <c r="E100" s="176">
        <v>2.5655999999999999E-3</v>
      </c>
      <c r="F100" s="175">
        <v>7.9396334928005297E-4</v>
      </c>
      <c r="G100" s="177" t="s">
        <v>1300</v>
      </c>
      <c r="H100" s="176">
        <v>1.7080000000000001E-3</v>
      </c>
      <c r="I100" s="175">
        <v>5.6052386211471897E-4</v>
      </c>
      <c r="J100" s="178">
        <v>0.97420600000000002</v>
      </c>
      <c r="K100" s="183">
        <v>1.8899999999999999E-5</v>
      </c>
      <c r="L100" s="184">
        <v>1.4142135623730999E-7</v>
      </c>
      <c r="M100" s="189">
        <v>4.95E-4</v>
      </c>
      <c r="N100" s="176">
        <v>1.9225E-5</v>
      </c>
      <c r="O100" s="177">
        <v>3.5939764421413102E-7</v>
      </c>
      <c r="P100" s="176">
        <v>1.8700000000000001E-5</v>
      </c>
      <c r="Q100" s="175">
        <v>4.7609522856952403E-7</v>
      </c>
      <c r="R100" s="177">
        <v>0.99993600000000005</v>
      </c>
      <c r="S100" s="175">
        <v>1.8899999999999999E-5</v>
      </c>
      <c r="T100" s="175">
        <v>1.00000000000001E-7</v>
      </c>
      <c r="U100" s="175" t="s">
        <v>1300</v>
      </c>
      <c r="V100" s="176">
        <v>1.8575000000000001E-5</v>
      </c>
      <c r="W100" s="175">
        <v>1.70782512765993E-7</v>
      </c>
      <c r="X100" s="177">
        <v>0.83650000000000002</v>
      </c>
      <c r="Y100" s="201">
        <v>2.1800000000000001E-5</v>
      </c>
      <c r="Z100" s="181">
        <v>2.0493901531919199E-6</v>
      </c>
      <c r="AA100" s="176">
        <v>2.1800000000000001E-5</v>
      </c>
      <c r="AB100" s="175">
        <v>8.36660026534076E-7</v>
      </c>
      <c r="AC100" s="179" t="s">
        <v>1300</v>
      </c>
      <c r="AD100" s="175">
        <v>2.0999999999999999E-5</v>
      </c>
      <c r="AE100" s="175">
        <v>0</v>
      </c>
      <c r="AF100" s="180" t="s">
        <v>1300</v>
      </c>
      <c r="AG100" s="176">
        <v>2.1333333333333301E-5</v>
      </c>
      <c r="AH100" s="175">
        <v>5.77350269189626E-7</v>
      </c>
      <c r="AI100" s="179" t="s">
        <v>1300</v>
      </c>
      <c r="AJ100" s="175">
        <v>2.0986919999999999E-5</v>
      </c>
      <c r="AK100" s="175">
        <v>4.6905433267373199E-7</v>
      </c>
      <c r="AL100" s="180" t="s">
        <v>1300</v>
      </c>
      <c r="AM100" s="176">
        <v>2.1500000000000001E-5</v>
      </c>
      <c r="AN100" s="175">
        <v>5.4772255750516605E-7</v>
      </c>
      <c r="AO100" s="179" t="s">
        <v>1300</v>
      </c>
    </row>
    <row r="101" spans="1:41">
      <c r="A101" s="182" t="s">
        <v>1399</v>
      </c>
      <c r="B101" s="159" t="s">
        <v>1362</v>
      </c>
      <c r="C101" s="175">
        <v>1.876E-5</v>
      </c>
      <c r="D101" s="175">
        <v>2.96647939483826E-7</v>
      </c>
      <c r="E101" s="183">
        <v>3.23916E-2</v>
      </c>
      <c r="F101" s="184">
        <v>3.8236315591332801E-3</v>
      </c>
      <c r="G101" s="185">
        <v>6.9999999999999999E-6</v>
      </c>
      <c r="H101" s="183">
        <v>3.1387199999999997E-2</v>
      </c>
      <c r="I101" s="184">
        <v>1.68476755073215E-3</v>
      </c>
      <c r="J101" s="189" t="s">
        <v>1322</v>
      </c>
      <c r="K101" s="176">
        <v>1.8899999999999999E-5</v>
      </c>
      <c r="L101" s="175">
        <v>1.4142135623730999E-7</v>
      </c>
      <c r="M101" s="178" t="s">
        <v>1300</v>
      </c>
      <c r="N101" s="176">
        <v>3.2869000000000002E-2</v>
      </c>
      <c r="O101" s="177">
        <v>5.7824809554377302E-3</v>
      </c>
      <c r="P101" s="183">
        <v>1.8700000000000001E-5</v>
      </c>
      <c r="Q101" s="184">
        <v>4.7609522856952403E-7</v>
      </c>
      <c r="R101" s="185">
        <v>3.1970000000000002E-3</v>
      </c>
      <c r="S101" s="175">
        <v>3.0269666666666702E-2</v>
      </c>
      <c r="T101" s="175">
        <v>9.7022385733053099E-4</v>
      </c>
      <c r="U101" s="175" t="s">
        <v>1300</v>
      </c>
      <c r="V101" s="183">
        <v>1.8575000000000001E-5</v>
      </c>
      <c r="W101" s="184">
        <v>1.70782512765993E-7</v>
      </c>
      <c r="X101" s="185">
        <v>3.2000000000000002E-3</v>
      </c>
      <c r="Y101" s="201">
        <v>4.2029799999999999E-2</v>
      </c>
      <c r="Z101" s="181">
        <v>6.4916908968311203E-3</v>
      </c>
      <c r="AA101" s="176">
        <v>3.68992E-2</v>
      </c>
      <c r="AB101" s="175">
        <v>7.7995426596692199E-3</v>
      </c>
      <c r="AC101" s="179" t="s">
        <v>1300</v>
      </c>
      <c r="AD101" s="184">
        <v>2.0999999999999999E-5</v>
      </c>
      <c r="AE101" s="184">
        <v>0</v>
      </c>
      <c r="AF101" s="188">
        <v>7.136E-3</v>
      </c>
      <c r="AG101" s="176">
        <v>3.1042666666666701E-2</v>
      </c>
      <c r="AH101" s="175">
        <v>7.2040983706035905E-4</v>
      </c>
      <c r="AI101" s="179">
        <v>0.60943800000000004</v>
      </c>
      <c r="AJ101" s="187">
        <v>2.0986919999999999E-5</v>
      </c>
      <c r="AK101" s="187">
        <v>4.6905433267373199E-7</v>
      </c>
      <c r="AL101" s="188">
        <v>7.3990000000000002E-3</v>
      </c>
      <c r="AM101" s="176">
        <v>2.81931666666667E-2</v>
      </c>
      <c r="AN101" s="175">
        <v>1.1591580421438099E-3</v>
      </c>
      <c r="AO101" s="179">
        <v>0.33662399999999998</v>
      </c>
    </row>
    <row r="102" spans="1:41">
      <c r="A102" s="159" t="s">
        <v>1400</v>
      </c>
      <c r="B102" s="159" t="s">
        <v>1362</v>
      </c>
      <c r="C102" s="175">
        <v>1.876E-5</v>
      </c>
      <c r="D102" s="175">
        <v>2.96647939483826E-7</v>
      </c>
      <c r="E102" s="176">
        <v>1.9360000000000001E-5</v>
      </c>
      <c r="F102" s="175">
        <v>2.5099800796022099E-7</v>
      </c>
      <c r="G102" s="177">
        <v>0.60576600000000003</v>
      </c>
      <c r="H102" s="176">
        <v>1.9020000000000001E-5</v>
      </c>
      <c r="I102" s="175">
        <v>8.1055536516637802E-7</v>
      </c>
      <c r="J102" s="178" t="s">
        <v>1300</v>
      </c>
      <c r="K102" s="176">
        <v>1.8899999999999999E-5</v>
      </c>
      <c r="L102" s="175">
        <v>1.4142135623730999E-7</v>
      </c>
      <c r="M102" s="178" t="s">
        <v>1300</v>
      </c>
      <c r="N102" s="176">
        <v>1.9225E-5</v>
      </c>
      <c r="O102" s="177">
        <v>3.5939764421413102E-7</v>
      </c>
      <c r="P102" s="176">
        <v>1.8700000000000001E-5</v>
      </c>
      <c r="Q102" s="175">
        <v>4.7609522856952403E-7</v>
      </c>
      <c r="R102" s="177">
        <v>0.99993600000000005</v>
      </c>
      <c r="S102" s="175">
        <v>1.8899999999999999E-5</v>
      </c>
      <c r="T102" s="175">
        <v>1.00000000000001E-7</v>
      </c>
      <c r="U102" s="175" t="s">
        <v>1300</v>
      </c>
      <c r="V102" s="176">
        <v>1.8575000000000001E-5</v>
      </c>
      <c r="W102" s="175">
        <v>1.70782512765993E-7</v>
      </c>
      <c r="X102" s="177">
        <v>0.83650000000000002</v>
      </c>
      <c r="Y102" s="176">
        <v>6.6826399999999994E-2</v>
      </c>
      <c r="Z102" s="175">
        <v>2.3185153402554799E-2</v>
      </c>
      <c r="AA102" s="176">
        <v>6.72262E-2</v>
      </c>
      <c r="AB102" s="175">
        <v>1.5288833202700599E-2</v>
      </c>
      <c r="AC102" s="179" t="s">
        <v>1300</v>
      </c>
      <c r="AD102" s="175">
        <v>5.1329333333333303E-2</v>
      </c>
      <c r="AE102" s="175">
        <v>1.31962913098087E-2</v>
      </c>
      <c r="AF102" s="180">
        <v>0.99999499999999997</v>
      </c>
      <c r="AG102" s="176">
        <v>5.61413333333333E-2</v>
      </c>
      <c r="AH102" s="175">
        <v>1.48409968106369E-2</v>
      </c>
      <c r="AI102" s="179" t="s">
        <v>1300</v>
      </c>
      <c r="AJ102" s="175">
        <v>5.62426096E-2</v>
      </c>
      <c r="AK102" s="175">
        <v>9.2205483605565398E-3</v>
      </c>
      <c r="AL102" s="180" t="s">
        <v>1300</v>
      </c>
      <c r="AM102" s="176">
        <v>3.8297666666666702E-2</v>
      </c>
      <c r="AN102" s="175">
        <v>5.7818120227716404E-3</v>
      </c>
      <c r="AO102" s="179">
        <v>0.888019</v>
      </c>
    </row>
    <row r="103" spans="1:41">
      <c r="A103" s="159" t="s">
        <v>1401</v>
      </c>
      <c r="B103" s="159" t="s">
        <v>1362</v>
      </c>
      <c r="C103" s="175">
        <v>3.6503999999999998E-3</v>
      </c>
      <c r="D103" s="175">
        <v>2.4969784340278202E-3</v>
      </c>
      <c r="E103" s="176">
        <v>2.9872000000000002E-3</v>
      </c>
      <c r="F103" s="175">
        <v>6.9834783596714901E-4</v>
      </c>
      <c r="G103" s="177" t="s">
        <v>1300</v>
      </c>
      <c r="H103" s="176">
        <v>3.6763999999999998E-3</v>
      </c>
      <c r="I103" s="175">
        <v>7.4085241445243305E-4</v>
      </c>
      <c r="J103" s="178" t="s">
        <v>1300</v>
      </c>
      <c r="K103" s="176">
        <v>4.6334000000000002E-3</v>
      </c>
      <c r="L103" s="175">
        <v>9.85304166234975E-4</v>
      </c>
      <c r="M103" s="178" t="s">
        <v>1300</v>
      </c>
      <c r="N103" s="176">
        <v>5.1212499999999999E-3</v>
      </c>
      <c r="O103" s="177">
        <v>4.4791203284424803E-3</v>
      </c>
      <c r="P103" s="176">
        <v>3.2785000000000002E-3</v>
      </c>
      <c r="Q103" s="175">
        <v>2.49614536168603E-3</v>
      </c>
      <c r="R103" s="177" t="s">
        <v>1300</v>
      </c>
      <c r="S103" s="175">
        <v>7.3516666666666704E-3</v>
      </c>
      <c r="T103" s="175">
        <v>2.6954621743466101E-3</v>
      </c>
      <c r="U103" s="175" t="s">
        <v>1300</v>
      </c>
      <c r="V103" s="176">
        <v>4.9525000000000003E-3</v>
      </c>
      <c r="W103" s="175">
        <v>3.0610741578733398E-3</v>
      </c>
      <c r="X103" s="177" t="s">
        <v>1302</v>
      </c>
      <c r="Y103" s="176">
        <v>5.8941999999999996E-3</v>
      </c>
      <c r="Z103" s="175">
        <v>2.6059549497257201E-3</v>
      </c>
      <c r="AA103" s="176">
        <v>3.6335999999999999E-3</v>
      </c>
      <c r="AB103" s="175">
        <v>2.29083506608398E-3</v>
      </c>
      <c r="AC103" s="179" t="s">
        <v>1300</v>
      </c>
      <c r="AD103" s="175">
        <v>3.1849999999999999E-3</v>
      </c>
      <c r="AE103" s="175">
        <v>1.1655003217502799E-3</v>
      </c>
      <c r="AF103" s="180">
        <v>0.98833899999999997</v>
      </c>
      <c r="AG103" s="176">
        <v>7.2133333333333303E-3</v>
      </c>
      <c r="AH103" s="175">
        <v>5.4021508062375803E-4</v>
      </c>
      <c r="AI103" s="179" t="s">
        <v>1300</v>
      </c>
      <c r="AJ103" s="175">
        <v>3.8076647999999999E-3</v>
      </c>
      <c r="AK103" s="175">
        <v>7.0312628682029797E-4</v>
      </c>
      <c r="AL103" s="180">
        <v>0.99822</v>
      </c>
      <c r="AM103" s="176">
        <v>4.3098333333333296E-3</v>
      </c>
      <c r="AN103" s="175">
        <v>1.19483897101939E-3</v>
      </c>
      <c r="AO103" s="179">
        <v>0.99997499999999995</v>
      </c>
    </row>
    <row r="104" spans="1:41">
      <c r="A104" s="182" t="s">
        <v>1402</v>
      </c>
      <c r="B104" s="159" t="s">
        <v>1362</v>
      </c>
      <c r="C104" s="184">
        <v>2.2529400000000002E-2</v>
      </c>
      <c r="D104" s="184">
        <v>1.65086971018309E-3</v>
      </c>
      <c r="E104" s="176">
        <v>2.9506000000000001E-2</v>
      </c>
      <c r="F104" s="175">
        <v>1.0075477953923599E-2</v>
      </c>
      <c r="G104" s="177">
        <v>0.99999800000000005</v>
      </c>
      <c r="H104" s="176">
        <v>2.6827400000000001E-2</v>
      </c>
      <c r="I104" s="175">
        <v>8.0487130834686806E-3</v>
      </c>
      <c r="J104" s="178" t="s">
        <v>1300</v>
      </c>
      <c r="K104" s="183">
        <v>3.3070000000000002E-2</v>
      </c>
      <c r="L104" s="184">
        <v>3.4103392793093201E-3</v>
      </c>
      <c r="M104" s="189">
        <v>1.3856E-2</v>
      </c>
      <c r="N104" s="176">
        <v>1.1967499999999999E-3</v>
      </c>
      <c r="O104" s="177">
        <v>5.3403643758330498E-4</v>
      </c>
      <c r="P104" s="176">
        <v>1.3259999999999999E-3</v>
      </c>
      <c r="Q104" s="175">
        <v>9.1949152615272505E-4</v>
      </c>
      <c r="R104" s="177" t="s">
        <v>1300</v>
      </c>
      <c r="S104" s="175">
        <v>3.7206666666666699E-3</v>
      </c>
      <c r="T104" s="175">
        <v>1.4226205865702001E-3</v>
      </c>
      <c r="U104" s="175" t="s">
        <v>1300</v>
      </c>
      <c r="V104" s="176">
        <v>1.81825E-3</v>
      </c>
      <c r="W104" s="175">
        <v>1.10801726069588E-3</v>
      </c>
      <c r="X104" s="177" t="s">
        <v>1302</v>
      </c>
      <c r="Y104" s="176">
        <v>2.1800000000000001E-5</v>
      </c>
      <c r="Z104" s="175">
        <v>2.0493901531919199E-6</v>
      </c>
      <c r="AA104" s="176">
        <v>2.1800000000000001E-5</v>
      </c>
      <c r="AB104" s="175">
        <v>8.36660026534076E-7</v>
      </c>
      <c r="AC104" s="179" t="s">
        <v>1300</v>
      </c>
      <c r="AD104" s="175">
        <v>2.0999999999999999E-5</v>
      </c>
      <c r="AE104" s="175">
        <v>0</v>
      </c>
      <c r="AF104" s="180" t="s">
        <v>1300</v>
      </c>
      <c r="AG104" s="176">
        <v>2.1333333333333301E-5</v>
      </c>
      <c r="AH104" s="175">
        <v>5.77350269189626E-7</v>
      </c>
      <c r="AI104" s="179" t="s">
        <v>1300</v>
      </c>
      <c r="AJ104" s="175">
        <v>2.0986919999999999E-5</v>
      </c>
      <c r="AK104" s="175">
        <v>4.6905433267373199E-7</v>
      </c>
      <c r="AL104" s="180" t="s">
        <v>1300</v>
      </c>
      <c r="AM104" s="176">
        <v>2.1500000000000001E-5</v>
      </c>
      <c r="AN104" s="175">
        <v>5.4772255750516605E-7</v>
      </c>
      <c r="AO104" s="179" t="s">
        <v>1300</v>
      </c>
    </row>
    <row r="105" spans="1:41">
      <c r="A105" s="159" t="s">
        <v>1403</v>
      </c>
      <c r="B105" s="159" t="s">
        <v>1362</v>
      </c>
      <c r="C105" s="175">
        <v>1.876E-5</v>
      </c>
      <c r="D105" s="175">
        <v>2.96647939483826E-7</v>
      </c>
      <c r="E105" s="176">
        <v>1.9360000000000001E-5</v>
      </c>
      <c r="F105" s="175">
        <v>2.5099800796022099E-7</v>
      </c>
      <c r="G105" s="177">
        <v>0.60576600000000003</v>
      </c>
      <c r="H105" s="176">
        <v>1.9020000000000001E-5</v>
      </c>
      <c r="I105" s="175">
        <v>8.1055536516637802E-7</v>
      </c>
      <c r="J105" s="178" t="s">
        <v>1300</v>
      </c>
      <c r="K105" s="176">
        <v>1.8899999999999999E-5</v>
      </c>
      <c r="L105" s="175">
        <v>1.4142135623730999E-7</v>
      </c>
      <c r="M105" s="178" t="s">
        <v>1300</v>
      </c>
      <c r="N105" s="176">
        <v>1.9225E-5</v>
      </c>
      <c r="O105" s="177">
        <v>3.5939764421413102E-7</v>
      </c>
      <c r="P105" s="176">
        <v>1.8700000000000001E-5</v>
      </c>
      <c r="Q105" s="175">
        <v>4.7609522856952403E-7</v>
      </c>
      <c r="R105" s="177">
        <v>0.99993600000000005</v>
      </c>
      <c r="S105" s="175">
        <v>1.8899999999999999E-5</v>
      </c>
      <c r="T105" s="175">
        <v>1.00000000000001E-7</v>
      </c>
      <c r="U105" s="175" t="s">
        <v>1300</v>
      </c>
      <c r="V105" s="176">
        <v>1.8575000000000001E-5</v>
      </c>
      <c r="W105" s="175">
        <v>1.70782512765993E-7</v>
      </c>
      <c r="X105" s="177">
        <v>0.83650000000000002</v>
      </c>
      <c r="Y105" s="176">
        <v>3.6940599999999997E-2</v>
      </c>
      <c r="Z105" s="175">
        <v>1.3563431048226699E-2</v>
      </c>
      <c r="AA105" s="176">
        <v>5.1167799999999999E-2</v>
      </c>
      <c r="AB105" s="175">
        <v>8.6816235923933005E-3</v>
      </c>
      <c r="AC105" s="179">
        <v>0.99975099999999995</v>
      </c>
      <c r="AD105" s="175">
        <v>3.04796666666667E-2</v>
      </c>
      <c r="AE105" s="175">
        <v>1.1421845487194E-2</v>
      </c>
      <c r="AF105" s="180" t="s">
        <v>1300</v>
      </c>
      <c r="AG105" s="176">
        <v>3.1052666666666701E-2</v>
      </c>
      <c r="AH105" s="175">
        <v>7.7142878046734401E-3</v>
      </c>
      <c r="AI105" s="179" t="s">
        <v>1300</v>
      </c>
      <c r="AJ105" s="175">
        <v>2.5743802E-2</v>
      </c>
      <c r="AK105" s="175">
        <v>9.8333057897968101E-3</v>
      </c>
      <c r="AL105" s="180">
        <v>0.99925900000000001</v>
      </c>
      <c r="AM105" s="176">
        <v>2.6123666666666701E-2</v>
      </c>
      <c r="AN105" s="175">
        <v>9.1653764716276998E-3</v>
      </c>
      <c r="AO105" s="179">
        <v>0.99897000000000002</v>
      </c>
    </row>
    <row r="106" spans="1:41">
      <c r="A106" s="159" t="s">
        <v>1404</v>
      </c>
      <c r="B106" s="159" t="s">
        <v>1362</v>
      </c>
      <c r="C106" s="175">
        <v>5.7567199999999999E-2</v>
      </c>
      <c r="D106" s="175">
        <v>1.5843782035864999E-2</v>
      </c>
      <c r="E106" s="183">
        <v>0.1021464</v>
      </c>
      <c r="F106" s="184">
        <v>7.1081355009594499E-3</v>
      </c>
      <c r="G106" s="185">
        <v>4.6605000000000001E-2</v>
      </c>
      <c r="H106" s="176">
        <v>6.1964199999999997E-2</v>
      </c>
      <c r="I106" s="175">
        <v>2.7989732103040899E-2</v>
      </c>
      <c r="J106" s="178" t="s">
        <v>1300</v>
      </c>
      <c r="K106" s="176">
        <v>7.2742799999999996E-2</v>
      </c>
      <c r="L106" s="175">
        <v>1.93953175586274E-2</v>
      </c>
      <c r="M106" s="178">
        <v>0.99990400000000002</v>
      </c>
      <c r="N106" s="176">
        <v>6.7556249999999998E-2</v>
      </c>
      <c r="O106" s="177">
        <v>9.6454506849948003E-3</v>
      </c>
      <c r="P106" s="176">
        <v>8.1725500000000006E-2</v>
      </c>
      <c r="Q106" s="175">
        <v>6.0827936528648797E-2</v>
      </c>
      <c r="R106" s="177" t="s">
        <v>1300</v>
      </c>
      <c r="S106" s="175">
        <v>0.11983933333333301</v>
      </c>
      <c r="T106" s="175">
        <v>4.9511240514991499E-2</v>
      </c>
      <c r="U106" s="175" t="s">
        <v>1300</v>
      </c>
      <c r="V106" s="176">
        <v>5.8749000000000003E-2</v>
      </c>
      <c r="W106" s="175">
        <v>3.6738652624540603E-2</v>
      </c>
      <c r="X106" s="177" t="s">
        <v>1302</v>
      </c>
      <c r="Y106" s="176">
        <v>0.49360379999999998</v>
      </c>
      <c r="Z106" s="175">
        <v>8.9986463635926897E-2</v>
      </c>
      <c r="AA106" s="176">
        <v>0.53125339999999999</v>
      </c>
      <c r="AB106" s="175">
        <v>9.2952408004311496E-2</v>
      </c>
      <c r="AC106" s="179" t="s">
        <v>1300</v>
      </c>
      <c r="AD106" s="175">
        <v>0.42131033333333301</v>
      </c>
      <c r="AE106" s="175">
        <v>0.118848013884681</v>
      </c>
      <c r="AF106" s="180" t="s">
        <v>1300</v>
      </c>
      <c r="AG106" s="176">
        <v>0.48997533333333299</v>
      </c>
      <c r="AH106" s="175">
        <v>0.119060462767173</v>
      </c>
      <c r="AI106" s="179" t="s">
        <v>1300</v>
      </c>
      <c r="AJ106" s="175">
        <v>0.43303403559999998</v>
      </c>
      <c r="AK106" s="175">
        <v>0.144408611302866</v>
      </c>
      <c r="AL106" s="180" t="s">
        <v>1300</v>
      </c>
      <c r="AM106" s="176">
        <v>0.28562066666666702</v>
      </c>
      <c r="AN106" s="175">
        <v>0.16812033449130001</v>
      </c>
      <c r="AO106" s="179">
        <v>0.75405599999999995</v>
      </c>
    </row>
    <row r="107" spans="1:41">
      <c r="A107" s="159" t="s">
        <v>1405</v>
      </c>
      <c r="B107" s="159" t="s">
        <v>1362</v>
      </c>
      <c r="C107" s="175">
        <v>6.1083800000000001E-2</v>
      </c>
      <c r="D107" s="175">
        <v>1.1302221670981299E-2</v>
      </c>
      <c r="E107" s="176">
        <v>7.3762800000000003E-2</v>
      </c>
      <c r="F107" s="175">
        <v>2.0178300453705202E-2</v>
      </c>
      <c r="G107" s="177" t="s">
        <v>1300</v>
      </c>
      <c r="H107" s="176">
        <v>5.1994199999999997E-2</v>
      </c>
      <c r="I107" s="175">
        <v>1.49342599147062E-2</v>
      </c>
      <c r="J107" s="178" t="s">
        <v>1300</v>
      </c>
      <c r="K107" s="176">
        <v>7.5090000000000004E-2</v>
      </c>
      <c r="L107" s="175">
        <v>5.5231515007285502E-3</v>
      </c>
      <c r="M107" s="178">
        <v>0.84664300000000003</v>
      </c>
      <c r="N107" s="176">
        <v>5.5441749999999998E-2</v>
      </c>
      <c r="O107" s="177">
        <v>1.3028933222511601E-2</v>
      </c>
      <c r="P107" s="176">
        <v>6.0967E-2</v>
      </c>
      <c r="Q107" s="175">
        <v>4.8027471999540702E-3</v>
      </c>
      <c r="R107" s="177" t="s">
        <v>1300</v>
      </c>
      <c r="S107" s="175">
        <v>5.4315000000000002E-2</v>
      </c>
      <c r="T107" s="175">
        <v>1.2500467991239401E-3</v>
      </c>
      <c r="U107" s="175" t="s">
        <v>1300</v>
      </c>
      <c r="V107" s="176">
        <v>4.3111499999999997E-2</v>
      </c>
      <c r="W107" s="175">
        <v>1.3091854223142E-2</v>
      </c>
      <c r="X107" s="177" t="s">
        <v>1302</v>
      </c>
      <c r="Y107" s="176">
        <v>1.3334199999999999E-2</v>
      </c>
      <c r="Z107" s="175">
        <v>5.9908488547116595E-4</v>
      </c>
      <c r="AA107" s="187">
        <v>2.1800000000000001E-5</v>
      </c>
      <c r="AB107" s="187">
        <v>8.36660026534076E-7</v>
      </c>
      <c r="AC107" s="179" t="s">
        <v>1322</v>
      </c>
      <c r="AD107" s="187">
        <v>2.0999999999999999E-5</v>
      </c>
      <c r="AE107" s="187">
        <v>0</v>
      </c>
      <c r="AF107" s="188">
        <v>5.7000000000000003E-5</v>
      </c>
      <c r="AG107" s="187">
        <v>2.1333333333333301E-5</v>
      </c>
      <c r="AH107" s="187">
        <v>5.77350269189626E-7</v>
      </c>
      <c r="AI107" s="186">
        <v>5.7000000000000003E-5</v>
      </c>
      <c r="AJ107" s="175">
        <v>1.1011434E-2</v>
      </c>
      <c r="AK107" s="175">
        <v>1.73494695682058E-3</v>
      </c>
      <c r="AL107" s="180">
        <v>0.83147400000000005</v>
      </c>
      <c r="AM107" s="183">
        <v>2.1500000000000001E-5</v>
      </c>
      <c r="AN107" s="184">
        <v>5.4772255750516605E-7</v>
      </c>
      <c r="AO107" s="186">
        <v>5.7000000000000003E-5</v>
      </c>
    </row>
    <row r="108" spans="1:41">
      <c r="A108" s="182" t="s">
        <v>1406</v>
      </c>
      <c r="B108" s="159" t="s">
        <v>1362</v>
      </c>
      <c r="C108" s="184">
        <v>1.24E-3</v>
      </c>
      <c r="D108" s="184">
        <v>2.5506959834523601E-4</v>
      </c>
      <c r="E108" s="176">
        <v>1.3966E-3</v>
      </c>
      <c r="F108" s="175">
        <v>4.4658795326340801E-4</v>
      </c>
      <c r="G108" s="177" t="s">
        <v>1300</v>
      </c>
      <c r="H108" s="183">
        <v>1.9020000000000001E-5</v>
      </c>
      <c r="I108" s="184">
        <v>8.1055536516637802E-7</v>
      </c>
      <c r="J108" s="189">
        <v>2.9100000000000003E-4</v>
      </c>
      <c r="K108" s="176">
        <v>1.9672000000000001E-3</v>
      </c>
      <c r="L108" s="175">
        <v>4.2608121291603601E-4</v>
      </c>
      <c r="M108" s="178">
        <v>0.43931999999999999</v>
      </c>
      <c r="N108" s="176">
        <v>1.9225E-5</v>
      </c>
      <c r="O108" s="177">
        <v>3.5939764421413102E-7</v>
      </c>
      <c r="P108" s="183">
        <v>6.4499999999999996E-4</v>
      </c>
      <c r="Q108" s="184">
        <v>2.7239676943752499E-5</v>
      </c>
      <c r="R108" s="185" t="s">
        <v>1322</v>
      </c>
      <c r="S108" s="184">
        <v>1.4693333333333301E-3</v>
      </c>
      <c r="T108" s="184">
        <v>1.3315529780423099E-4</v>
      </c>
      <c r="U108" s="184">
        <v>3.7300000000000001E-4</v>
      </c>
      <c r="V108" s="201">
        <v>1.8575000000000001E-5</v>
      </c>
      <c r="W108" s="181">
        <v>1.70782512765993E-7</v>
      </c>
      <c r="X108" s="177">
        <v>0.83650000000000002</v>
      </c>
      <c r="Y108" s="176">
        <v>1.5352E-3</v>
      </c>
      <c r="Z108" s="175">
        <v>3.5502915373247898E-4</v>
      </c>
      <c r="AA108" s="176">
        <v>2.2363999999999999E-3</v>
      </c>
      <c r="AB108" s="175">
        <v>6.4431459707195795E-4</v>
      </c>
      <c r="AC108" s="179">
        <v>0.99862200000000001</v>
      </c>
      <c r="AD108" s="175">
        <v>2.738E-3</v>
      </c>
      <c r="AE108" s="175">
        <v>9.1000164835015505E-4</v>
      </c>
      <c r="AF108" s="180">
        <v>0.99843800000000005</v>
      </c>
      <c r="AG108" s="176">
        <v>2.5699999999999998E-3</v>
      </c>
      <c r="AH108" s="175">
        <v>2.00726181650526E-4</v>
      </c>
      <c r="AI108" s="179">
        <v>9.5829999999999999E-2</v>
      </c>
      <c r="AJ108" s="175">
        <v>2.9627248000000002E-3</v>
      </c>
      <c r="AK108" s="175">
        <v>6.8286366365563796E-4</v>
      </c>
      <c r="AL108" s="180">
        <v>0.26836700000000002</v>
      </c>
      <c r="AM108" s="176">
        <v>2.1778333333333298E-3</v>
      </c>
      <c r="AN108" s="175">
        <v>1.3334679098751001E-4</v>
      </c>
      <c r="AO108" s="179">
        <v>0.461225</v>
      </c>
    </row>
    <row r="109" spans="1:41">
      <c r="A109" s="159" t="s">
        <v>1407</v>
      </c>
      <c r="B109" s="159" t="s">
        <v>1362</v>
      </c>
      <c r="C109" s="175">
        <v>1.876E-5</v>
      </c>
      <c r="D109" s="175">
        <v>2.96647939483826E-7</v>
      </c>
      <c r="E109" s="176">
        <v>1.9360000000000001E-5</v>
      </c>
      <c r="F109" s="175">
        <v>2.5099800796022099E-7</v>
      </c>
      <c r="G109" s="177">
        <v>0.60576600000000003</v>
      </c>
      <c r="H109" s="176">
        <v>1.9020000000000001E-5</v>
      </c>
      <c r="I109" s="175">
        <v>8.1055536516637802E-7</v>
      </c>
      <c r="J109" s="178" t="s">
        <v>1300</v>
      </c>
      <c r="K109" s="176">
        <v>1.8899999999999999E-5</v>
      </c>
      <c r="L109" s="175">
        <v>1.4142135623730999E-7</v>
      </c>
      <c r="M109" s="178" t="s">
        <v>1300</v>
      </c>
      <c r="N109" s="176">
        <v>1.9225E-5</v>
      </c>
      <c r="O109" s="177">
        <v>3.5939764421413102E-7</v>
      </c>
      <c r="P109" s="176">
        <v>1.8700000000000001E-5</v>
      </c>
      <c r="Q109" s="175">
        <v>4.7609522856952403E-7</v>
      </c>
      <c r="R109" s="177">
        <v>0.99993600000000005</v>
      </c>
      <c r="S109" s="175">
        <v>1.8899999999999999E-5</v>
      </c>
      <c r="T109" s="175">
        <v>1.00000000000001E-7</v>
      </c>
      <c r="U109" s="175" t="s">
        <v>1300</v>
      </c>
      <c r="V109" s="201">
        <v>1.8575000000000001E-5</v>
      </c>
      <c r="W109" s="181">
        <v>1.70782512765993E-7</v>
      </c>
      <c r="X109" s="177">
        <v>0.83650000000000002</v>
      </c>
      <c r="Y109" s="176">
        <v>3.6528999999999999E-2</v>
      </c>
      <c r="Z109" s="175">
        <v>1.2222630281572E-2</v>
      </c>
      <c r="AA109" s="176">
        <v>4.4223999999999999E-2</v>
      </c>
      <c r="AB109" s="175">
        <v>7.6326409256560696E-3</v>
      </c>
      <c r="AC109" s="179" t="s">
        <v>1300</v>
      </c>
      <c r="AD109" s="175">
        <v>2.3248000000000001E-2</v>
      </c>
      <c r="AE109" s="175">
        <v>7.9254190425491096E-3</v>
      </c>
      <c r="AF109" s="180">
        <v>0.99491499999999999</v>
      </c>
      <c r="AG109" s="176">
        <v>2.5197666666666702E-2</v>
      </c>
      <c r="AH109" s="175">
        <v>2.6748667879603499E-3</v>
      </c>
      <c r="AI109" s="179">
        <v>0.99328399999999994</v>
      </c>
      <c r="AJ109" s="175">
        <v>2.1671308600000001E-2</v>
      </c>
      <c r="AK109" s="175">
        <v>9.6906810072762296E-3</v>
      </c>
      <c r="AL109" s="180">
        <v>0.95997699999999997</v>
      </c>
      <c r="AM109" s="176">
        <v>1.48323333333333E-2</v>
      </c>
      <c r="AN109" s="175">
        <v>5.0804781927163804E-3</v>
      </c>
      <c r="AO109" s="179">
        <v>0.469582</v>
      </c>
    </row>
    <row r="110" spans="1:41">
      <c r="A110" s="159" t="s">
        <v>1408</v>
      </c>
      <c r="B110" s="159" t="s">
        <v>1362</v>
      </c>
      <c r="C110" s="175">
        <v>1.43868E-2</v>
      </c>
      <c r="D110" s="175">
        <v>4.4473444548404403E-3</v>
      </c>
      <c r="E110" s="176">
        <v>1.6608399999999999E-2</v>
      </c>
      <c r="F110" s="175">
        <v>2.27121659028812E-3</v>
      </c>
      <c r="G110" s="177" t="s">
        <v>1300</v>
      </c>
      <c r="H110" s="176">
        <v>1.8767599999999999E-2</v>
      </c>
      <c r="I110" s="175">
        <v>6.6387879014169404E-3</v>
      </c>
      <c r="J110" s="178">
        <v>0.99999800000000005</v>
      </c>
      <c r="K110" s="176">
        <v>1.9215200000000002E-2</v>
      </c>
      <c r="L110" s="175">
        <v>2.89535346719533E-3</v>
      </c>
      <c r="M110" s="178">
        <v>0.97191899999999998</v>
      </c>
      <c r="N110" s="176">
        <v>1.9225E-5</v>
      </c>
      <c r="O110" s="177">
        <v>3.5939764421413102E-7</v>
      </c>
      <c r="P110" s="176">
        <v>1.8700000000000001E-5</v>
      </c>
      <c r="Q110" s="175">
        <v>4.7609522856952403E-7</v>
      </c>
      <c r="R110" s="177">
        <v>0.99993600000000005</v>
      </c>
      <c r="S110" s="175">
        <v>1.8899999999999999E-5</v>
      </c>
      <c r="T110" s="175">
        <v>1.00000000000001E-7</v>
      </c>
      <c r="U110" s="175" t="s">
        <v>1300</v>
      </c>
      <c r="V110" s="201">
        <v>1.8575000000000001E-5</v>
      </c>
      <c r="W110" s="181">
        <v>1.70782512765993E-7</v>
      </c>
      <c r="X110" s="177">
        <v>0.83650000000000002</v>
      </c>
      <c r="Y110" s="201">
        <v>2.1800000000000001E-5</v>
      </c>
      <c r="Z110" s="181">
        <v>2.0493901531919199E-6</v>
      </c>
      <c r="AA110" s="201">
        <v>2.1800000000000001E-5</v>
      </c>
      <c r="AB110" s="181">
        <v>8.36660026534076E-7</v>
      </c>
      <c r="AC110" s="179" t="s">
        <v>1300</v>
      </c>
      <c r="AD110" s="175">
        <v>2.0999999999999999E-5</v>
      </c>
      <c r="AE110" s="175">
        <v>0</v>
      </c>
      <c r="AF110" s="180" t="s">
        <v>1300</v>
      </c>
      <c r="AG110" s="176">
        <v>2.1333333333333301E-5</v>
      </c>
      <c r="AH110" s="175">
        <v>5.77350269189626E-7</v>
      </c>
      <c r="AI110" s="179" t="s">
        <v>1300</v>
      </c>
      <c r="AJ110" s="181">
        <v>2.0986919999999999E-5</v>
      </c>
      <c r="AK110" s="181">
        <v>4.6905433267373199E-7</v>
      </c>
      <c r="AL110" s="179" t="s">
        <v>1300</v>
      </c>
      <c r="AM110" s="181">
        <v>2.1500000000000001E-5</v>
      </c>
      <c r="AN110" s="181">
        <v>5.4772255750516605E-7</v>
      </c>
      <c r="AO110" s="179" t="s">
        <v>1300</v>
      </c>
    </row>
    <row r="111" spans="1:41">
      <c r="A111" s="159" t="s">
        <v>1409</v>
      </c>
      <c r="B111" s="159" t="s">
        <v>1362</v>
      </c>
      <c r="C111" s="175">
        <v>1.2149E-2</v>
      </c>
      <c r="D111" s="175">
        <v>2.4185295119142098E-3</v>
      </c>
      <c r="E111" s="176">
        <v>1.32596E-2</v>
      </c>
      <c r="F111" s="175">
        <v>3.5560102362057399E-3</v>
      </c>
      <c r="G111" s="177" t="s">
        <v>1300</v>
      </c>
      <c r="H111" s="176">
        <v>9.9442000000000003E-3</v>
      </c>
      <c r="I111" s="175">
        <v>2.1077554886656099E-3</v>
      </c>
      <c r="J111" s="178">
        <v>0.99976500000000001</v>
      </c>
      <c r="K111" s="176">
        <v>1.28056E-2</v>
      </c>
      <c r="L111" s="175">
        <v>2.52147105872742E-3</v>
      </c>
      <c r="M111" s="178" t="s">
        <v>1300</v>
      </c>
      <c r="N111" s="176">
        <v>1.9225E-5</v>
      </c>
      <c r="O111" s="177">
        <v>3.5939764421413102E-7</v>
      </c>
      <c r="P111" s="176">
        <v>1.8700000000000001E-5</v>
      </c>
      <c r="Q111" s="175">
        <v>4.7609522856952403E-7</v>
      </c>
      <c r="R111" s="177">
        <v>0.99993600000000005</v>
      </c>
      <c r="S111" s="175">
        <v>1.8899999999999999E-5</v>
      </c>
      <c r="T111" s="175">
        <v>1.00000000000001E-7</v>
      </c>
      <c r="U111" s="175" t="s">
        <v>1300</v>
      </c>
      <c r="V111" s="201">
        <v>1.8575000000000001E-5</v>
      </c>
      <c r="W111" s="181">
        <v>1.70782512765993E-7</v>
      </c>
      <c r="X111" s="177">
        <v>0.83650000000000002</v>
      </c>
      <c r="Y111" s="201">
        <v>2.1800000000000001E-5</v>
      </c>
      <c r="Z111" s="181">
        <v>2.0493901531919199E-6</v>
      </c>
      <c r="AA111" s="201">
        <v>2.1800000000000001E-5</v>
      </c>
      <c r="AB111" s="181">
        <v>8.36660026534076E-7</v>
      </c>
      <c r="AC111" s="179" t="s">
        <v>1300</v>
      </c>
      <c r="AD111" s="175">
        <v>2.0999999999999999E-5</v>
      </c>
      <c r="AE111" s="175">
        <v>0</v>
      </c>
      <c r="AF111" s="180" t="s">
        <v>1300</v>
      </c>
      <c r="AG111" s="176">
        <v>2.1333333333333301E-5</v>
      </c>
      <c r="AH111" s="175">
        <v>5.77350269189626E-7</v>
      </c>
      <c r="AI111" s="179" t="s">
        <v>1300</v>
      </c>
      <c r="AJ111" s="181">
        <v>2.0986919999999999E-5</v>
      </c>
      <c r="AK111" s="181">
        <v>4.6905433267373199E-7</v>
      </c>
      <c r="AL111" s="179" t="s">
        <v>1300</v>
      </c>
      <c r="AM111" s="181">
        <v>2.1500000000000001E-5</v>
      </c>
      <c r="AN111" s="181">
        <v>5.4772255750516605E-7</v>
      </c>
      <c r="AO111" s="179" t="s">
        <v>1300</v>
      </c>
    </row>
    <row r="112" spans="1:41">
      <c r="A112" s="159" t="s">
        <v>1410</v>
      </c>
      <c r="B112" s="159" t="s">
        <v>1362</v>
      </c>
      <c r="C112" s="175">
        <v>8.59288E-2</v>
      </c>
      <c r="D112" s="175">
        <v>4.9517373415802202E-3</v>
      </c>
      <c r="E112" s="176">
        <v>8.93732E-2</v>
      </c>
      <c r="F112" s="175">
        <v>7.3180090325169799E-3</v>
      </c>
      <c r="G112" s="177" t="s">
        <v>1300</v>
      </c>
      <c r="H112" s="176">
        <v>7.3405200000000004E-2</v>
      </c>
      <c r="I112" s="175">
        <v>1.0464623079690901E-2</v>
      </c>
      <c r="J112" s="178">
        <v>0.89214700000000002</v>
      </c>
      <c r="K112" s="176">
        <v>8.07972E-2</v>
      </c>
      <c r="L112" s="175">
        <v>8.9571211893107701E-4</v>
      </c>
      <c r="M112" s="178">
        <v>0.92313299999999998</v>
      </c>
      <c r="N112" s="176">
        <v>1.9225E-5</v>
      </c>
      <c r="O112" s="177">
        <v>3.5939764421413102E-7</v>
      </c>
      <c r="P112" s="176">
        <v>1.8700000000000001E-5</v>
      </c>
      <c r="Q112" s="175">
        <v>4.7609522856952403E-7</v>
      </c>
      <c r="R112" s="177">
        <v>0.99993600000000005</v>
      </c>
      <c r="S112" s="175">
        <v>1.8899999999999999E-5</v>
      </c>
      <c r="T112" s="175">
        <v>1.00000000000001E-7</v>
      </c>
      <c r="U112" s="175" t="s">
        <v>1300</v>
      </c>
      <c r="V112" s="201">
        <v>1.8575000000000001E-5</v>
      </c>
      <c r="W112" s="181">
        <v>1.70782512765993E-7</v>
      </c>
      <c r="X112" s="177">
        <v>0.83650000000000002</v>
      </c>
      <c r="Y112" s="201">
        <v>2.1800000000000001E-5</v>
      </c>
      <c r="Z112" s="181">
        <v>2.0493901531919199E-6</v>
      </c>
      <c r="AA112" s="201">
        <v>2.1800000000000001E-5</v>
      </c>
      <c r="AB112" s="181">
        <v>8.36660026534076E-7</v>
      </c>
      <c r="AC112" s="179" t="s">
        <v>1300</v>
      </c>
      <c r="AD112" s="175">
        <v>2.0999999999999999E-5</v>
      </c>
      <c r="AE112" s="175">
        <v>0</v>
      </c>
      <c r="AF112" s="180" t="s">
        <v>1300</v>
      </c>
      <c r="AG112" s="176">
        <v>2.1333333333333301E-5</v>
      </c>
      <c r="AH112" s="175">
        <v>5.77350269189626E-7</v>
      </c>
      <c r="AI112" s="179" t="s">
        <v>1300</v>
      </c>
      <c r="AJ112" s="181">
        <v>2.0986919999999999E-5</v>
      </c>
      <c r="AK112" s="181">
        <v>4.6905433267373199E-7</v>
      </c>
      <c r="AL112" s="179" t="s">
        <v>1300</v>
      </c>
      <c r="AM112" s="181">
        <v>2.1500000000000001E-5</v>
      </c>
      <c r="AN112" s="181">
        <v>5.4772255750516605E-7</v>
      </c>
      <c r="AO112" s="179" t="s">
        <v>1300</v>
      </c>
    </row>
    <row r="113" spans="1:41">
      <c r="A113" s="159" t="s">
        <v>1411</v>
      </c>
      <c r="B113" s="159" t="s">
        <v>1362</v>
      </c>
      <c r="C113" s="175">
        <v>1.876E-5</v>
      </c>
      <c r="D113" s="175">
        <v>2.96647939483826E-7</v>
      </c>
      <c r="E113" s="176">
        <v>1.9360000000000001E-5</v>
      </c>
      <c r="F113" s="175">
        <v>2.5099800796022099E-7</v>
      </c>
      <c r="G113" s="177">
        <v>0.60576600000000003</v>
      </c>
      <c r="H113" s="176">
        <v>1.9020000000000001E-5</v>
      </c>
      <c r="I113" s="175">
        <v>8.1055536516637802E-7</v>
      </c>
      <c r="J113" s="178" t="s">
        <v>1300</v>
      </c>
      <c r="K113" s="176">
        <v>1.8899999999999999E-5</v>
      </c>
      <c r="L113" s="175">
        <v>1.4142135623730999E-7</v>
      </c>
      <c r="M113" s="178" t="s">
        <v>1300</v>
      </c>
      <c r="N113" s="176">
        <v>1.9225E-5</v>
      </c>
      <c r="O113" s="177">
        <v>3.5939764421413102E-7</v>
      </c>
      <c r="P113" s="176">
        <v>1.8700000000000001E-5</v>
      </c>
      <c r="Q113" s="175">
        <v>4.7609522856952403E-7</v>
      </c>
      <c r="R113" s="177">
        <v>0.99993600000000005</v>
      </c>
      <c r="S113" s="175">
        <v>1.8899999999999999E-5</v>
      </c>
      <c r="T113" s="175">
        <v>1.00000000000001E-7</v>
      </c>
      <c r="U113" s="175" t="s">
        <v>1300</v>
      </c>
      <c r="V113" s="201">
        <v>1.8575000000000001E-5</v>
      </c>
      <c r="W113" s="181">
        <v>1.70782512765993E-7</v>
      </c>
      <c r="X113" s="177">
        <v>0.83650000000000002</v>
      </c>
      <c r="Y113" s="176">
        <v>0.195128</v>
      </c>
      <c r="Z113" s="175">
        <v>4.5468673925022303E-2</v>
      </c>
      <c r="AA113" s="176">
        <v>0.20021800000000001</v>
      </c>
      <c r="AB113" s="175">
        <v>4.6018938552513301E-2</v>
      </c>
      <c r="AC113" s="179" t="s">
        <v>1300</v>
      </c>
      <c r="AD113" s="175">
        <v>0.153818333333333</v>
      </c>
      <c r="AE113" s="175">
        <v>4.9968873314627897E-2</v>
      </c>
      <c r="AF113" s="180">
        <v>0.99999800000000005</v>
      </c>
      <c r="AG113" s="176">
        <v>0.21363699999999999</v>
      </c>
      <c r="AH113" s="175">
        <v>5.8154718192077903E-2</v>
      </c>
      <c r="AI113" s="179" t="s">
        <v>1300</v>
      </c>
      <c r="AJ113" s="175">
        <v>0.17493882299999999</v>
      </c>
      <c r="AK113" s="175">
        <v>6.0038981306032101E-2</v>
      </c>
      <c r="AL113" s="179" t="s">
        <v>1300</v>
      </c>
      <c r="AM113" s="175">
        <v>0.120807333333333</v>
      </c>
      <c r="AN113" s="175">
        <v>4.1727983352501802E-2</v>
      </c>
      <c r="AO113" s="179">
        <v>0.645509</v>
      </c>
    </row>
    <row r="114" spans="1:41">
      <c r="A114" s="159" t="s">
        <v>1412</v>
      </c>
      <c r="B114" s="159" t="s">
        <v>1362</v>
      </c>
      <c r="C114" s="175">
        <v>2.28738E-2</v>
      </c>
      <c r="D114" s="175">
        <v>3.8372859158525099E-3</v>
      </c>
      <c r="E114" s="176">
        <v>2.40392E-2</v>
      </c>
      <c r="F114" s="175">
        <v>3.63055170738553E-3</v>
      </c>
      <c r="G114" s="177" t="s">
        <v>1300</v>
      </c>
      <c r="H114" s="176">
        <v>1.7440600000000001E-2</v>
      </c>
      <c r="I114" s="175">
        <v>3.4789482318654899E-3</v>
      </c>
      <c r="J114" s="178">
        <v>0.91417499999999996</v>
      </c>
      <c r="K114" s="176">
        <v>3.1586200000000002E-2</v>
      </c>
      <c r="L114" s="175">
        <v>7.8520745793707308E-3</v>
      </c>
      <c r="M114" s="178">
        <v>0.93459800000000004</v>
      </c>
      <c r="N114" s="176">
        <v>3.3608499999999999E-2</v>
      </c>
      <c r="O114" s="177">
        <v>3.4363151291269402E-3</v>
      </c>
      <c r="P114" s="176">
        <v>2.5139249999999998E-2</v>
      </c>
      <c r="Q114" s="175">
        <v>2.9184388949116801E-3</v>
      </c>
      <c r="R114" s="177">
        <v>0.64399300000000004</v>
      </c>
      <c r="S114" s="175">
        <v>2.6300333333333301E-2</v>
      </c>
      <c r="T114" s="175">
        <v>2.2636166489344699E-3</v>
      </c>
      <c r="U114" s="175" t="s">
        <v>1300</v>
      </c>
      <c r="V114" s="176">
        <v>2.45685E-2</v>
      </c>
      <c r="W114" s="175">
        <v>6.3378547632459998E-3</v>
      </c>
      <c r="X114" s="177">
        <v>0.98089999999999999</v>
      </c>
      <c r="Y114" s="201">
        <v>2.1800000000000001E-5</v>
      </c>
      <c r="Z114" s="181">
        <v>2.0493901531919199E-6</v>
      </c>
      <c r="AA114" s="201">
        <v>2.1800000000000001E-5</v>
      </c>
      <c r="AB114" s="181">
        <v>8.36660026534076E-7</v>
      </c>
      <c r="AC114" s="179" t="s">
        <v>1300</v>
      </c>
      <c r="AD114" s="175">
        <v>2.0999999999999999E-5</v>
      </c>
      <c r="AE114" s="175">
        <v>0</v>
      </c>
      <c r="AF114" s="180" t="s">
        <v>1300</v>
      </c>
      <c r="AG114" s="181">
        <v>2.1333333333333301E-5</v>
      </c>
      <c r="AH114" s="181">
        <v>5.77350269189626E-7</v>
      </c>
      <c r="AI114" s="179" t="s">
        <v>1300</v>
      </c>
      <c r="AJ114" s="181">
        <v>2.0986919999999999E-5</v>
      </c>
      <c r="AK114" s="181">
        <v>4.6905433267373199E-7</v>
      </c>
      <c r="AL114" s="179" t="s">
        <v>1300</v>
      </c>
      <c r="AM114" s="181">
        <v>2.1500000000000001E-5</v>
      </c>
      <c r="AN114" s="181">
        <v>5.4772255750516605E-7</v>
      </c>
      <c r="AO114" s="179" t="s">
        <v>1300</v>
      </c>
    </row>
    <row r="115" spans="1:41">
      <c r="A115" s="159" t="s">
        <v>1413</v>
      </c>
      <c r="B115" s="159" t="s">
        <v>1362</v>
      </c>
      <c r="C115" s="175">
        <v>0.1193032</v>
      </c>
      <c r="D115" s="175">
        <v>4.8332748713475801E-2</v>
      </c>
      <c r="E115" s="176">
        <v>0.1014482</v>
      </c>
      <c r="F115" s="175">
        <v>4.28514729116748E-2</v>
      </c>
      <c r="G115" s="177" t="s">
        <v>1300</v>
      </c>
      <c r="H115" s="176">
        <v>0.1014712</v>
      </c>
      <c r="I115" s="175">
        <v>5.8672551446140503E-2</v>
      </c>
      <c r="J115" s="178" t="s">
        <v>1300</v>
      </c>
      <c r="K115" s="176">
        <v>0.10679080000000001</v>
      </c>
      <c r="L115" s="175">
        <v>4.1828006570956699E-2</v>
      </c>
      <c r="M115" s="178" t="s">
        <v>1300</v>
      </c>
      <c r="N115" s="176">
        <v>0.18337724999999999</v>
      </c>
      <c r="O115" s="177">
        <v>2.66734854537235E-2</v>
      </c>
      <c r="P115" s="176">
        <v>0.19410775</v>
      </c>
      <c r="Q115" s="175">
        <v>4.2923565014841597E-2</v>
      </c>
      <c r="R115" s="177" t="s">
        <v>1300</v>
      </c>
      <c r="S115" s="175">
        <v>0.238469666666667</v>
      </c>
      <c r="T115" s="175">
        <v>0.18717485580422699</v>
      </c>
      <c r="U115" s="175" t="s">
        <v>1300</v>
      </c>
      <c r="V115" s="176">
        <v>0.15660625</v>
      </c>
      <c r="W115" s="175">
        <v>7.5339064286619198E-2</v>
      </c>
      <c r="X115" s="177" t="s">
        <v>1302</v>
      </c>
      <c r="Y115" s="201">
        <v>2.1800000000000001E-5</v>
      </c>
      <c r="Z115" s="181">
        <v>2.0493901531919199E-6</v>
      </c>
      <c r="AA115" s="201">
        <v>2.1800000000000001E-5</v>
      </c>
      <c r="AB115" s="181">
        <v>8.36660026534076E-7</v>
      </c>
      <c r="AC115" s="179" t="s">
        <v>1300</v>
      </c>
      <c r="AD115" s="175">
        <v>2.0999999999999999E-5</v>
      </c>
      <c r="AE115" s="175">
        <v>0</v>
      </c>
      <c r="AF115" s="180" t="s">
        <v>1300</v>
      </c>
      <c r="AG115" s="181">
        <v>2.1333333333333301E-5</v>
      </c>
      <c r="AH115" s="181">
        <v>5.77350269189626E-7</v>
      </c>
      <c r="AI115" s="179" t="s">
        <v>1300</v>
      </c>
      <c r="AJ115" s="181">
        <v>2.0986919999999999E-5</v>
      </c>
      <c r="AK115" s="181">
        <v>4.6905433267373199E-7</v>
      </c>
      <c r="AL115" s="179" t="s">
        <v>1300</v>
      </c>
      <c r="AM115" s="181">
        <v>2.1500000000000001E-5</v>
      </c>
      <c r="AN115" s="181">
        <v>5.4772255750516605E-7</v>
      </c>
      <c r="AO115" s="179" t="s">
        <v>1300</v>
      </c>
    </row>
    <row r="116" spans="1:41">
      <c r="A116" s="159" t="s">
        <v>1414</v>
      </c>
      <c r="B116" s="159" t="s">
        <v>1362</v>
      </c>
      <c r="C116" s="175">
        <v>8.3669999999999994E-2</v>
      </c>
      <c r="D116" s="175">
        <v>2.3810675725396802E-2</v>
      </c>
      <c r="E116" s="176">
        <v>8.2839999999999997E-2</v>
      </c>
      <c r="F116" s="175">
        <v>1.5334317966574199E-2</v>
      </c>
      <c r="G116" s="177" t="s">
        <v>1300</v>
      </c>
      <c r="H116" s="176">
        <v>7.7943200000000004E-2</v>
      </c>
      <c r="I116" s="175">
        <v>1.74827658052151E-2</v>
      </c>
      <c r="J116" s="178" t="s">
        <v>1300</v>
      </c>
      <c r="K116" s="176">
        <v>9.0256600000000006E-2</v>
      </c>
      <c r="L116" s="175">
        <v>7.8541027495188304E-4</v>
      </c>
      <c r="M116" s="178" t="s">
        <v>1300</v>
      </c>
      <c r="N116" s="176">
        <v>0.10694075</v>
      </c>
      <c r="O116" s="177">
        <v>2.6088527457805401E-2</v>
      </c>
      <c r="P116" s="176">
        <v>9.8117250000000003E-2</v>
      </c>
      <c r="Q116" s="175">
        <v>2.5852674618241499E-2</v>
      </c>
      <c r="R116" s="177" t="s">
        <v>1300</v>
      </c>
      <c r="S116" s="175">
        <v>0.20506433333333299</v>
      </c>
      <c r="T116" s="175">
        <v>5.7911204998111802E-2</v>
      </c>
      <c r="U116" s="175" t="s">
        <v>1300</v>
      </c>
      <c r="V116" s="176">
        <v>9.1349E-2</v>
      </c>
      <c r="W116" s="175">
        <v>4.5553243755704902E-2</v>
      </c>
      <c r="X116" s="177" t="s">
        <v>1302</v>
      </c>
      <c r="Y116" s="201">
        <v>2.1800000000000001E-5</v>
      </c>
      <c r="Z116" s="181">
        <v>2.0493901531919199E-6</v>
      </c>
      <c r="AA116" s="201">
        <v>2.1800000000000001E-5</v>
      </c>
      <c r="AB116" s="181">
        <v>8.36660026534076E-7</v>
      </c>
      <c r="AC116" s="179" t="s">
        <v>1300</v>
      </c>
      <c r="AD116" s="175">
        <v>2.0999999999999999E-5</v>
      </c>
      <c r="AE116" s="175">
        <v>0</v>
      </c>
      <c r="AF116" s="180" t="s">
        <v>1300</v>
      </c>
      <c r="AG116" s="181">
        <v>2.1333333333333301E-5</v>
      </c>
      <c r="AH116" s="181">
        <v>5.77350269189626E-7</v>
      </c>
      <c r="AI116" s="179" t="s">
        <v>1300</v>
      </c>
      <c r="AJ116" s="181">
        <v>2.0986919999999999E-5</v>
      </c>
      <c r="AK116" s="181">
        <v>4.6905433267373199E-7</v>
      </c>
      <c r="AL116" s="179" t="s">
        <v>1300</v>
      </c>
      <c r="AM116" s="181">
        <v>2.1500000000000001E-5</v>
      </c>
      <c r="AN116" s="181">
        <v>5.4772255750516605E-7</v>
      </c>
      <c r="AO116" s="179" t="s">
        <v>1300</v>
      </c>
    </row>
    <row r="117" spans="1:41">
      <c r="A117" s="159" t="s">
        <v>1415</v>
      </c>
      <c r="B117" s="159" t="s">
        <v>1362</v>
      </c>
      <c r="C117" s="175">
        <v>6.2684199999999995E-2</v>
      </c>
      <c r="D117" s="175">
        <v>1.6771672283943499E-2</v>
      </c>
      <c r="E117" s="176">
        <v>5.8745600000000002E-2</v>
      </c>
      <c r="F117" s="175">
        <v>2.3438393562699601E-2</v>
      </c>
      <c r="G117" s="177" t="s">
        <v>1300</v>
      </c>
      <c r="H117" s="176">
        <v>6.1923600000000002E-2</v>
      </c>
      <c r="I117" s="175">
        <v>1.04843964680853E-2</v>
      </c>
      <c r="J117" s="178" t="s">
        <v>1300</v>
      </c>
      <c r="K117" s="176">
        <v>5.9487400000000003E-2</v>
      </c>
      <c r="L117" s="175">
        <v>2.5845312534384201E-3</v>
      </c>
      <c r="M117" s="178" t="s">
        <v>1300</v>
      </c>
      <c r="N117" s="176">
        <v>9.4553999999999999E-2</v>
      </c>
      <c r="O117" s="177">
        <v>1.6352289116002498E-2</v>
      </c>
      <c r="P117" s="176">
        <v>9.8429749999999996E-2</v>
      </c>
      <c r="Q117" s="175">
        <v>1.6625249258783101E-2</v>
      </c>
      <c r="R117" s="177" t="s">
        <v>1300</v>
      </c>
      <c r="S117" s="175">
        <v>0.19435666666666701</v>
      </c>
      <c r="T117" s="175">
        <v>6.3914037404417895E-2</v>
      </c>
      <c r="U117" s="175" t="s">
        <v>1300</v>
      </c>
      <c r="V117" s="176">
        <v>8.1350249999999999E-2</v>
      </c>
      <c r="W117" s="175">
        <v>3.6403227314575702E-2</v>
      </c>
      <c r="X117" s="177" t="s">
        <v>1302</v>
      </c>
      <c r="Y117" s="201">
        <v>2.1800000000000001E-5</v>
      </c>
      <c r="Z117" s="181">
        <v>2.0493901531919199E-6</v>
      </c>
      <c r="AA117" s="201">
        <v>2.1800000000000001E-5</v>
      </c>
      <c r="AB117" s="181">
        <v>8.36660026534076E-7</v>
      </c>
      <c r="AC117" s="179" t="s">
        <v>1300</v>
      </c>
      <c r="AD117" s="175">
        <v>2.0999999999999999E-5</v>
      </c>
      <c r="AE117" s="175">
        <v>0</v>
      </c>
      <c r="AF117" s="180" t="s">
        <v>1300</v>
      </c>
      <c r="AG117" s="181">
        <v>2.1333333333333301E-5</v>
      </c>
      <c r="AH117" s="181">
        <v>5.77350269189626E-7</v>
      </c>
      <c r="AI117" s="179" t="s">
        <v>1300</v>
      </c>
      <c r="AJ117" s="181">
        <v>2.0986919999999999E-5</v>
      </c>
      <c r="AK117" s="181">
        <v>4.6905433267373199E-7</v>
      </c>
      <c r="AL117" s="179" t="s">
        <v>1300</v>
      </c>
      <c r="AM117" s="181">
        <v>2.1500000000000001E-5</v>
      </c>
      <c r="AN117" s="181">
        <v>5.4772255750516605E-7</v>
      </c>
      <c r="AO117" s="179" t="s">
        <v>1300</v>
      </c>
    </row>
    <row r="118" spans="1:41">
      <c r="A118" s="159" t="s">
        <v>1416</v>
      </c>
      <c r="B118" s="159" t="s">
        <v>1362</v>
      </c>
      <c r="C118" s="175">
        <v>6.0845999999999999E-3</v>
      </c>
      <c r="D118" s="175">
        <v>1.4120617196142699E-3</v>
      </c>
      <c r="E118" s="176">
        <v>5.0042000000000003E-3</v>
      </c>
      <c r="F118" s="175">
        <v>2.38270165988107E-3</v>
      </c>
      <c r="G118" s="177" t="s">
        <v>1300</v>
      </c>
      <c r="H118" s="176">
        <v>5.7654000000000004E-3</v>
      </c>
      <c r="I118" s="175">
        <v>1.8538731887591401E-3</v>
      </c>
      <c r="J118" s="178" t="s">
        <v>1300</v>
      </c>
      <c r="K118" s="176">
        <v>4.1251999999999999E-3</v>
      </c>
      <c r="L118" s="175">
        <v>1.47844401314355E-3</v>
      </c>
      <c r="M118" s="178">
        <v>0.95336699999999996</v>
      </c>
      <c r="N118" s="176">
        <v>1.0654E-2</v>
      </c>
      <c r="O118" s="177">
        <v>2.39118422544144E-3</v>
      </c>
      <c r="P118" s="176">
        <v>1.1017249999999999E-2</v>
      </c>
      <c r="Q118" s="175">
        <v>2.72125931325921E-3</v>
      </c>
      <c r="R118" s="177" t="s">
        <v>1300</v>
      </c>
      <c r="S118" s="175">
        <v>2.41346666666667E-2</v>
      </c>
      <c r="T118" s="175">
        <v>7.70008093031062E-3</v>
      </c>
      <c r="U118" s="175" t="s">
        <v>1300</v>
      </c>
      <c r="V118" s="176">
        <v>8.5022499999999994E-3</v>
      </c>
      <c r="W118" s="175">
        <v>5.7271850779127701E-3</v>
      </c>
      <c r="X118" s="177" t="s">
        <v>1302</v>
      </c>
      <c r="Y118" s="201">
        <v>2.1800000000000001E-5</v>
      </c>
      <c r="Z118" s="181">
        <v>2.0493901531919199E-6</v>
      </c>
      <c r="AA118" s="201">
        <v>2.1800000000000001E-5</v>
      </c>
      <c r="AB118" s="181">
        <v>8.36660026534076E-7</v>
      </c>
      <c r="AC118" s="179" t="s">
        <v>1300</v>
      </c>
      <c r="AD118" s="175">
        <v>2.0999999999999999E-5</v>
      </c>
      <c r="AE118" s="175">
        <v>0</v>
      </c>
      <c r="AF118" s="180" t="s">
        <v>1300</v>
      </c>
      <c r="AG118" s="181">
        <v>2.1333333333333301E-5</v>
      </c>
      <c r="AH118" s="181">
        <v>5.77350269189626E-7</v>
      </c>
      <c r="AI118" s="179" t="s">
        <v>1300</v>
      </c>
      <c r="AJ118" s="181">
        <v>2.0986919999999999E-5</v>
      </c>
      <c r="AK118" s="181">
        <v>4.6905433267373199E-7</v>
      </c>
      <c r="AL118" s="179" t="s">
        <v>1300</v>
      </c>
      <c r="AM118" s="181">
        <v>2.1500000000000001E-5</v>
      </c>
      <c r="AN118" s="181">
        <v>5.4772255750516605E-7</v>
      </c>
      <c r="AO118" s="179" t="s">
        <v>1300</v>
      </c>
    </row>
    <row r="119" spans="1:41">
      <c r="A119" s="159" t="s">
        <v>1417</v>
      </c>
      <c r="B119" s="159" t="s">
        <v>1362</v>
      </c>
      <c r="C119" s="175">
        <v>4.3899999999999998E-3</v>
      </c>
      <c r="D119" s="175">
        <v>2.0399289203303101E-3</v>
      </c>
      <c r="E119" s="176">
        <v>3.7797999999999998E-3</v>
      </c>
      <c r="F119" s="175">
        <v>2.5478458940838599E-3</v>
      </c>
      <c r="G119" s="177" t="s">
        <v>1300</v>
      </c>
      <c r="H119" s="176">
        <v>3.6441999999999998E-3</v>
      </c>
      <c r="I119" s="175">
        <v>2.1009932651010598E-3</v>
      </c>
      <c r="J119" s="178" t="s">
        <v>1300</v>
      </c>
      <c r="K119" s="176">
        <v>3.0593999999999999E-3</v>
      </c>
      <c r="L119" s="175">
        <v>1.36014201464406E-3</v>
      </c>
      <c r="M119" s="178">
        <v>0.999973</v>
      </c>
      <c r="N119" s="176">
        <v>8.2430000000000003E-3</v>
      </c>
      <c r="O119" s="177">
        <v>1.3739063529464701E-3</v>
      </c>
      <c r="P119" s="176">
        <v>8.8450000000000004E-3</v>
      </c>
      <c r="Q119" s="175">
        <v>1.31931371048234E-3</v>
      </c>
      <c r="R119" s="177" t="s">
        <v>1300</v>
      </c>
      <c r="S119" s="175">
        <v>1.2411666666666699E-2</v>
      </c>
      <c r="T119" s="175">
        <v>1.0719666334981399E-2</v>
      </c>
      <c r="U119" s="175" t="s">
        <v>1300</v>
      </c>
      <c r="V119" s="176">
        <v>6.2950000000000002E-3</v>
      </c>
      <c r="W119" s="175">
        <v>4.2755304544192701E-3</v>
      </c>
      <c r="X119" s="177" t="s">
        <v>1302</v>
      </c>
      <c r="Y119" s="201">
        <v>2.1800000000000001E-5</v>
      </c>
      <c r="Z119" s="181">
        <v>2.0493901531919199E-6</v>
      </c>
      <c r="AA119" s="201">
        <v>2.1800000000000001E-5</v>
      </c>
      <c r="AB119" s="181">
        <v>8.36660026534076E-7</v>
      </c>
      <c r="AC119" s="179" t="s">
        <v>1300</v>
      </c>
      <c r="AD119" s="175">
        <v>2.0999999999999999E-5</v>
      </c>
      <c r="AE119" s="175">
        <v>0</v>
      </c>
      <c r="AF119" s="180" t="s">
        <v>1300</v>
      </c>
      <c r="AG119" s="181">
        <v>2.1333333333333301E-5</v>
      </c>
      <c r="AH119" s="181">
        <v>5.77350269189626E-7</v>
      </c>
      <c r="AI119" s="179" t="s">
        <v>1300</v>
      </c>
      <c r="AJ119" s="181">
        <v>2.0986919999999999E-5</v>
      </c>
      <c r="AK119" s="181">
        <v>4.6905433267373199E-7</v>
      </c>
      <c r="AL119" s="179" t="s">
        <v>1300</v>
      </c>
      <c r="AM119" s="181">
        <v>2.1500000000000001E-5</v>
      </c>
      <c r="AN119" s="181">
        <v>5.4772255750516605E-7</v>
      </c>
      <c r="AO119" s="179" t="s">
        <v>1300</v>
      </c>
    </row>
    <row r="120" spans="1:41">
      <c r="A120" s="159" t="s">
        <v>1418</v>
      </c>
      <c r="B120" s="159" t="s">
        <v>1362</v>
      </c>
      <c r="C120" s="175">
        <v>6.6075999999999999E-3</v>
      </c>
      <c r="D120" s="175">
        <v>5.7618553695836603E-3</v>
      </c>
      <c r="E120" s="176">
        <v>8.208E-3</v>
      </c>
      <c r="F120" s="175">
        <v>3.7166080638130201E-3</v>
      </c>
      <c r="G120" s="177" t="s">
        <v>1300</v>
      </c>
      <c r="H120" s="176">
        <v>6.0946000000000004E-3</v>
      </c>
      <c r="I120" s="175">
        <v>5.7075044721839703E-3</v>
      </c>
      <c r="J120" s="178" t="s">
        <v>1300</v>
      </c>
      <c r="K120" s="176">
        <v>5.9264000000000001E-3</v>
      </c>
      <c r="L120" s="175">
        <v>3.51975230662613E-3</v>
      </c>
      <c r="M120" s="178" t="s">
        <v>1300</v>
      </c>
      <c r="N120" s="176">
        <v>1.7034750000000001E-2</v>
      </c>
      <c r="O120" s="177">
        <v>3.3413301118965602E-3</v>
      </c>
      <c r="P120" s="176">
        <v>1.624575E-2</v>
      </c>
      <c r="Q120" s="175">
        <v>4.9976515401403002E-3</v>
      </c>
      <c r="R120" s="177" t="s">
        <v>1300</v>
      </c>
      <c r="S120" s="175">
        <v>2.65176666666667E-2</v>
      </c>
      <c r="T120" s="175">
        <v>2.4658500772215101E-2</v>
      </c>
      <c r="U120" s="175" t="s">
        <v>1300</v>
      </c>
      <c r="V120" s="176">
        <v>1.1927E-2</v>
      </c>
      <c r="W120" s="175">
        <v>6.6863646824464103E-3</v>
      </c>
      <c r="X120" s="177" t="s">
        <v>1302</v>
      </c>
      <c r="Y120" s="201">
        <v>2.1800000000000001E-5</v>
      </c>
      <c r="Z120" s="181">
        <v>2.0493901531919199E-6</v>
      </c>
      <c r="AA120" s="201">
        <v>2.1800000000000001E-5</v>
      </c>
      <c r="AB120" s="181">
        <v>8.36660026534076E-7</v>
      </c>
      <c r="AC120" s="179" t="s">
        <v>1300</v>
      </c>
      <c r="AD120" s="175">
        <v>2.0999999999999999E-5</v>
      </c>
      <c r="AE120" s="175">
        <v>0</v>
      </c>
      <c r="AF120" s="180" t="s">
        <v>1300</v>
      </c>
      <c r="AG120" s="181">
        <v>2.1333333333333301E-5</v>
      </c>
      <c r="AH120" s="181">
        <v>5.77350269189626E-7</v>
      </c>
      <c r="AI120" s="179" t="s">
        <v>1300</v>
      </c>
      <c r="AJ120" s="181">
        <v>2.0986919999999999E-5</v>
      </c>
      <c r="AK120" s="181">
        <v>4.6905433267373199E-7</v>
      </c>
      <c r="AL120" s="179" t="s">
        <v>1300</v>
      </c>
      <c r="AM120" s="181">
        <v>2.1500000000000001E-5</v>
      </c>
      <c r="AN120" s="181">
        <v>5.4772255750516605E-7</v>
      </c>
      <c r="AO120" s="179" t="s">
        <v>1300</v>
      </c>
    </row>
    <row r="121" spans="1:41">
      <c r="A121" s="193" t="s">
        <v>1419</v>
      </c>
      <c r="B121" s="193" t="s">
        <v>1362</v>
      </c>
      <c r="C121" s="194">
        <v>1.876E-5</v>
      </c>
      <c r="D121" s="194">
        <v>2.96647939483826E-7</v>
      </c>
      <c r="E121" s="195">
        <v>1.9360000000000001E-5</v>
      </c>
      <c r="F121" s="194">
        <v>2.5099800796022099E-7</v>
      </c>
      <c r="G121" s="196">
        <v>0.60576600000000003</v>
      </c>
      <c r="H121" s="195">
        <v>1.9020000000000001E-5</v>
      </c>
      <c r="I121" s="194">
        <v>8.1055536516637802E-7</v>
      </c>
      <c r="J121" s="197" t="s">
        <v>1300</v>
      </c>
      <c r="K121" s="195">
        <v>1.8899999999999999E-5</v>
      </c>
      <c r="L121" s="194">
        <v>1.4142135623730999E-7</v>
      </c>
      <c r="M121" s="197" t="s">
        <v>1300</v>
      </c>
      <c r="N121" s="195">
        <v>1.9225E-5</v>
      </c>
      <c r="O121" s="196">
        <v>3.5939764421413102E-7</v>
      </c>
      <c r="P121" s="195">
        <v>1.8700000000000001E-5</v>
      </c>
      <c r="Q121" s="194">
        <v>4.7609522856952403E-7</v>
      </c>
      <c r="R121" s="196">
        <v>0.99993600000000005</v>
      </c>
      <c r="S121" s="194">
        <v>1.8899999999999999E-5</v>
      </c>
      <c r="T121" s="194">
        <v>1.00000000000001E-7</v>
      </c>
      <c r="U121" s="194" t="s">
        <v>1300</v>
      </c>
      <c r="V121" s="195">
        <v>1.8575000000000001E-5</v>
      </c>
      <c r="W121" s="194">
        <v>1.70782512765993E-7</v>
      </c>
      <c r="X121" s="196">
        <v>0.83650000000000002</v>
      </c>
      <c r="Y121" s="194">
        <v>2.0443800000000002E-2</v>
      </c>
      <c r="Z121" s="194">
        <v>3.5292787790142002E-3</v>
      </c>
      <c r="AA121" s="202">
        <v>6.1163599999999999E-2</v>
      </c>
      <c r="AB121" s="203">
        <v>1.4553608944176E-2</v>
      </c>
      <c r="AC121" s="204">
        <v>3.0882E-2</v>
      </c>
      <c r="AD121" s="203">
        <v>4.7686666666666702E-3</v>
      </c>
      <c r="AE121" s="203">
        <v>5.9500700275991501E-5</v>
      </c>
      <c r="AF121" s="205">
        <v>2.9465000000000002E-2</v>
      </c>
      <c r="AG121" s="195">
        <v>2.1748666666666701E-2</v>
      </c>
      <c r="AH121" s="194">
        <v>3.1770257054882802E-3</v>
      </c>
      <c r="AI121" s="198" t="s">
        <v>1300</v>
      </c>
      <c r="AJ121" s="194">
        <v>1.42138614E-2</v>
      </c>
      <c r="AK121" s="194">
        <v>1.4637898196366199E-3</v>
      </c>
      <c r="AL121" s="198">
        <v>0.48573499999999997</v>
      </c>
      <c r="AM121" s="194">
        <v>1.05841666666667E-2</v>
      </c>
      <c r="AN121" s="194">
        <v>5.7482985888579799E-4</v>
      </c>
      <c r="AO121" s="199">
        <v>0.14283199999999999</v>
      </c>
    </row>
    <row r="122" spans="1:41">
      <c r="A122" s="206" t="s">
        <v>1420</v>
      </c>
    </row>
  </sheetData>
  <mergeCells count="18">
    <mergeCell ref="AA3:AC3"/>
    <mergeCell ref="AD3:AF3"/>
    <mergeCell ref="AG3:AI3"/>
    <mergeCell ref="A1:AM1"/>
    <mergeCell ref="C2:M2"/>
    <mergeCell ref="N2:X2"/>
    <mergeCell ref="Y2:AO2"/>
    <mergeCell ref="C3:D3"/>
    <mergeCell ref="E3:G3"/>
    <mergeCell ref="H3:J3"/>
    <mergeCell ref="K3:M3"/>
    <mergeCell ref="N3:O3"/>
    <mergeCell ref="P3:R3"/>
    <mergeCell ref="AJ3:AL3"/>
    <mergeCell ref="AM3:AO3"/>
    <mergeCell ref="S3:U3"/>
    <mergeCell ref="V3:X3"/>
    <mergeCell ref="Y3:Z3"/>
  </mergeCells>
  <conditionalFormatting sqref="G5">
    <cfRule type="cellIs" dxfId="11" priority="10" operator="lessThan">
      <formula>0.051</formula>
    </cfRule>
  </conditionalFormatting>
  <conditionalFormatting sqref="J5">
    <cfRule type="cellIs" dxfId="10" priority="9" operator="lessThan">
      <formula>0.051</formula>
    </cfRule>
  </conditionalFormatting>
  <conditionalFormatting sqref="R5">
    <cfRule type="cellIs" dxfId="9" priority="8" operator="lessThan">
      <formula>0.051</formula>
    </cfRule>
  </conditionalFormatting>
  <conditionalFormatting sqref="U5">
    <cfRule type="cellIs" dxfId="8" priority="7" operator="lessThan">
      <formula>0.051</formula>
    </cfRule>
  </conditionalFormatting>
  <conditionalFormatting sqref="X5">
    <cfRule type="cellIs" dxfId="7" priority="6" operator="lessThan">
      <formula>0.051</formula>
    </cfRule>
  </conditionalFormatting>
  <conditionalFormatting sqref="AC5">
    <cfRule type="cellIs" dxfId="6" priority="1" operator="lessThan">
      <formula>0.051</formula>
    </cfRule>
  </conditionalFormatting>
  <conditionalFormatting sqref="AF5">
    <cfRule type="cellIs" dxfId="5" priority="5" operator="lessThan">
      <formula>0.051</formula>
    </cfRule>
  </conditionalFormatting>
  <conditionalFormatting sqref="AI5">
    <cfRule type="cellIs" dxfId="4" priority="4" operator="lessThan">
      <formula>0.051</formula>
    </cfRule>
  </conditionalFormatting>
  <conditionalFormatting sqref="AL5">
    <cfRule type="cellIs" dxfId="3" priority="3" operator="lessThan">
      <formula>0.051</formula>
    </cfRule>
  </conditionalFormatting>
  <conditionalFormatting sqref="AO5">
    <cfRule type="cellIs" dxfId="2" priority="2" operator="lessThan">
      <formula>0.051</formula>
    </cfRule>
  </conditionalFormatting>
  <pageMargins left="0.7" right="0.7" top="0.75" bottom="0.75" header="0.3" footer="0.3"/>
  <pageSetup paperSize="9" scale="12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40"/>
  <sheetViews>
    <sheetView zoomScaleNormal="100" workbookViewId="0">
      <selection activeCell="D13" sqref="D13:D21"/>
    </sheetView>
  </sheetViews>
  <sheetFormatPr defaultColWidth="8.86328125" defaultRowHeight="13"/>
  <cols>
    <col min="1" max="1" width="21" style="47" customWidth="1"/>
    <col min="2" max="2" width="65.86328125" style="47" customWidth="1"/>
    <col min="3" max="3" width="24.86328125" style="47" customWidth="1"/>
    <col min="4" max="4" width="23.40625" style="47" customWidth="1"/>
    <col min="5" max="5" width="22.86328125" style="68" customWidth="1"/>
    <col min="6" max="6" width="15.86328125" style="68" customWidth="1"/>
    <col min="7" max="7" width="14.7265625" style="68" customWidth="1"/>
    <col min="8" max="8" width="12.86328125" style="68" customWidth="1"/>
    <col min="9" max="9" width="18" style="68" customWidth="1"/>
    <col min="10" max="16384" width="8.86328125" style="47"/>
  </cols>
  <sheetData>
    <row r="1" spans="1:9">
      <c r="A1" s="47" t="s">
        <v>1421</v>
      </c>
    </row>
    <row r="2" spans="1:9" ht="13.7" customHeight="1">
      <c r="F2" s="274" t="s">
        <v>1422</v>
      </c>
      <c r="G2" s="274"/>
      <c r="H2" s="274"/>
      <c r="I2" s="274"/>
    </row>
    <row r="3" spans="1:9" ht="17.45" customHeight="1">
      <c r="A3" s="132" t="s">
        <v>1423</v>
      </c>
      <c r="B3" s="132" t="s">
        <v>7</v>
      </c>
      <c r="C3" s="128" t="s">
        <v>1424</v>
      </c>
      <c r="D3" s="132" t="s">
        <v>1425</v>
      </c>
      <c r="E3" s="139" t="s">
        <v>1426</v>
      </c>
      <c r="F3" s="126" t="s">
        <v>188</v>
      </c>
      <c r="G3" s="126" t="s">
        <v>193</v>
      </c>
      <c r="H3" s="126" t="s">
        <v>1287</v>
      </c>
      <c r="I3" s="126" t="s">
        <v>1288</v>
      </c>
    </row>
    <row r="4" spans="1:9">
      <c r="A4" s="47" t="s">
        <v>1427</v>
      </c>
      <c r="B4" s="130" t="s">
        <v>1428</v>
      </c>
      <c r="C4" s="123" t="s">
        <v>8</v>
      </c>
      <c r="D4" s="123" t="s">
        <v>1429</v>
      </c>
      <c r="E4" s="123" t="s">
        <v>1430</v>
      </c>
      <c r="F4" s="124">
        <v>343000000</v>
      </c>
      <c r="G4" s="124">
        <v>47000000</v>
      </c>
      <c r="H4" s="124" t="s">
        <v>167</v>
      </c>
      <c r="I4" s="124" t="s">
        <v>167</v>
      </c>
    </row>
    <row r="5" spans="1:9">
      <c r="A5" s="47" t="s">
        <v>1431</v>
      </c>
      <c r="B5" s="130" t="s">
        <v>1432</v>
      </c>
      <c r="C5" s="123" t="s">
        <v>15</v>
      </c>
      <c r="D5" s="123" t="s">
        <v>1433</v>
      </c>
      <c r="E5" s="123" t="s">
        <v>1430</v>
      </c>
      <c r="F5" s="124">
        <v>225000000</v>
      </c>
      <c r="G5" s="124">
        <v>31200000</v>
      </c>
      <c r="H5" s="124" t="s">
        <v>167</v>
      </c>
      <c r="I5" s="124" t="s">
        <v>167</v>
      </c>
    </row>
    <row r="6" spans="1:9">
      <c r="A6" s="47" t="s">
        <v>1434</v>
      </c>
      <c r="B6" s="130" t="s">
        <v>1435</v>
      </c>
      <c r="C6" s="123" t="s">
        <v>1436</v>
      </c>
      <c r="D6" s="123" t="s">
        <v>1436</v>
      </c>
      <c r="E6" s="123" t="s">
        <v>1430</v>
      </c>
      <c r="F6" s="124">
        <v>113000000</v>
      </c>
      <c r="G6" s="124">
        <v>199000000</v>
      </c>
      <c r="H6" s="124" t="s">
        <v>167</v>
      </c>
      <c r="I6" s="124" t="s">
        <v>167</v>
      </c>
    </row>
    <row r="7" spans="1:9">
      <c r="A7" s="47" t="s">
        <v>1437</v>
      </c>
      <c r="B7" s="130" t="s">
        <v>1438</v>
      </c>
      <c r="C7" s="123" t="s">
        <v>1439</v>
      </c>
      <c r="D7" s="123" t="s">
        <v>1439</v>
      </c>
      <c r="E7" s="123" t="s">
        <v>1430</v>
      </c>
      <c r="F7" s="124">
        <v>32400000</v>
      </c>
      <c r="G7" s="127">
        <v>316000</v>
      </c>
      <c r="H7" s="124" t="s">
        <v>167</v>
      </c>
      <c r="I7" s="124" t="s">
        <v>167</v>
      </c>
    </row>
    <row r="8" spans="1:9">
      <c r="A8" s="47" t="s">
        <v>1440</v>
      </c>
      <c r="B8" s="130" t="s">
        <v>1441</v>
      </c>
      <c r="C8" s="123" t="s">
        <v>1442</v>
      </c>
      <c r="D8" s="123" t="s">
        <v>1442</v>
      </c>
      <c r="E8" s="123" t="s">
        <v>1430</v>
      </c>
      <c r="F8" s="124">
        <v>13100000</v>
      </c>
      <c r="G8" s="124">
        <v>607000</v>
      </c>
      <c r="H8" s="124" t="s">
        <v>167</v>
      </c>
      <c r="I8" s="124" t="s">
        <v>167</v>
      </c>
    </row>
    <row r="9" spans="1:9">
      <c r="A9" s="47" t="s">
        <v>1443</v>
      </c>
      <c r="B9" s="130" t="s">
        <v>1444</v>
      </c>
      <c r="C9" s="123" t="s">
        <v>1445</v>
      </c>
      <c r="D9" s="125" t="s">
        <v>1446</v>
      </c>
      <c r="E9" s="123" t="s">
        <v>1430</v>
      </c>
      <c r="F9" s="124">
        <v>10300000</v>
      </c>
      <c r="G9" s="124">
        <v>222000</v>
      </c>
      <c r="H9" s="124" t="s">
        <v>167</v>
      </c>
      <c r="I9" s="124" t="s">
        <v>167</v>
      </c>
    </row>
    <row r="10" spans="1:9">
      <c r="A10" s="47" t="s">
        <v>1447</v>
      </c>
      <c r="B10" s="130" t="s">
        <v>1448</v>
      </c>
      <c r="C10" s="123" t="s">
        <v>1449</v>
      </c>
      <c r="D10" s="123" t="s">
        <v>1450</v>
      </c>
      <c r="E10" s="123" t="s">
        <v>1430</v>
      </c>
      <c r="F10" s="124">
        <v>9840000</v>
      </c>
      <c r="G10" s="124">
        <v>12300000</v>
      </c>
      <c r="H10" s="124" t="s">
        <v>167</v>
      </c>
      <c r="I10" s="124" t="s">
        <v>167</v>
      </c>
    </row>
    <row r="11" spans="1:9">
      <c r="A11" s="47" t="s">
        <v>1451</v>
      </c>
      <c r="B11" s="130" t="s">
        <v>1452</v>
      </c>
      <c r="C11" s="123" t="s">
        <v>1453</v>
      </c>
      <c r="D11" s="123" t="s">
        <v>1453</v>
      </c>
      <c r="E11" s="123" t="s">
        <v>1430</v>
      </c>
      <c r="F11" s="124">
        <v>6860000</v>
      </c>
      <c r="G11" s="124">
        <v>638000</v>
      </c>
      <c r="H11" s="124" t="s">
        <v>167</v>
      </c>
      <c r="I11" s="124" t="s">
        <v>167</v>
      </c>
    </row>
    <row r="12" spans="1:9">
      <c r="A12" s="47" t="s">
        <v>1454</v>
      </c>
      <c r="B12" s="130" t="s">
        <v>1455</v>
      </c>
      <c r="C12" s="123" t="s">
        <v>1456</v>
      </c>
      <c r="D12" s="123" t="s">
        <v>1456</v>
      </c>
      <c r="E12" s="123" t="s">
        <v>1430</v>
      </c>
      <c r="F12" s="124">
        <v>2140000</v>
      </c>
      <c r="G12" s="124">
        <v>944000</v>
      </c>
      <c r="H12" s="124" t="s">
        <v>167</v>
      </c>
      <c r="I12" s="124" t="s">
        <v>167</v>
      </c>
    </row>
    <row r="13" spans="1:9">
      <c r="A13" s="47" t="s">
        <v>1457</v>
      </c>
      <c r="B13" s="130" t="s">
        <v>1458</v>
      </c>
      <c r="C13" s="123" t="s">
        <v>1459</v>
      </c>
      <c r="D13" s="123" t="s">
        <v>1459</v>
      </c>
      <c r="E13" s="123" t="s">
        <v>1430</v>
      </c>
      <c r="F13" s="124">
        <v>1290000</v>
      </c>
      <c r="G13" s="124">
        <v>1510000</v>
      </c>
      <c r="H13" s="124" t="s">
        <v>167</v>
      </c>
      <c r="I13" s="124" t="s">
        <v>167</v>
      </c>
    </row>
    <row r="14" spans="1:9">
      <c r="A14" s="47" t="s">
        <v>1460</v>
      </c>
      <c r="B14" s="130" t="s">
        <v>1461</v>
      </c>
      <c r="C14" s="123" t="s">
        <v>1462</v>
      </c>
      <c r="D14" s="123" t="s">
        <v>1462</v>
      </c>
      <c r="E14" s="123" t="s">
        <v>1430</v>
      </c>
      <c r="F14" s="124">
        <v>40700000</v>
      </c>
      <c r="G14" s="124">
        <v>4480000</v>
      </c>
      <c r="H14" s="124">
        <v>1820000</v>
      </c>
      <c r="I14" s="124" t="s">
        <v>167</v>
      </c>
    </row>
    <row r="15" spans="1:9">
      <c r="A15" s="47" t="s">
        <v>1463</v>
      </c>
      <c r="B15" s="130" t="s">
        <v>1464</v>
      </c>
      <c r="C15" s="123" t="s">
        <v>1465</v>
      </c>
      <c r="D15" s="123" t="s">
        <v>1465</v>
      </c>
      <c r="E15" s="123" t="s">
        <v>1430</v>
      </c>
      <c r="F15" s="124">
        <v>16200000</v>
      </c>
      <c r="G15" s="124">
        <v>28200000</v>
      </c>
      <c r="H15" s="124">
        <v>926000</v>
      </c>
      <c r="I15" s="124" t="s">
        <v>167</v>
      </c>
    </row>
    <row r="16" spans="1:9">
      <c r="A16" s="47" t="s">
        <v>1466</v>
      </c>
      <c r="B16" s="130" t="s">
        <v>1467</v>
      </c>
      <c r="C16" s="123" t="s">
        <v>1468</v>
      </c>
      <c r="D16" s="123" t="s">
        <v>1468</v>
      </c>
      <c r="E16" s="123" t="s">
        <v>1430</v>
      </c>
      <c r="F16" s="124">
        <v>1780000</v>
      </c>
      <c r="G16" s="124" t="s">
        <v>167</v>
      </c>
      <c r="H16" s="124" t="s">
        <v>167</v>
      </c>
      <c r="I16" s="124" t="s">
        <v>167</v>
      </c>
    </row>
    <row r="17" spans="1:9">
      <c r="A17" s="47" t="s">
        <v>1469</v>
      </c>
      <c r="B17" s="130" t="s">
        <v>1470</v>
      </c>
      <c r="C17" s="123" t="s">
        <v>1471</v>
      </c>
      <c r="D17" s="123" t="s">
        <v>1471</v>
      </c>
      <c r="E17" s="123" t="s">
        <v>1430</v>
      </c>
      <c r="F17" s="124">
        <v>981000</v>
      </c>
      <c r="G17" s="124" t="s">
        <v>167</v>
      </c>
      <c r="H17" s="124" t="s">
        <v>167</v>
      </c>
      <c r="I17" s="124" t="s">
        <v>167</v>
      </c>
    </row>
    <row r="18" spans="1:9">
      <c r="A18" s="47" t="s">
        <v>1472</v>
      </c>
      <c r="B18" s="130" t="s">
        <v>1473</v>
      </c>
      <c r="C18" s="123" t="s">
        <v>1474</v>
      </c>
      <c r="D18" s="123" t="s">
        <v>1474</v>
      </c>
      <c r="E18" s="123" t="s">
        <v>1475</v>
      </c>
      <c r="F18" s="124">
        <v>623000</v>
      </c>
      <c r="G18" s="124" t="s">
        <v>167</v>
      </c>
      <c r="H18" s="124" t="s">
        <v>167</v>
      </c>
      <c r="I18" s="124">
        <v>747000</v>
      </c>
    </row>
    <row r="19" spans="1:9">
      <c r="A19" s="47" t="s">
        <v>1476</v>
      </c>
      <c r="B19" s="130" t="s">
        <v>1477</v>
      </c>
      <c r="C19" s="123" t="s">
        <v>1459</v>
      </c>
      <c r="D19" s="123" t="s">
        <v>1459</v>
      </c>
      <c r="E19" s="123" t="s">
        <v>1430</v>
      </c>
      <c r="F19" s="124">
        <v>316000</v>
      </c>
      <c r="G19" s="124" t="s">
        <v>167</v>
      </c>
      <c r="H19" s="124">
        <v>143000</v>
      </c>
      <c r="I19" s="124" t="s">
        <v>167</v>
      </c>
    </row>
    <row r="20" spans="1:9">
      <c r="A20" s="47" t="s">
        <v>1478</v>
      </c>
      <c r="B20" s="130" t="s">
        <v>1479</v>
      </c>
      <c r="C20" s="123" t="s">
        <v>1480</v>
      </c>
      <c r="D20" s="125" t="s">
        <v>1480</v>
      </c>
      <c r="E20" s="123" t="s">
        <v>1481</v>
      </c>
      <c r="F20" s="124">
        <v>264000</v>
      </c>
      <c r="G20" s="124" t="s">
        <v>167</v>
      </c>
      <c r="H20" s="124" t="s">
        <v>167</v>
      </c>
      <c r="I20" s="124" t="s">
        <v>167</v>
      </c>
    </row>
    <row r="21" spans="1:9">
      <c r="A21" s="122" t="s">
        <v>1482</v>
      </c>
      <c r="B21" s="129" t="s">
        <v>1483</v>
      </c>
      <c r="C21" s="133" t="s">
        <v>1484</v>
      </c>
      <c r="D21" s="133" t="s">
        <v>1484</v>
      </c>
      <c r="E21" s="133" t="s">
        <v>1430</v>
      </c>
      <c r="F21" s="134">
        <v>199000</v>
      </c>
      <c r="G21" s="134" t="s">
        <v>167</v>
      </c>
      <c r="H21" s="134" t="s">
        <v>167</v>
      </c>
      <c r="I21" s="134" t="s">
        <v>167</v>
      </c>
    </row>
    <row r="22" spans="1:9">
      <c r="A22" s="122" t="s">
        <v>1485</v>
      </c>
      <c r="B22" s="129" t="s">
        <v>1486</v>
      </c>
      <c r="C22" s="133" t="s">
        <v>1487</v>
      </c>
      <c r="D22" s="133" t="s">
        <v>1488</v>
      </c>
      <c r="E22" s="133" t="s">
        <v>1430</v>
      </c>
      <c r="F22" s="134">
        <v>5570000</v>
      </c>
      <c r="G22" s="134">
        <v>23600000</v>
      </c>
      <c r="H22" s="134">
        <v>726000</v>
      </c>
      <c r="I22" s="134" t="s">
        <v>167</v>
      </c>
    </row>
    <row r="23" spans="1:9">
      <c r="A23" s="150" t="s">
        <v>1489</v>
      </c>
      <c r="B23" s="151" t="s">
        <v>1490</v>
      </c>
      <c r="C23" s="152" t="s">
        <v>1491</v>
      </c>
      <c r="D23" s="152" t="s">
        <v>109</v>
      </c>
      <c r="E23" s="152" t="s">
        <v>1430</v>
      </c>
      <c r="F23" s="135">
        <v>1690000</v>
      </c>
      <c r="G23" s="135">
        <v>284000</v>
      </c>
      <c r="H23" s="135" t="s">
        <v>167</v>
      </c>
      <c r="I23" s="135" t="s">
        <v>167</v>
      </c>
    </row>
    <row r="24" spans="1:9">
      <c r="A24" s="150" t="s">
        <v>1492</v>
      </c>
      <c r="B24" s="151" t="s">
        <v>1493</v>
      </c>
      <c r="C24" s="152" t="s">
        <v>1494</v>
      </c>
      <c r="D24" s="152" t="s">
        <v>109</v>
      </c>
      <c r="E24" s="152" t="s">
        <v>1495</v>
      </c>
      <c r="F24" s="135" t="s">
        <v>167</v>
      </c>
      <c r="G24" s="135">
        <v>276000000</v>
      </c>
      <c r="H24" s="135" t="s">
        <v>167</v>
      </c>
      <c r="I24" s="135" t="s">
        <v>167</v>
      </c>
    </row>
    <row r="25" spans="1:9">
      <c r="A25" s="150" t="s">
        <v>1496</v>
      </c>
      <c r="B25" s="151" t="s">
        <v>1497</v>
      </c>
      <c r="C25" s="152" t="s">
        <v>1491</v>
      </c>
      <c r="D25" s="152" t="s">
        <v>109</v>
      </c>
      <c r="E25" s="152" t="s">
        <v>1430</v>
      </c>
      <c r="F25" s="135">
        <v>6150000</v>
      </c>
      <c r="G25" s="135">
        <v>3100000</v>
      </c>
      <c r="H25" s="135" t="s">
        <v>167</v>
      </c>
      <c r="I25" s="135" t="s">
        <v>167</v>
      </c>
    </row>
    <row r="26" spans="1:9">
      <c r="A26" s="150" t="s">
        <v>1498</v>
      </c>
      <c r="B26" s="151" t="s">
        <v>1497</v>
      </c>
      <c r="C26" s="152" t="s">
        <v>1491</v>
      </c>
      <c r="D26" s="152" t="s">
        <v>109</v>
      </c>
      <c r="E26" s="152" t="s">
        <v>1430</v>
      </c>
      <c r="F26" s="135">
        <v>1300000</v>
      </c>
      <c r="G26" s="135">
        <v>589000</v>
      </c>
      <c r="H26" s="135" t="s">
        <v>167</v>
      </c>
      <c r="I26" s="135" t="s">
        <v>167</v>
      </c>
    </row>
    <row r="27" spans="1:9">
      <c r="A27" s="150" t="s">
        <v>1499</v>
      </c>
      <c r="B27" s="151" t="s">
        <v>1500</v>
      </c>
      <c r="C27" s="152" t="s">
        <v>1491</v>
      </c>
      <c r="D27" s="152" t="s">
        <v>109</v>
      </c>
      <c r="E27" s="152" t="s">
        <v>1430</v>
      </c>
      <c r="F27" s="135">
        <v>512000</v>
      </c>
      <c r="G27" s="135">
        <v>3400000</v>
      </c>
      <c r="H27" s="135" t="s">
        <v>167</v>
      </c>
      <c r="I27" s="135" t="s">
        <v>167</v>
      </c>
    </row>
    <row r="28" spans="1:9">
      <c r="A28" s="150" t="s">
        <v>1501</v>
      </c>
      <c r="B28" s="151" t="s">
        <v>1502</v>
      </c>
      <c r="C28" s="152" t="s">
        <v>1491</v>
      </c>
      <c r="D28" s="152" t="s">
        <v>109</v>
      </c>
      <c r="E28" s="152" t="s">
        <v>1430</v>
      </c>
      <c r="F28" s="135">
        <v>7420000</v>
      </c>
      <c r="G28" s="135">
        <v>2400000</v>
      </c>
      <c r="H28" s="135" t="s">
        <v>167</v>
      </c>
      <c r="I28" s="135" t="s">
        <v>167</v>
      </c>
    </row>
    <row r="29" spans="1:9">
      <c r="A29" s="153" t="s">
        <v>1503</v>
      </c>
      <c r="B29" s="154" t="s">
        <v>1504</v>
      </c>
      <c r="C29" s="155" t="s">
        <v>1505</v>
      </c>
      <c r="D29" s="155" t="s">
        <v>109</v>
      </c>
      <c r="E29" s="155" t="s">
        <v>1495</v>
      </c>
      <c r="F29" s="137">
        <v>136000</v>
      </c>
      <c r="G29" s="137">
        <v>1690000</v>
      </c>
      <c r="H29" s="137" t="s">
        <v>167</v>
      </c>
      <c r="I29" s="137" t="s">
        <v>167</v>
      </c>
    </row>
    <row r="30" spans="1:9">
      <c r="A30" s="150" t="s">
        <v>1506</v>
      </c>
      <c r="B30" s="151" t="s">
        <v>1507</v>
      </c>
      <c r="C30" s="152" t="s">
        <v>1508</v>
      </c>
      <c r="D30" s="152" t="s">
        <v>109</v>
      </c>
      <c r="E30" s="152" t="s">
        <v>1430</v>
      </c>
      <c r="F30" s="135">
        <v>1760000</v>
      </c>
      <c r="G30" s="135" t="s">
        <v>167</v>
      </c>
      <c r="H30" s="135" t="s">
        <v>167</v>
      </c>
      <c r="I30" s="135" t="s">
        <v>167</v>
      </c>
    </row>
    <row r="31" spans="1:9">
      <c r="A31" s="150" t="s">
        <v>1509</v>
      </c>
      <c r="B31" s="151" t="s">
        <v>1510</v>
      </c>
      <c r="C31" s="152" t="s">
        <v>1511</v>
      </c>
      <c r="D31" s="152" t="s">
        <v>109</v>
      </c>
      <c r="E31" s="152" t="s">
        <v>1430</v>
      </c>
      <c r="F31" s="135">
        <v>1410000</v>
      </c>
      <c r="G31" s="135" t="s">
        <v>167</v>
      </c>
      <c r="H31" s="135" t="s">
        <v>167</v>
      </c>
      <c r="I31" s="135" t="s">
        <v>167</v>
      </c>
    </row>
    <row r="32" spans="1:9">
      <c r="A32" s="150" t="s">
        <v>1512</v>
      </c>
      <c r="B32" s="151" t="s">
        <v>1513</v>
      </c>
      <c r="C32" s="152" t="s">
        <v>1491</v>
      </c>
      <c r="D32" s="152" t="s">
        <v>109</v>
      </c>
      <c r="E32" s="152" t="s">
        <v>1430</v>
      </c>
      <c r="F32" s="135">
        <v>341000</v>
      </c>
      <c r="G32" s="135" t="s">
        <v>167</v>
      </c>
      <c r="H32" s="135" t="s">
        <v>167</v>
      </c>
      <c r="I32" s="135" t="s">
        <v>167</v>
      </c>
    </row>
    <row r="33" spans="1:9">
      <c r="A33" s="150" t="s">
        <v>1514</v>
      </c>
      <c r="B33" s="151" t="s">
        <v>1515</v>
      </c>
      <c r="C33" s="152" t="s">
        <v>1491</v>
      </c>
      <c r="D33" s="152" t="s">
        <v>109</v>
      </c>
      <c r="E33" s="152" t="s">
        <v>1430</v>
      </c>
      <c r="F33" s="135" t="s">
        <v>167</v>
      </c>
      <c r="G33" s="135">
        <v>26100000</v>
      </c>
      <c r="H33" s="135" t="s">
        <v>167</v>
      </c>
      <c r="I33" s="135" t="s">
        <v>167</v>
      </c>
    </row>
    <row r="34" spans="1:9">
      <c r="A34" s="150" t="s">
        <v>1516</v>
      </c>
      <c r="B34" s="151" t="s">
        <v>1517</v>
      </c>
      <c r="C34" s="152" t="s">
        <v>1491</v>
      </c>
      <c r="D34" s="152" t="s">
        <v>109</v>
      </c>
      <c r="E34" s="152" t="s">
        <v>1430</v>
      </c>
      <c r="F34" s="135" t="s">
        <v>167</v>
      </c>
      <c r="G34" s="135">
        <v>8230000</v>
      </c>
      <c r="H34" s="135" t="s">
        <v>167</v>
      </c>
      <c r="I34" s="135" t="s">
        <v>167</v>
      </c>
    </row>
    <row r="35" spans="1:9">
      <c r="A35" s="150" t="s">
        <v>1518</v>
      </c>
      <c r="B35" s="151" t="s">
        <v>1519</v>
      </c>
      <c r="C35" s="152" t="s">
        <v>1491</v>
      </c>
      <c r="D35" s="152" t="s">
        <v>109</v>
      </c>
      <c r="E35" s="152" t="s">
        <v>1430</v>
      </c>
      <c r="F35" s="135" t="s">
        <v>167</v>
      </c>
      <c r="G35" s="135">
        <v>587000</v>
      </c>
      <c r="H35" s="135" t="s">
        <v>167</v>
      </c>
      <c r="I35" s="135" t="s">
        <v>167</v>
      </c>
    </row>
    <row r="36" spans="1:9">
      <c r="A36" s="150" t="s">
        <v>1520</v>
      </c>
      <c r="B36" s="151" t="s">
        <v>1521</v>
      </c>
      <c r="C36" s="152" t="s">
        <v>1491</v>
      </c>
      <c r="D36" s="152" t="s">
        <v>109</v>
      </c>
      <c r="E36" s="152" t="s">
        <v>1430</v>
      </c>
      <c r="F36" s="135" t="s">
        <v>167</v>
      </c>
      <c r="G36" s="135">
        <v>481000</v>
      </c>
      <c r="H36" s="135" t="s">
        <v>167</v>
      </c>
      <c r="I36" s="135" t="s">
        <v>167</v>
      </c>
    </row>
    <row r="37" spans="1:9">
      <c r="A37" s="150" t="s">
        <v>1522</v>
      </c>
      <c r="B37" s="151" t="s">
        <v>1523</v>
      </c>
      <c r="C37" s="152" t="s">
        <v>1491</v>
      </c>
      <c r="D37" s="152" t="s">
        <v>109</v>
      </c>
      <c r="E37" s="152" t="s">
        <v>1430</v>
      </c>
      <c r="F37" s="135" t="s">
        <v>167</v>
      </c>
      <c r="G37" s="135">
        <v>268000</v>
      </c>
      <c r="H37" s="135" t="s">
        <v>167</v>
      </c>
      <c r="I37" s="135" t="s">
        <v>167</v>
      </c>
    </row>
    <row r="38" spans="1:9">
      <c r="A38" s="153" t="s">
        <v>1524</v>
      </c>
      <c r="B38" s="154" t="s">
        <v>1525</v>
      </c>
      <c r="C38" s="155" t="s">
        <v>1491</v>
      </c>
      <c r="D38" s="155" t="s">
        <v>109</v>
      </c>
      <c r="E38" s="155" t="s">
        <v>1430</v>
      </c>
      <c r="F38" s="137" t="s">
        <v>167</v>
      </c>
      <c r="G38" s="137">
        <v>59800</v>
      </c>
      <c r="H38" s="137" t="s">
        <v>167</v>
      </c>
      <c r="I38" s="137" t="s">
        <v>167</v>
      </c>
    </row>
    <row r="39" spans="1:9" ht="15.5">
      <c r="A39" s="47" t="s">
        <v>1526</v>
      </c>
      <c r="B39" s="131"/>
      <c r="C39" s="131"/>
      <c r="D39" s="131"/>
      <c r="E39" s="136"/>
      <c r="F39" s="136"/>
      <c r="G39" s="136"/>
      <c r="H39" s="136"/>
      <c r="I39" s="136"/>
    </row>
    <row r="40" spans="1:9" ht="15.5">
      <c r="A40" s="47" t="s">
        <v>1527</v>
      </c>
    </row>
  </sheetData>
  <mergeCells count="1">
    <mergeCell ref="F2:I2"/>
  </mergeCells>
  <conditionalFormatting sqref="H24:I24">
    <cfRule type="colorScale" priority="61">
      <colorScale>
        <cfvo type="min"/>
        <cfvo type="max"/>
        <color rgb="FFFFEF9C"/>
        <color rgb="FF63BE7B"/>
      </colorScale>
    </cfRule>
    <cfRule type="colorScale" priority="6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25:I29 F4:I22 H23:I23">
    <cfRule type="colorScale" priority="142">
      <colorScale>
        <cfvo type="min"/>
        <cfvo type="max"/>
        <color rgb="FFFFEF9C"/>
        <color rgb="FF63BE7B"/>
      </colorScale>
    </cfRule>
  </conditionalFormatting>
  <conditionalFormatting sqref="H30:I32">
    <cfRule type="colorScale" priority="60">
      <colorScale>
        <cfvo type="min"/>
        <cfvo type="max"/>
        <color rgb="FFFFEF9C"/>
        <color rgb="FF63BE7B"/>
      </colorScale>
    </cfRule>
  </conditionalFormatting>
  <conditionalFormatting sqref="H33:I37">
    <cfRule type="colorScale" priority="58">
      <colorScale>
        <cfvo type="min"/>
        <cfvo type="max"/>
        <color rgb="FFFFEF9C"/>
        <color rgb="FF63BE7B"/>
      </colorScale>
    </cfRule>
    <cfRule type="colorScale" priority="5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38:I38">
    <cfRule type="colorScale" priority="56">
      <colorScale>
        <cfvo type="min"/>
        <cfvo type="max"/>
        <color rgb="FFFFEF9C"/>
        <color rgb="FF63BE7B"/>
      </colorScale>
    </cfRule>
    <cfRule type="colorScale" priority="5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scale="37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375"/>
  <sheetViews>
    <sheetView zoomScale="70" zoomScaleNormal="70" workbookViewId="0">
      <selection activeCell="C147" sqref="C147"/>
    </sheetView>
  </sheetViews>
  <sheetFormatPr defaultColWidth="8.86328125" defaultRowHeight="13"/>
  <cols>
    <col min="1" max="1" width="20.86328125" style="47" bestFit="1" customWidth="1"/>
    <col min="2" max="2" width="72.1328125" style="47" customWidth="1"/>
    <col min="3" max="3" width="24.86328125" style="47" bestFit="1" customWidth="1"/>
    <col min="4" max="4" width="26.26953125" style="47" bestFit="1" customWidth="1"/>
    <col min="5" max="5" width="35.26953125" style="68" customWidth="1"/>
    <col min="6" max="6" width="12.86328125" style="47" bestFit="1" customWidth="1"/>
    <col min="7" max="8" width="10.1328125" style="47" bestFit="1" customWidth="1"/>
    <col min="9" max="9" width="13.1328125" style="47" bestFit="1" customWidth="1"/>
    <col min="10" max="16384" width="8.86328125" style="47"/>
  </cols>
  <sheetData>
    <row r="1" spans="1:9">
      <c r="A1" s="47" t="s">
        <v>1528</v>
      </c>
    </row>
    <row r="2" spans="1:9" ht="13.7" customHeight="1">
      <c r="F2" s="274" t="s">
        <v>1422</v>
      </c>
      <c r="G2" s="274"/>
      <c r="H2" s="274"/>
      <c r="I2" s="274"/>
    </row>
    <row r="3" spans="1:9" ht="17.45" customHeight="1">
      <c r="A3" s="132" t="s">
        <v>1423</v>
      </c>
      <c r="B3" s="132" t="s">
        <v>7</v>
      </c>
      <c r="C3" s="128" t="s">
        <v>1424</v>
      </c>
      <c r="D3" s="132" t="s">
        <v>1425</v>
      </c>
      <c r="E3" s="139" t="s">
        <v>1426</v>
      </c>
      <c r="F3" s="126" t="s">
        <v>188</v>
      </c>
      <c r="G3" s="126" t="s">
        <v>193</v>
      </c>
      <c r="H3" s="126" t="s">
        <v>1287</v>
      </c>
      <c r="I3" s="126" t="s">
        <v>1288</v>
      </c>
    </row>
    <row r="4" spans="1:9" ht="14.5">
      <c r="A4" s="7" t="s">
        <v>1427</v>
      </c>
      <c r="B4" s="233" t="s">
        <v>1428</v>
      </c>
      <c r="C4" s="144" t="s">
        <v>1529</v>
      </c>
      <c r="D4" s="144" t="s">
        <v>1529</v>
      </c>
      <c r="E4" s="144" t="s">
        <v>1430</v>
      </c>
      <c r="F4" s="124">
        <v>23786000</v>
      </c>
      <c r="G4" s="124">
        <v>348070000</v>
      </c>
      <c r="H4" s="124" t="s">
        <v>1530</v>
      </c>
      <c r="I4" s="124" t="s">
        <v>1530</v>
      </c>
    </row>
    <row r="5" spans="1:9" ht="14.25">
      <c r="A5" s="2" t="s">
        <v>1469</v>
      </c>
      <c r="B5" s="217" t="s">
        <v>1470</v>
      </c>
      <c r="C5" s="5" t="s">
        <v>1471</v>
      </c>
      <c r="D5" s="5" t="s">
        <v>1471</v>
      </c>
      <c r="E5" s="5" t="s">
        <v>1430</v>
      </c>
      <c r="F5" s="124">
        <v>16425000</v>
      </c>
      <c r="G5" s="124">
        <v>259860000</v>
      </c>
      <c r="H5" s="124">
        <v>24663000</v>
      </c>
      <c r="I5" s="124">
        <v>61155000</v>
      </c>
    </row>
    <row r="6" spans="1:9" ht="14.25">
      <c r="A6" s="2" t="s">
        <v>1472</v>
      </c>
      <c r="B6" s="217" t="s">
        <v>1473</v>
      </c>
      <c r="C6" s="5" t="s">
        <v>1474</v>
      </c>
      <c r="D6" s="5" t="s">
        <v>1474</v>
      </c>
      <c r="E6" s="5" t="s">
        <v>1475</v>
      </c>
      <c r="F6" s="124">
        <v>17177000</v>
      </c>
      <c r="G6" s="124">
        <v>204134000</v>
      </c>
      <c r="H6" s="124">
        <v>9587000</v>
      </c>
      <c r="I6" s="124">
        <v>31930000</v>
      </c>
    </row>
    <row r="7" spans="1:9" ht="29">
      <c r="A7" s="7" t="s">
        <v>1431</v>
      </c>
      <c r="B7" s="233" t="s">
        <v>1432</v>
      </c>
      <c r="C7" s="144" t="s">
        <v>1531</v>
      </c>
      <c r="D7" s="144" t="s">
        <v>1531</v>
      </c>
      <c r="E7" s="144" t="s">
        <v>1430</v>
      </c>
      <c r="F7" s="124">
        <v>12115000</v>
      </c>
      <c r="G7" s="124">
        <v>127120000</v>
      </c>
      <c r="H7" s="124" t="s">
        <v>1530</v>
      </c>
      <c r="I7" s="124" t="s">
        <v>1530</v>
      </c>
    </row>
    <row r="8" spans="1:9" ht="14.5">
      <c r="A8" s="2" t="s">
        <v>1434</v>
      </c>
      <c r="B8" s="233" t="s">
        <v>1435</v>
      </c>
      <c r="C8" s="144" t="s">
        <v>1436</v>
      </c>
      <c r="D8" s="144" t="s">
        <v>1436</v>
      </c>
      <c r="E8" s="144" t="s">
        <v>1430</v>
      </c>
      <c r="F8" s="124">
        <v>13482000</v>
      </c>
      <c r="G8" s="124">
        <v>119260000</v>
      </c>
      <c r="H8" s="124" t="s">
        <v>1530</v>
      </c>
      <c r="I8" s="124" t="s">
        <v>1530</v>
      </c>
    </row>
    <row r="9" spans="1:9" ht="14.25">
      <c r="A9" s="2" t="s">
        <v>1532</v>
      </c>
      <c r="B9" s="217" t="s">
        <v>1533</v>
      </c>
      <c r="C9" s="5" t="s">
        <v>1534</v>
      </c>
      <c r="D9" s="5" t="s">
        <v>1534</v>
      </c>
      <c r="E9" s="5" t="s">
        <v>1430</v>
      </c>
      <c r="F9" s="124">
        <v>3278000</v>
      </c>
      <c r="G9" s="124">
        <v>118564000</v>
      </c>
      <c r="H9" s="124">
        <v>8214000</v>
      </c>
      <c r="I9" s="124">
        <v>3926000</v>
      </c>
    </row>
    <row r="10" spans="1:9" ht="14.25">
      <c r="A10" s="2" t="s">
        <v>1535</v>
      </c>
      <c r="B10" s="217" t="s">
        <v>1536</v>
      </c>
      <c r="C10" s="5" t="s">
        <v>1537</v>
      </c>
      <c r="D10" s="5" t="s">
        <v>1537</v>
      </c>
      <c r="E10" s="5" t="s">
        <v>1538</v>
      </c>
      <c r="F10" s="124">
        <v>14989000</v>
      </c>
      <c r="G10" s="124">
        <v>88746000</v>
      </c>
      <c r="H10" s="124">
        <v>38446800</v>
      </c>
      <c r="I10" s="124">
        <v>15795000</v>
      </c>
    </row>
    <row r="11" spans="1:9" ht="14.25">
      <c r="A11" s="2" t="s">
        <v>1539</v>
      </c>
      <c r="B11" s="217" t="s">
        <v>1540</v>
      </c>
      <c r="C11" s="5" t="s">
        <v>1541</v>
      </c>
      <c r="D11" s="5" t="s">
        <v>1541</v>
      </c>
      <c r="E11" s="5" t="s">
        <v>1430</v>
      </c>
      <c r="F11" s="124" t="s">
        <v>1530</v>
      </c>
      <c r="G11" s="124">
        <v>59498000</v>
      </c>
      <c r="H11" s="124">
        <v>27757000</v>
      </c>
      <c r="I11" s="124">
        <v>15402000</v>
      </c>
    </row>
    <row r="12" spans="1:9" ht="28.5">
      <c r="A12" s="2" t="s">
        <v>1440</v>
      </c>
      <c r="B12" s="217" t="s">
        <v>1441</v>
      </c>
      <c r="C12" s="5" t="s">
        <v>1442</v>
      </c>
      <c r="D12" s="5" t="s">
        <v>1442</v>
      </c>
      <c r="E12" s="5" t="s">
        <v>1430</v>
      </c>
      <c r="F12" s="124" t="s">
        <v>1530</v>
      </c>
      <c r="G12" s="124">
        <v>39788000</v>
      </c>
      <c r="H12" s="124" t="s">
        <v>1530</v>
      </c>
      <c r="I12" s="124" t="s">
        <v>1530</v>
      </c>
    </row>
    <row r="13" spans="1:9" ht="28.5">
      <c r="A13" s="2" t="s">
        <v>1451</v>
      </c>
      <c r="B13" s="217" t="s">
        <v>1452</v>
      </c>
      <c r="C13" s="5" t="s">
        <v>1453</v>
      </c>
      <c r="D13" s="5" t="s">
        <v>1453</v>
      </c>
      <c r="E13" s="5" t="s">
        <v>1430</v>
      </c>
      <c r="F13" s="124">
        <v>696000</v>
      </c>
      <c r="G13" s="124">
        <v>12366000</v>
      </c>
      <c r="H13" s="124" t="s">
        <v>1530</v>
      </c>
      <c r="I13" s="124">
        <v>493000</v>
      </c>
    </row>
    <row r="14" spans="1:9" ht="14.25">
      <c r="A14" s="2" t="s">
        <v>1542</v>
      </c>
      <c r="B14" s="217" t="s">
        <v>1543</v>
      </c>
      <c r="C14" s="5" t="s">
        <v>1544</v>
      </c>
      <c r="D14" s="5" t="s">
        <v>1544</v>
      </c>
      <c r="E14" s="5" t="s">
        <v>1430</v>
      </c>
      <c r="F14" s="124" t="s">
        <v>1530</v>
      </c>
      <c r="G14" s="124">
        <v>11974000</v>
      </c>
      <c r="H14" s="124">
        <v>234000</v>
      </c>
      <c r="I14" s="124">
        <v>743000</v>
      </c>
    </row>
    <row r="15" spans="1:9" ht="14.25">
      <c r="A15" s="2" t="s">
        <v>1443</v>
      </c>
      <c r="B15" s="217" t="s">
        <v>1444</v>
      </c>
      <c r="C15" s="5" t="s">
        <v>1446</v>
      </c>
      <c r="D15" s="5" t="s">
        <v>1446</v>
      </c>
      <c r="E15" s="5" t="s">
        <v>1430</v>
      </c>
      <c r="F15" s="124" t="s">
        <v>1530</v>
      </c>
      <c r="G15" s="124">
        <v>11340000</v>
      </c>
      <c r="H15" s="124">
        <v>594000</v>
      </c>
      <c r="I15" s="124" t="s">
        <v>1530</v>
      </c>
    </row>
    <row r="16" spans="1:9" ht="29">
      <c r="A16" s="7" t="s">
        <v>1447</v>
      </c>
      <c r="B16" s="233" t="s">
        <v>1448</v>
      </c>
      <c r="C16" s="144" t="s">
        <v>1450</v>
      </c>
      <c r="D16" s="144" t="s">
        <v>1450</v>
      </c>
      <c r="E16" s="144" t="s">
        <v>1430</v>
      </c>
      <c r="F16" s="124" t="s">
        <v>1530</v>
      </c>
      <c r="G16" s="124">
        <v>9129000</v>
      </c>
      <c r="H16" s="124" t="s">
        <v>1530</v>
      </c>
      <c r="I16" s="124" t="s">
        <v>1530</v>
      </c>
    </row>
    <row r="17" spans="1:9" ht="14.25">
      <c r="A17" s="2" t="s">
        <v>1466</v>
      </c>
      <c r="B17" s="217" t="s">
        <v>1467</v>
      </c>
      <c r="C17" s="5" t="s">
        <v>1468</v>
      </c>
      <c r="D17" s="5" t="s">
        <v>1468</v>
      </c>
      <c r="E17" s="5" t="s">
        <v>1430</v>
      </c>
      <c r="F17" s="124">
        <v>83700</v>
      </c>
      <c r="G17" s="124">
        <v>5100000</v>
      </c>
      <c r="H17" s="124" t="s">
        <v>1530</v>
      </c>
      <c r="I17" s="124" t="s">
        <v>1530</v>
      </c>
    </row>
    <row r="18" spans="1:9" ht="14.25">
      <c r="A18" s="2" t="s">
        <v>1482</v>
      </c>
      <c r="B18" s="217" t="s">
        <v>1483</v>
      </c>
      <c r="C18" s="5" t="s">
        <v>1484</v>
      </c>
      <c r="D18" s="5" t="s">
        <v>1484</v>
      </c>
      <c r="E18" s="5" t="s">
        <v>1430</v>
      </c>
      <c r="F18" s="124" t="s">
        <v>1530</v>
      </c>
      <c r="G18" s="124">
        <v>657000</v>
      </c>
      <c r="H18" s="124" t="s">
        <v>1530</v>
      </c>
      <c r="I18" s="124" t="s">
        <v>1530</v>
      </c>
    </row>
    <row r="19" spans="1:9" ht="14.25">
      <c r="A19" s="2" t="s">
        <v>1545</v>
      </c>
      <c r="B19" s="217" t="s">
        <v>1546</v>
      </c>
      <c r="C19" s="5" t="s">
        <v>1547</v>
      </c>
      <c r="D19" s="5" t="s">
        <v>1547</v>
      </c>
      <c r="E19" s="5" t="s">
        <v>1430</v>
      </c>
      <c r="F19" s="124" t="s">
        <v>1530</v>
      </c>
      <c r="G19" s="124">
        <v>416000</v>
      </c>
      <c r="H19" s="124" t="s">
        <v>1530</v>
      </c>
      <c r="I19" s="124" t="s">
        <v>1530</v>
      </c>
    </row>
    <row r="20" spans="1:9" ht="14.25">
      <c r="A20" s="2" t="s">
        <v>1437</v>
      </c>
      <c r="B20" s="217" t="s">
        <v>1438</v>
      </c>
      <c r="C20" s="5" t="s">
        <v>1439</v>
      </c>
      <c r="D20" s="5" t="s">
        <v>1439</v>
      </c>
      <c r="E20" s="5" t="s">
        <v>1430</v>
      </c>
      <c r="F20" s="124" t="s">
        <v>1530</v>
      </c>
      <c r="G20" s="124">
        <v>238000</v>
      </c>
      <c r="H20" s="124" t="s">
        <v>1530</v>
      </c>
      <c r="I20" s="124" t="s">
        <v>1530</v>
      </c>
    </row>
    <row r="21" spans="1:9" ht="14.25">
      <c r="A21" s="2" t="s">
        <v>1478</v>
      </c>
      <c r="B21" s="217" t="s">
        <v>1479</v>
      </c>
      <c r="C21" s="5" t="s">
        <v>1480</v>
      </c>
      <c r="D21" s="5" t="s">
        <v>1480</v>
      </c>
      <c r="E21" s="5" t="s">
        <v>1481</v>
      </c>
      <c r="F21" s="124">
        <v>84000</v>
      </c>
      <c r="G21" s="124">
        <v>1166000</v>
      </c>
      <c r="H21" s="124">
        <v>58000</v>
      </c>
      <c r="I21" s="124" t="s">
        <v>1530</v>
      </c>
    </row>
    <row r="22" spans="1:9" ht="14.25">
      <c r="A22" s="2" t="s">
        <v>1454</v>
      </c>
      <c r="B22" s="234" t="s">
        <v>1455</v>
      </c>
      <c r="C22" s="123" t="s">
        <v>1456</v>
      </c>
      <c r="D22" s="123" t="s">
        <v>1456</v>
      </c>
      <c r="E22" s="5" t="s">
        <v>1430</v>
      </c>
      <c r="F22" s="124">
        <v>380000</v>
      </c>
      <c r="G22" s="124" t="s">
        <v>1530</v>
      </c>
      <c r="H22" s="124">
        <v>320000</v>
      </c>
      <c r="I22" s="124" t="s">
        <v>1530</v>
      </c>
    </row>
    <row r="23" spans="1:9" ht="28.5">
      <c r="A23" s="2" t="s">
        <v>1463</v>
      </c>
      <c r="B23" s="217" t="s">
        <v>1464</v>
      </c>
      <c r="C23" s="5" t="s">
        <v>1465</v>
      </c>
      <c r="D23" s="5" t="s">
        <v>1465</v>
      </c>
      <c r="E23" s="5" t="s">
        <v>1430</v>
      </c>
      <c r="F23" s="124">
        <v>2116000</v>
      </c>
      <c r="G23" s="124">
        <v>25229000</v>
      </c>
      <c r="H23" s="124" t="s">
        <v>1530</v>
      </c>
      <c r="I23" s="124">
        <v>3910000</v>
      </c>
    </row>
    <row r="24" spans="1:9" ht="28.5">
      <c r="A24" s="145" t="s">
        <v>1460</v>
      </c>
      <c r="B24" s="218" t="s">
        <v>1461</v>
      </c>
      <c r="C24" s="6" t="s">
        <v>1462</v>
      </c>
      <c r="D24" s="133" t="s">
        <v>1462</v>
      </c>
      <c r="E24" s="6" t="s">
        <v>1430</v>
      </c>
      <c r="F24" s="134">
        <v>11544000</v>
      </c>
      <c r="G24" s="134">
        <v>143710000</v>
      </c>
      <c r="H24" s="134" t="s">
        <v>1530</v>
      </c>
      <c r="I24" s="134">
        <v>4453000</v>
      </c>
    </row>
    <row r="25" spans="1:9" ht="28.5">
      <c r="A25" s="146" t="s">
        <v>1485</v>
      </c>
      <c r="B25" s="235" t="s">
        <v>1548</v>
      </c>
      <c r="C25" s="147" t="s">
        <v>1487</v>
      </c>
      <c r="D25" s="148" t="s">
        <v>1488</v>
      </c>
      <c r="E25" s="147" t="s">
        <v>1430</v>
      </c>
      <c r="F25" s="149">
        <v>7030000</v>
      </c>
      <c r="G25" s="149">
        <v>181790000</v>
      </c>
      <c r="H25" s="149" t="s">
        <v>1530</v>
      </c>
      <c r="I25" s="149">
        <v>11780000</v>
      </c>
    </row>
    <row r="26" spans="1:9" ht="28.5">
      <c r="A26" s="2" t="s">
        <v>1499</v>
      </c>
      <c r="B26" s="217" t="s">
        <v>1500</v>
      </c>
      <c r="C26" s="5" t="s">
        <v>1491</v>
      </c>
      <c r="D26" s="5" t="s">
        <v>1491</v>
      </c>
      <c r="E26" s="5" t="s">
        <v>1430</v>
      </c>
      <c r="F26" s="124">
        <v>26076100</v>
      </c>
      <c r="G26" s="124">
        <v>390945000</v>
      </c>
      <c r="H26" s="124">
        <v>63600</v>
      </c>
      <c r="I26" s="124">
        <v>47021000</v>
      </c>
    </row>
    <row r="27" spans="1:9" ht="14.25">
      <c r="A27" s="2" t="s">
        <v>1492</v>
      </c>
      <c r="B27" s="217" t="s">
        <v>1549</v>
      </c>
      <c r="C27" s="5" t="s">
        <v>1494</v>
      </c>
      <c r="D27" s="5" t="s">
        <v>1491</v>
      </c>
      <c r="E27" s="5" t="s">
        <v>1495</v>
      </c>
      <c r="F27" s="124">
        <v>35582000</v>
      </c>
      <c r="G27" s="124">
        <v>275517000</v>
      </c>
      <c r="H27" s="124">
        <v>101035000</v>
      </c>
      <c r="I27" s="124">
        <v>60240000</v>
      </c>
    </row>
    <row r="28" spans="1:9" ht="28.5">
      <c r="A28" s="2" t="s">
        <v>1550</v>
      </c>
      <c r="B28" s="217" t="s">
        <v>1551</v>
      </c>
      <c r="C28" s="5" t="s">
        <v>1491</v>
      </c>
      <c r="D28" s="5" t="s">
        <v>1491</v>
      </c>
      <c r="E28" s="5" t="s">
        <v>1552</v>
      </c>
      <c r="F28" s="124">
        <v>32824000</v>
      </c>
      <c r="G28" s="124">
        <v>272410000</v>
      </c>
      <c r="H28" s="124">
        <v>15500</v>
      </c>
      <c r="I28" s="124">
        <v>24122000</v>
      </c>
    </row>
    <row r="29" spans="1:9" ht="14.25">
      <c r="A29" s="2" t="s">
        <v>1553</v>
      </c>
      <c r="B29" s="217" t="s">
        <v>1554</v>
      </c>
      <c r="C29" s="5" t="s">
        <v>1555</v>
      </c>
      <c r="D29" s="5" t="s">
        <v>1491</v>
      </c>
      <c r="E29" s="5" t="s">
        <v>1430</v>
      </c>
      <c r="F29" s="124">
        <v>17454000</v>
      </c>
      <c r="G29" s="124">
        <v>267379000</v>
      </c>
      <c r="H29" s="124">
        <v>15492000</v>
      </c>
      <c r="I29" s="124">
        <v>53863000</v>
      </c>
    </row>
    <row r="30" spans="1:9" ht="28.5">
      <c r="A30" s="2" t="s">
        <v>1501</v>
      </c>
      <c r="B30" s="217" t="s">
        <v>1502</v>
      </c>
      <c r="C30" s="5" t="s">
        <v>1491</v>
      </c>
      <c r="D30" s="5" t="s">
        <v>1491</v>
      </c>
      <c r="E30" s="5" t="s">
        <v>1430</v>
      </c>
      <c r="F30" s="124">
        <v>17575000</v>
      </c>
      <c r="G30" s="124">
        <v>241643000</v>
      </c>
      <c r="H30" s="124">
        <v>16455000</v>
      </c>
      <c r="I30" s="124">
        <v>36201000</v>
      </c>
    </row>
    <row r="31" spans="1:9" ht="14.25">
      <c r="A31" s="2" t="s">
        <v>1509</v>
      </c>
      <c r="B31" s="217" t="s">
        <v>1510</v>
      </c>
      <c r="C31" s="5"/>
      <c r="D31" s="5"/>
      <c r="E31" s="5" t="s">
        <v>1430</v>
      </c>
      <c r="F31" s="124">
        <v>12210000</v>
      </c>
      <c r="G31" s="124">
        <v>214900000</v>
      </c>
      <c r="H31" s="124">
        <v>51565000</v>
      </c>
      <c r="I31" s="124">
        <v>83755000</v>
      </c>
    </row>
    <row r="32" spans="1:9" ht="14.25">
      <c r="A32" s="2" t="s">
        <v>1556</v>
      </c>
      <c r="B32" s="217" t="s">
        <v>1557</v>
      </c>
      <c r="C32" s="5" t="s">
        <v>1491</v>
      </c>
      <c r="D32" s="5" t="s">
        <v>1491</v>
      </c>
      <c r="E32" s="5" t="s">
        <v>1558</v>
      </c>
      <c r="F32" s="124">
        <v>21297000</v>
      </c>
      <c r="G32" s="124">
        <v>193240000</v>
      </c>
      <c r="H32" s="124">
        <v>163500</v>
      </c>
      <c r="I32" s="124">
        <v>16441000</v>
      </c>
    </row>
    <row r="33" spans="1:9" ht="28.5">
      <c r="A33" s="2" t="s">
        <v>1516</v>
      </c>
      <c r="B33" s="217" t="s">
        <v>1517</v>
      </c>
      <c r="C33" s="5" t="s">
        <v>1491</v>
      </c>
      <c r="D33" s="5" t="s">
        <v>1491</v>
      </c>
      <c r="E33" s="5" t="s">
        <v>1430</v>
      </c>
      <c r="F33" s="124">
        <v>5235000</v>
      </c>
      <c r="G33" s="124">
        <v>188539900</v>
      </c>
      <c r="H33" s="124">
        <v>14011000</v>
      </c>
      <c r="I33" s="124">
        <v>14778000</v>
      </c>
    </row>
    <row r="34" spans="1:9" ht="28.5">
      <c r="A34" s="2" t="s">
        <v>1512</v>
      </c>
      <c r="B34" s="217" t="s">
        <v>1513</v>
      </c>
      <c r="C34" s="5" t="s">
        <v>1491</v>
      </c>
      <c r="D34" s="5" t="s">
        <v>1491</v>
      </c>
      <c r="E34" s="5" t="s">
        <v>1430</v>
      </c>
      <c r="F34" s="124">
        <v>10725000</v>
      </c>
      <c r="G34" s="124">
        <v>179326000</v>
      </c>
      <c r="H34" s="124">
        <v>4614000</v>
      </c>
      <c r="I34" s="124">
        <v>13679000</v>
      </c>
    </row>
    <row r="35" spans="1:9" ht="42.75">
      <c r="A35" s="2" t="s">
        <v>1506</v>
      </c>
      <c r="B35" s="217" t="s">
        <v>1559</v>
      </c>
      <c r="C35" s="5" t="s">
        <v>1508</v>
      </c>
      <c r="D35" s="5"/>
      <c r="E35" s="5" t="s">
        <v>1430</v>
      </c>
      <c r="F35" s="124">
        <v>29592000</v>
      </c>
      <c r="G35" s="124">
        <v>166968000</v>
      </c>
      <c r="H35" s="124">
        <v>64121000</v>
      </c>
      <c r="I35" s="124">
        <v>73902000</v>
      </c>
    </row>
    <row r="36" spans="1:9" ht="14.25">
      <c r="A36" s="2" t="s">
        <v>1560</v>
      </c>
      <c r="B36" s="217" t="s">
        <v>1561</v>
      </c>
      <c r="C36" s="5" t="s">
        <v>1491</v>
      </c>
      <c r="D36" s="5" t="s">
        <v>1491</v>
      </c>
      <c r="E36" s="5" t="s">
        <v>1430</v>
      </c>
      <c r="F36" s="124">
        <v>15358000</v>
      </c>
      <c r="G36" s="124">
        <v>165320000</v>
      </c>
      <c r="H36" s="124">
        <v>28526800</v>
      </c>
      <c r="I36" s="124">
        <v>26130000</v>
      </c>
    </row>
    <row r="37" spans="1:9" ht="14.25">
      <c r="A37" s="2" t="s">
        <v>1562</v>
      </c>
      <c r="B37" s="217" t="s">
        <v>1563</v>
      </c>
      <c r="C37" s="5" t="s">
        <v>1491</v>
      </c>
      <c r="D37" s="5" t="s">
        <v>1491</v>
      </c>
      <c r="E37" s="5" t="s">
        <v>1430</v>
      </c>
      <c r="F37" s="124">
        <v>4472000</v>
      </c>
      <c r="G37" s="124">
        <v>158181000</v>
      </c>
      <c r="H37" s="124" t="s">
        <v>1530</v>
      </c>
      <c r="I37" s="124">
        <v>6134000</v>
      </c>
    </row>
    <row r="38" spans="1:9" ht="14.25">
      <c r="A38" s="2" t="s">
        <v>1564</v>
      </c>
      <c r="B38" s="217" t="s">
        <v>1565</v>
      </c>
      <c r="C38" s="5" t="s">
        <v>1491</v>
      </c>
      <c r="D38" s="5" t="s">
        <v>1491</v>
      </c>
      <c r="E38" s="5" t="s">
        <v>1430</v>
      </c>
      <c r="F38" s="124">
        <v>17142000</v>
      </c>
      <c r="G38" s="124">
        <v>148054000</v>
      </c>
      <c r="H38" s="124">
        <v>1790400</v>
      </c>
      <c r="I38" s="124">
        <v>17810000</v>
      </c>
    </row>
    <row r="39" spans="1:9" ht="14.25">
      <c r="A39" s="2" t="s">
        <v>1503</v>
      </c>
      <c r="B39" s="217" t="s">
        <v>1504</v>
      </c>
      <c r="C39" s="5" t="s">
        <v>1505</v>
      </c>
      <c r="D39" s="138"/>
      <c r="E39" s="5" t="s">
        <v>1495</v>
      </c>
      <c r="F39" s="124">
        <v>15103000</v>
      </c>
      <c r="G39" s="124">
        <v>133290000</v>
      </c>
      <c r="H39" s="124">
        <v>2494000</v>
      </c>
      <c r="I39" s="124">
        <v>20716000</v>
      </c>
    </row>
    <row r="40" spans="1:9" ht="28.5">
      <c r="A40" s="2" t="s">
        <v>1566</v>
      </c>
      <c r="B40" s="217" t="s">
        <v>1567</v>
      </c>
      <c r="C40" s="5" t="s">
        <v>1491</v>
      </c>
      <c r="D40" s="5" t="s">
        <v>1491</v>
      </c>
      <c r="E40" s="5" t="s">
        <v>1430</v>
      </c>
      <c r="F40" s="124">
        <v>3255000</v>
      </c>
      <c r="G40" s="124">
        <v>123787000</v>
      </c>
      <c r="H40" s="124">
        <v>14342000</v>
      </c>
      <c r="I40" s="124">
        <v>27729000</v>
      </c>
    </row>
    <row r="41" spans="1:9" ht="14.25">
      <c r="A41" s="2" t="s">
        <v>1568</v>
      </c>
      <c r="B41" s="217" t="s">
        <v>1569</v>
      </c>
      <c r="C41" s="5" t="s">
        <v>1570</v>
      </c>
      <c r="D41" s="5"/>
      <c r="E41" s="5" t="s">
        <v>1430</v>
      </c>
      <c r="F41" s="124">
        <v>598000</v>
      </c>
      <c r="G41" s="124">
        <v>121984000</v>
      </c>
      <c r="H41" s="124">
        <v>9502800</v>
      </c>
      <c r="I41" s="124">
        <v>34475000</v>
      </c>
    </row>
    <row r="42" spans="1:9" ht="14.25">
      <c r="A42" s="2" t="s">
        <v>1571</v>
      </c>
      <c r="B42" s="217" t="s">
        <v>1572</v>
      </c>
      <c r="C42" s="5" t="s">
        <v>1491</v>
      </c>
      <c r="D42" s="5" t="s">
        <v>1491</v>
      </c>
      <c r="E42" s="5" t="s">
        <v>1430</v>
      </c>
      <c r="F42" s="124">
        <v>1999000</v>
      </c>
      <c r="G42" s="124">
        <v>119415000</v>
      </c>
      <c r="H42" s="124">
        <v>5192000</v>
      </c>
      <c r="I42" s="124">
        <v>47460000</v>
      </c>
    </row>
    <row r="43" spans="1:9" ht="14.25">
      <c r="A43" s="2" t="s">
        <v>1573</v>
      </c>
      <c r="B43" s="217" t="s">
        <v>1574</v>
      </c>
      <c r="C43" s="5" t="s">
        <v>1491</v>
      </c>
      <c r="D43" s="5" t="s">
        <v>1491</v>
      </c>
      <c r="E43" s="5" t="s">
        <v>1430</v>
      </c>
      <c r="F43" s="124">
        <v>15347000</v>
      </c>
      <c r="G43" s="124">
        <v>117948000</v>
      </c>
      <c r="H43" s="124">
        <v>30030000</v>
      </c>
      <c r="I43" s="124">
        <v>39226000</v>
      </c>
    </row>
    <row r="44" spans="1:9" ht="14.25">
      <c r="A44" s="2" t="s">
        <v>1575</v>
      </c>
      <c r="B44" s="217" t="s">
        <v>1576</v>
      </c>
      <c r="C44" s="5" t="s">
        <v>1491</v>
      </c>
      <c r="D44" s="5" t="s">
        <v>1491</v>
      </c>
      <c r="E44" s="5" t="s">
        <v>1430</v>
      </c>
      <c r="F44" s="124">
        <v>3495000</v>
      </c>
      <c r="G44" s="124">
        <v>116070000</v>
      </c>
      <c r="H44" s="124" t="s">
        <v>1530</v>
      </c>
      <c r="I44" s="124">
        <v>6155000</v>
      </c>
    </row>
    <row r="45" spans="1:9" ht="14.25">
      <c r="A45" s="2" t="s">
        <v>1577</v>
      </c>
      <c r="B45" s="217" t="s">
        <v>1578</v>
      </c>
      <c r="C45" s="5" t="s">
        <v>1491</v>
      </c>
      <c r="D45" s="5" t="s">
        <v>1491</v>
      </c>
      <c r="E45" s="5" t="s">
        <v>1579</v>
      </c>
      <c r="F45" s="124">
        <v>8353000</v>
      </c>
      <c r="G45" s="124">
        <v>111144500</v>
      </c>
      <c r="H45" s="124">
        <v>99320000</v>
      </c>
      <c r="I45" s="124">
        <v>113924000</v>
      </c>
    </row>
    <row r="46" spans="1:9" ht="28.5">
      <c r="A46" s="2" t="s">
        <v>1580</v>
      </c>
      <c r="B46" s="217" t="s">
        <v>1581</v>
      </c>
      <c r="C46" s="5" t="s">
        <v>1491</v>
      </c>
      <c r="D46" s="5" t="s">
        <v>1491</v>
      </c>
      <c r="E46" s="5" t="s">
        <v>1430</v>
      </c>
      <c r="F46" s="124">
        <v>9556000</v>
      </c>
      <c r="G46" s="124">
        <v>110894000</v>
      </c>
      <c r="H46" s="124">
        <v>693000</v>
      </c>
      <c r="I46" s="124">
        <v>61308000</v>
      </c>
    </row>
    <row r="47" spans="1:9" ht="14.25">
      <c r="A47" s="2" t="s">
        <v>1582</v>
      </c>
      <c r="B47" s="217" t="s">
        <v>1583</v>
      </c>
      <c r="C47" s="5" t="s">
        <v>1491</v>
      </c>
      <c r="D47" s="5" t="s">
        <v>1491</v>
      </c>
      <c r="E47" s="5" t="s">
        <v>1430</v>
      </c>
      <c r="F47" s="124">
        <v>6105000</v>
      </c>
      <c r="G47" s="124">
        <v>109318000</v>
      </c>
      <c r="H47" s="124">
        <v>8754000</v>
      </c>
      <c r="I47" s="124">
        <v>53224000</v>
      </c>
    </row>
    <row r="48" spans="1:9" ht="14.25">
      <c r="A48" s="2" t="s">
        <v>1584</v>
      </c>
      <c r="B48" s="217" t="s">
        <v>1585</v>
      </c>
      <c r="C48" s="5" t="s">
        <v>1491</v>
      </c>
      <c r="D48" s="5" t="s">
        <v>1491</v>
      </c>
      <c r="E48" s="5" t="s">
        <v>1586</v>
      </c>
      <c r="F48" s="124">
        <v>11642000</v>
      </c>
      <c r="G48" s="124">
        <v>104806000</v>
      </c>
      <c r="H48" s="124">
        <v>12984000</v>
      </c>
      <c r="I48" s="124">
        <v>28700000</v>
      </c>
    </row>
    <row r="49" spans="1:9" ht="14.25">
      <c r="A49" s="2" t="s">
        <v>1587</v>
      </c>
      <c r="B49" s="217" t="s">
        <v>1588</v>
      </c>
      <c r="C49" s="5" t="s">
        <v>1491</v>
      </c>
      <c r="D49" s="5" t="s">
        <v>1491</v>
      </c>
      <c r="E49" s="5" t="s">
        <v>1579</v>
      </c>
      <c r="F49" s="124">
        <v>11006400</v>
      </c>
      <c r="G49" s="124">
        <v>102331000</v>
      </c>
      <c r="H49" s="124">
        <v>23280000</v>
      </c>
      <c r="I49" s="124">
        <v>24130000</v>
      </c>
    </row>
    <row r="50" spans="1:9" ht="14.25">
      <c r="A50" s="2" t="s">
        <v>1589</v>
      </c>
      <c r="B50" s="217" t="s">
        <v>1590</v>
      </c>
      <c r="C50" s="5" t="s">
        <v>1591</v>
      </c>
      <c r="D50" s="140"/>
      <c r="E50" s="5" t="s">
        <v>1430</v>
      </c>
      <c r="F50" s="124">
        <v>16570000</v>
      </c>
      <c r="G50" s="124">
        <v>101182000</v>
      </c>
      <c r="H50" s="124">
        <v>11695000</v>
      </c>
      <c r="I50" s="124">
        <v>10423000</v>
      </c>
    </row>
    <row r="51" spans="1:9" ht="28.5">
      <c r="A51" s="2" t="s">
        <v>1592</v>
      </c>
      <c r="B51" s="217" t="s">
        <v>1593</v>
      </c>
      <c r="C51" s="5" t="s">
        <v>1491</v>
      </c>
      <c r="D51" s="5"/>
      <c r="E51" s="5" t="s">
        <v>1430</v>
      </c>
      <c r="F51" s="124">
        <v>2432000</v>
      </c>
      <c r="G51" s="124">
        <v>94826000</v>
      </c>
      <c r="H51" s="124" t="s">
        <v>1530</v>
      </c>
      <c r="I51" s="124">
        <v>14017000</v>
      </c>
    </row>
    <row r="52" spans="1:9" ht="14.25">
      <c r="A52" s="2" t="s">
        <v>1594</v>
      </c>
      <c r="B52" s="217" t="s">
        <v>1595</v>
      </c>
      <c r="C52" s="5" t="s">
        <v>1591</v>
      </c>
      <c r="D52" s="140"/>
      <c r="E52" s="5" t="s">
        <v>1430</v>
      </c>
      <c r="F52" s="124">
        <v>30187000</v>
      </c>
      <c r="G52" s="124">
        <v>91604000</v>
      </c>
      <c r="H52" s="124">
        <v>45718000</v>
      </c>
      <c r="I52" s="124">
        <v>5549000</v>
      </c>
    </row>
    <row r="53" spans="1:9" ht="14.25">
      <c r="A53" s="2" t="s">
        <v>1596</v>
      </c>
      <c r="B53" s="217" t="s">
        <v>1597</v>
      </c>
      <c r="C53" s="5" t="s">
        <v>1491</v>
      </c>
      <c r="D53" s="5" t="s">
        <v>1491</v>
      </c>
      <c r="E53" s="5" t="s">
        <v>1430</v>
      </c>
      <c r="F53" s="124">
        <v>16274000</v>
      </c>
      <c r="G53" s="124">
        <v>88680000</v>
      </c>
      <c r="H53" s="124">
        <v>9540000</v>
      </c>
      <c r="I53" s="124">
        <v>14284000</v>
      </c>
    </row>
    <row r="54" spans="1:9" ht="28.5">
      <c r="A54" s="2" t="s">
        <v>1598</v>
      </c>
      <c r="B54" s="217" t="s">
        <v>1599</v>
      </c>
      <c r="C54" s="5" t="s">
        <v>1491</v>
      </c>
      <c r="D54" s="5" t="s">
        <v>1491</v>
      </c>
      <c r="E54" s="5" t="s">
        <v>1430</v>
      </c>
      <c r="F54" s="124">
        <v>11062100</v>
      </c>
      <c r="G54" s="124">
        <v>86999000</v>
      </c>
      <c r="H54" s="124">
        <v>11888000</v>
      </c>
      <c r="I54" s="124">
        <v>43548000</v>
      </c>
    </row>
    <row r="55" spans="1:9" ht="14.25">
      <c r="A55" s="2" t="s">
        <v>1600</v>
      </c>
      <c r="B55" s="217" t="s">
        <v>1601</v>
      </c>
      <c r="C55" s="5" t="s">
        <v>1602</v>
      </c>
      <c r="D55" s="5"/>
      <c r="E55" s="5" t="s">
        <v>1430</v>
      </c>
      <c r="F55" s="124">
        <v>8991900</v>
      </c>
      <c r="G55" s="124">
        <v>84385000</v>
      </c>
      <c r="H55" s="124">
        <v>35399000</v>
      </c>
      <c r="I55" s="124">
        <v>18428000</v>
      </c>
    </row>
    <row r="56" spans="1:9" ht="28.5">
      <c r="A56" s="2" t="s">
        <v>1603</v>
      </c>
      <c r="B56" s="217" t="s">
        <v>1604</v>
      </c>
      <c r="C56" s="5" t="s">
        <v>1491</v>
      </c>
      <c r="D56" s="5"/>
      <c r="E56" s="5" t="s">
        <v>1430</v>
      </c>
      <c r="F56" s="124">
        <v>4093000</v>
      </c>
      <c r="G56" s="124">
        <v>82562000</v>
      </c>
      <c r="H56" s="124" t="s">
        <v>1530</v>
      </c>
      <c r="I56" s="124">
        <v>16879000</v>
      </c>
    </row>
    <row r="57" spans="1:9" ht="14.25">
      <c r="A57" s="2" t="s">
        <v>1605</v>
      </c>
      <c r="B57" s="217" t="s">
        <v>1606</v>
      </c>
      <c r="C57" s="5" t="s">
        <v>1607</v>
      </c>
      <c r="D57" s="5"/>
      <c r="E57" s="5" t="s">
        <v>1608</v>
      </c>
      <c r="F57" s="124">
        <v>2829000</v>
      </c>
      <c r="G57" s="124">
        <v>78139000</v>
      </c>
      <c r="H57" s="124">
        <v>12508000</v>
      </c>
      <c r="I57" s="124">
        <v>36524000</v>
      </c>
    </row>
    <row r="58" spans="1:9" ht="14.25">
      <c r="A58" s="2" t="s">
        <v>1609</v>
      </c>
      <c r="B58" s="217" t="s">
        <v>1610</v>
      </c>
      <c r="C58" s="5" t="s">
        <v>1491</v>
      </c>
      <c r="D58" s="5"/>
      <c r="E58" s="5" t="s">
        <v>1430</v>
      </c>
      <c r="F58" s="124">
        <v>10316000</v>
      </c>
      <c r="G58" s="124">
        <v>77120000</v>
      </c>
      <c r="H58" s="124">
        <v>19147000</v>
      </c>
      <c r="I58" s="124">
        <v>11465000</v>
      </c>
    </row>
    <row r="59" spans="1:9" ht="14.25">
      <c r="A59" s="2" t="s">
        <v>1611</v>
      </c>
      <c r="B59" s="217" t="s">
        <v>1612</v>
      </c>
      <c r="C59" s="5" t="s">
        <v>1491</v>
      </c>
      <c r="D59" s="5" t="s">
        <v>1491</v>
      </c>
      <c r="E59" s="5" t="s">
        <v>1430</v>
      </c>
      <c r="F59" s="124">
        <v>6532000</v>
      </c>
      <c r="G59" s="124">
        <v>76809000</v>
      </c>
      <c r="H59" s="124">
        <v>6146000</v>
      </c>
      <c r="I59" s="124" t="s">
        <v>1530</v>
      </c>
    </row>
    <row r="60" spans="1:9" ht="14.25">
      <c r="A60" s="2" t="s">
        <v>1613</v>
      </c>
      <c r="B60" s="217" t="s">
        <v>1614</v>
      </c>
      <c r="C60" s="5" t="s">
        <v>1615</v>
      </c>
      <c r="D60" s="5"/>
      <c r="E60" s="5" t="s">
        <v>1430</v>
      </c>
      <c r="F60" s="124">
        <v>3235000</v>
      </c>
      <c r="G60" s="124">
        <v>76456000</v>
      </c>
      <c r="H60" s="124">
        <v>2502000</v>
      </c>
      <c r="I60" s="124">
        <v>12060000</v>
      </c>
    </row>
    <row r="61" spans="1:9" ht="28.5">
      <c r="A61" s="2" t="s">
        <v>1616</v>
      </c>
      <c r="B61" s="217" t="s">
        <v>1617</v>
      </c>
      <c r="C61" s="5" t="s">
        <v>1491</v>
      </c>
      <c r="D61" s="5" t="s">
        <v>1491</v>
      </c>
      <c r="E61" s="5" t="s">
        <v>1430</v>
      </c>
      <c r="F61" s="124" t="s">
        <v>1530</v>
      </c>
      <c r="G61" s="124">
        <v>76200000</v>
      </c>
      <c r="H61" s="124" t="s">
        <v>1530</v>
      </c>
      <c r="I61" s="124">
        <v>2329000</v>
      </c>
    </row>
    <row r="62" spans="1:9" ht="28.5">
      <c r="A62" s="2" t="s">
        <v>1618</v>
      </c>
      <c r="B62" s="217" t="s">
        <v>1619</v>
      </c>
      <c r="C62" s="5" t="s">
        <v>1491</v>
      </c>
      <c r="D62" s="5" t="s">
        <v>1491</v>
      </c>
      <c r="E62" s="5" t="s">
        <v>1430</v>
      </c>
      <c r="F62" s="124">
        <v>896600</v>
      </c>
      <c r="G62" s="124">
        <v>74640000</v>
      </c>
      <c r="H62" s="124" t="s">
        <v>1530</v>
      </c>
      <c r="I62" s="124">
        <v>8330000</v>
      </c>
    </row>
    <row r="63" spans="1:9" ht="28.5">
      <c r="A63" s="2" t="s">
        <v>1620</v>
      </c>
      <c r="B63" s="217" t="s">
        <v>1621</v>
      </c>
      <c r="C63" s="5" t="s">
        <v>1491</v>
      </c>
      <c r="D63" s="5" t="s">
        <v>1491</v>
      </c>
      <c r="E63" s="5" t="s">
        <v>1430</v>
      </c>
      <c r="F63" s="124">
        <v>6957300</v>
      </c>
      <c r="G63" s="124">
        <v>74330000</v>
      </c>
      <c r="H63" s="124">
        <v>11743200</v>
      </c>
      <c r="I63" s="124">
        <v>20746000</v>
      </c>
    </row>
    <row r="64" spans="1:9" ht="14.25">
      <c r="A64" s="2" t="s">
        <v>1622</v>
      </c>
      <c r="B64" s="217" t="s">
        <v>1623</v>
      </c>
      <c r="C64" s="5" t="s">
        <v>1491</v>
      </c>
      <c r="D64" s="5" t="s">
        <v>1491</v>
      </c>
      <c r="E64" s="5" t="s">
        <v>1430</v>
      </c>
      <c r="F64" s="124">
        <v>21207000</v>
      </c>
      <c r="G64" s="124">
        <v>66444000</v>
      </c>
      <c r="H64" s="124" t="s">
        <v>1530</v>
      </c>
      <c r="I64" s="124">
        <v>9025000</v>
      </c>
    </row>
    <row r="65" spans="1:9" ht="14.25">
      <c r="A65" s="2" t="s">
        <v>1518</v>
      </c>
      <c r="B65" s="217" t="s">
        <v>1519</v>
      </c>
      <c r="C65" s="5" t="s">
        <v>1491</v>
      </c>
      <c r="D65" s="5" t="s">
        <v>1491</v>
      </c>
      <c r="E65" s="5" t="s">
        <v>1430</v>
      </c>
      <c r="F65" s="124">
        <v>434800</v>
      </c>
      <c r="G65" s="124">
        <v>66380000</v>
      </c>
      <c r="H65" s="124">
        <v>2698000</v>
      </c>
      <c r="I65" s="124">
        <v>2528000</v>
      </c>
    </row>
    <row r="66" spans="1:9" ht="28.5">
      <c r="A66" s="2" t="s">
        <v>1624</v>
      </c>
      <c r="B66" s="217" t="s">
        <v>1625</v>
      </c>
      <c r="C66" s="5" t="s">
        <v>1491</v>
      </c>
      <c r="D66" s="5" t="s">
        <v>1491</v>
      </c>
      <c r="E66" s="5" t="s">
        <v>1430</v>
      </c>
      <c r="F66" s="124">
        <v>5424000</v>
      </c>
      <c r="G66" s="124">
        <v>62210000</v>
      </c>
      <c r="H66" s="124">
        <v>1050000</v>
      </c>
      <c r="I66" s="124">
        <v>9799000</v>
      </c>
    </row>
    <row r="67" spans="1:9" ht="14.25">
      <c r="A67" s="2" t="s">
        <v>1626</v>
      </c>
      <c r="B67" s="217" t="s">
        <v>1627</v>
      </c>
      <c r="C67" s="5" t="s">
        <v>1628</v>
      </c>
      <c r="D67" s="5"/>
      <c r="E67" s="5" t="s">
        <v>1430</v>
      </c>
      <c r="F67" s="124" t="s">
        <v>1530</v>
      </c>
      <c r="G67" s="124">
        <v>61707000</v>
      </c>
      <c r="H67" s="124">
        <v>141000</v>
      </c>
      <c r="I67" s="124">
        <v>18276000</v>
      </c>
    </row>
    <row r="68" spans="1:9" ht="28.5">
      <c r="A68" s="2" t="s">
        <v>1629</v>
      </c>
      <c r="B68" s="217" t="s">
        <v>1630</v>
      </c>
      <c r="C68" s="5" t="s">
        <v>1491</v>
      </c>
      <c r="D68" s="5" t="s">
        <v>1491</v>
      </c>
      <c r="E68" s="5" t="s">
        <v>1631</v>
      </c>
      <c r="F68" s="124">
        <v>16833000</v>
      </c>
      <c r="G68" s="124">
        <v>59850000</v>
      </c>
      <c r="H68" s="124" t="s">
        <v>1530</v>
      </c>
      <c r="I68" s="124">
        <v>8060000</v>
      </c>
    </row>
    <row r="69" spans="1:9" ht="14.25">
      <c r="A69" s="2" t="s">
        <v>1632</v>
      </c>
      <c r="B69" s="217" t="s">
        <v>1633</v>
      </c>
      <c r="C69" s="5" t="s">
        <v>1491</v>
      </c>
      <c r="D69" s="5" t="s">
        <v>1491</v>
      </c>
      <c r="E69" s="5" t="s">
        <v>1430</v>
      </c>
      <c r="F69" s="124">
        <v>4247000</v>
      </c>
      <c r="G69" s="124">
        <v>59444000</v>
      </c>
      <c r="H69" s="124">
        <v>54314000</v>
      </c>
      <c r="I69" s="124">
        <v>45512300</v>
      </c>
    </row>
    <row r="70" spans="1:9" ht="14.25">
      <c r="A70" s="2" t="s">
        <v>1634</v>
      </c>
      <c r="B70" s="217" t="s">
        <v>1635</v>
      </c>
      <c r="C70" s="5" t="s">
        <v>1491</v>
      </c>
      <c r="D70" s="5" t="s">
        <v>1491</v>
      </c>
      <c r="E70" s="5" t="s">
        <v>1579</v>
      </c>
      <c r="F70" s="124">
        <v>5342000</v>
      </c>
      <c r="G70" s="124">
        <v>59061000</v>
      </c>
      <c r="H70" s="124">
        <v>1254000</v>
      </c>
      <c r="I70" s="124">
        <v>23356000</v>
      </c>
    </row>
    <row r="71" spans="1:9" ht="14.25">
      <c r="A71" s="2" t="s">
        <v>1636</v>
      </c>
      <c r="B71" s="217" t="s">
        <v>1637</v>
      </c>
      <c r="C71" s="5" t="s">
        <v>1491</v>
      </c>
      <c r="D71" s="5" t="s">
        <v>1491</v>
      </c>
      <c r="E71" s="5" t="s">
        <v>1579</v>
      </c>
      <c r="F71" s="124">
        <v>8920000</v>
      </c>
      <c r="G71" s="124">
        <v>58689000</v>
      </c>
      <c r="H71" s="124">
        <v>13254000</v>
      </c>
      <c r="I71" s="124">
        <v>82705000</v>
      </c>
    </row>
    <row r="72" spans="1:9" ht="14.25">
      <c r="A72" s="2" t="s">
        <v>1638</v>
      </c>
      <c r="B72" s="217" t="s">
        <v>1639</v>
      </c>
      <c r="C72" s="5" t="s">
        <v>1491</v>
      </c>
      <c r="D72" s="5" t="s">
        <v>1491</v>
      </c>
      <c r="E72" s="5" t="s">
        <v>1640</v>
      </c>
      <c r="F72" s="124">
        <v>5536700</v>
      </c>
      <c r="G72" s="124">
        <v>56900000</v>
      </c>
      <c r="H72" s="124">
        <v>8958200</v>
      </c>
      <c r="I72" s="124">
        <v>23010000</v>
      </c>
    </row>
    <row r="73" spans="1:9" ht="14.25">
      <c r="A73" s="2" t="s">
        <v>1641</v>
      </c>
      <c r="B73" s="217" t="s">
        <v>1642</v>
      </c>
      <c r="C73" s="5" t="s">
        <v>1491</v>
      </c>
      <c r="D73" s="5" t="s">
        <v>1491</v>
      </c>
      <c r="E73" s="5" t="s">
        <v>1579</v>
      </c>
      <c r="F73" s="124">
        <v>3260000</v>
      </c>
      <c r="G73" s="124">
        <v>56279000</v>
      </c>
      <c r="H73" s="124">
        <v>4159000</v>
      </c>
      <c r="I73" s="124">
        <v>13451000</v>
      </c>
    </row>
    <row r="74" spans="1:9" ht="28.5">
      <c r="A74" s="2" t="s">
        <v>1643</v>
      </c>
      <c r="B74" s="217" t="s">
        <v>1644</v>
      </c>
      <c r="C74" s="5" t="s">
        <v>1645</v>
      </c>
      <c r="D74" s="5"/>
      <c r="E74" s="5" t="s">
        <v>1430</v>
      </c>
      <c r="F74" s="124">
        <v>5260000</v>
      </c>
      <c r="G74" s="124">
        <v>55749000</v>
      </c>
      <c r="H74" s="124" t="s">
        <v>1530</v>
      </c>
      <c r="I74" s="124">
        <v>13135000</v>
      </c>
    </row>
    <row r="75" spans="1:9" ht="14.25">
      <c r="A75" s="2" t="s">
        <v>1646</v>
      </c>
      <c r="B75" s="217" t="s">
        <v>1565</v>
      </c>
      <c r="C75" s="5" t="s">
        <v>1491</v>
      </c>
      <c r="D75" s="5"/>
      <c r="E75" s="5" t="s">
        <v>1430</v>
      </c>
      <c r="F75" s="124">
        <v>10537000</v>
      </c>
      <c r="G75" s="124">
        <v>54410000</v>
      </c>
      <c r="H75" s="124">
        <v>1135000</v>
      </c>
      <c r="I75" s="124">
        <v>9337000</v>
      </c>
    </row>
    <row r="76" spans="1:9" ht="14.25">
      <c r="A76" s="2" t="s">
        <v>1647</v>
      </c>
      <c r="B76" s="217" t="s">
        <v>1648</v>
      </c>
      <c r="C76" s="5" t="s">
        <v>1491</v>
      </c>
      <c r="D76" s="5"/>
      <c r="E76" s="5" t="s">
        <v>1430</v>
      </c>
      <c r="F76" s="124">
        <v>1972000</v>
      </c>
      <c r="G76" s="124">
        <v>53274000</v>
      </c>
      <c r="H76" s="124" t="s">
        <v>1530</v>
      </c>
      <c r="I76" s="124">
        <v>300000</v>
      </c>
    </row>
    <row r="77" spans="1:9" ht="14.25">
      <c r="A77" s="2" t="s">
        <v>1649</v>
      </c>
      <c r="B77" s="217" t="s">
        <v>1650</v>
      </c>
      <c r="C77" s="5" t="s">
        <v>1651</v>
      </c>
      <c r="D77" s="5"/>
      <c r="E77" s="5" t="s">
        <v>1430</v>
      </c>
      <c r="F77" s="124">
        <v>3191000</v>
      </c>
      <c r="G77" s="124">
        <v>52788000</v>
      </c>
      <c r="H77" s="124" t="s">
        <v>1530</v>
      </c>
      <c r="I77" s="124">
        <v>5490000</v>
      </c>
    </row>
    <row r="78" spans="1:9" ht="14.25">
      <c r="A78" s="2" t="s">
        <v>1652</v>
      </c>
      <c r="B78" s="217" t="s">
        <v>1653</v>
      </c>
      <c r="C78" s="5" t="s">
        <v>1491</v>
      </c>
      <c r="D78" s="5"/>
      <c r="E78" s="5" t="s">
        <v>1558</v>
      </c>
      <c r="F78" s="124">
        <v>3940000</v>
      </c>
      <c r="G78" s="124">
        <v>52237000</v>
      </c>
      <c r="H78" s="124">
        <v>1435000</v>
      </c>
      <c r="I78" s="124">
        <v>13265000</v>
      </c>
    </row>
    <row r="79" spans="1:9" ht="28.5">
      <c r="A79" s="2" t="s">
        <v>1654</v>
      </c>
      <c r="B79" s="217" t="s">
        <v>1655</v>
      </c>
      <c r="C79" s="5" t="s">
        <v>1491</v>
      </c>
      <c r="D79" s="5"/>
      <c r="E79" s="5" t="s">
        <v>1430</v>
      </c>
      <c r="F79" s="124">
        <v>8211000</v>
      </c>
      <c r="G79" s="124">
        <v>49360000</v>
      </c>
      <c r="H79" s="124">
        <v>10129000</v>
      </c>
      <c r="I79" s="124">
        <v>13628000</v>
      </c>
    </row>
    <row r="80" spans="1:9" ht="28.5">
      <c r="A80" s="2" t="s">
        <v>1656</v>
      </c>
      <c r="B80" s="217" t="s">
        <v>1657</v>
      </c>
      <c r="C80" s="5" t="s">
        <v>1491</v>
      </c>
      <c r="D80" s="5"/>
      <c r="E80" s="5" t="s">
        <v>1430</v>
      </c>
      <c r="F80" s="124">
        <v>5238000</v>
      </c>
      <c r="G80" s="124">
        <v>48859000</v>
      </c>
      <c r="H80" s="124">
        <v>1845000</v>
      </c>
      <c r="I80" s="124">
        <v>4854100</v>
      </c>
    </row>
    <row r="81" spans="1:9" ht="14.25">
      <c r="A81" s="2" t="s">
        <v>1658</v>
      </c>
      <c r="B81" s="217" t="s">
        <v>1659</v>
      </c>
      <c r="C81" s="5" t="s">
        <v>1491</v>
      </c>
      <c r="D81" s="5"/>
      <c r="E81" s="5" t="s">
        <v>1660</v>
      </c>
      <c r="F81" s="124">
        <v>2892000</v>
      </c>
      <c r="G81" s="124">
        <v>48440000</v>
      </c>
      <c r="H81" s="124">
        <v>4990000</v>
      </c>
      <c r="I81" s="124">
        <v>7470000</v>
      </c>
    </row>
    <row r="82" spans="1:9" ht="14.25">
      <c r="A82" s="2" t="s">
        <v>1661</v>
      </c>
      <c r="B82" s="217" t="s">
        <v>1662</v>
      </c>
      <c r="C82" s="5" t="s">
        <v>1491</v>
      </c>
      <c r="D82" s="5"/>
      <c r="E82" s="5" t="s">
        <v>1430</v>
      </c>
      <c r="F82" s="124">
        <v>14874100</v>
      </c>
      <c r="G82" s="124">
        <v>46237600</v>
      </c>
      <c r="H82" s="124">
        <v>34039200</v>
      </c>
      <c r="I82" s="124">
        <v>25496000</v>
      </c>
    </row>
    <row r="83" spans="1:9" ht="28.5">
      <c r="A83" s="2" t="s">
        <v>1663</v>
      </c>
      <c r="B83" s="217" t="s">
        <v>1664</v>
      </c>
      <c r="C83" s="5" t="s">
        <v>1491</v>
      </c>
      <c r="D83" s="5"/>
      <c r="E83" s="5" t="s">
        <v>1640</v>
      </c>
      <c r="F83" s="124">
        <v>5366000</v>
      </c>
      <c r="G83" s="124">
        <v>46010000</v>
      </c>
      <c r="H83" s="124">
        <v>19363000</v>
      </c>
      <c r="I83" s="124">
        <v>17994000</v>
      </c>
    </row>
    <row r="84" spans="1:9" ht="28.5">
      <c r="A84" s="2" t="s">
        <v>1665</v>
      </c>
      <c r="B84" s="217" t="s">
        <v>1666</v>
      </c>
      <c r="C84" s="5" t="s">
        <v>1491</v>
      </c>
      <c r="D84" s="5"/>
      <c r="E84" s="5" t="s">
        <v>1430</v>
      </c>
      <c r="F84" s="124">
        <v>686000</v>
      </c>
      <c r="G84" s="124">
        <v>46000000</v>
      </c>
      <c r="H84" s="124" t="s">
        <v>1530</v>
      </c>
      <c r="I84" s="124">
        <v>1220000</v>
      </c>
    </row>
    <row r="85" spans="1:9" ht="28.5">
      <c r="A85" s="2" t="s">
        <v>1667</v>
      </c>
      <c r="B85" s="217" t="s">
        <v>1668</v>
      </c>
      <c r="C85" s="5" t="s">
        <v>1491</v>
      </c>
      <c r="D85" s="5"/>
      <c r="E85" s="5" t="s">
        <v>1430</v>
      </c>
      <c r="F85" s="124">
        <v>844000</v>
      </c>
      <c r="G85" s="124">
        <v>44634000</v>
      </c>
      <c r="H85" s="124" t="s">
        <v>1530</v>
      </c>
      <c r="I85" s="124">
        <v>934000</v>
      </c>
    </row>
    <row r="86" spans="1:9" ht="14.25">
      <c r="A86" s="2" t="s">
        <v>1669</v>
      </c>
      <c r="B86" s="217" t="s">
        <v>1670</v>
      </c>
      <c r="C86" s="5" t="s">
        <v>1491</v>
      </c>
      <c r="D86" s="5"/>
      <c r="E86" s="5" t="s">
        <v>1430</v>
      </c>
      <c r="F86" s="124" t="s">
        <v>1530</v>
      </c>
      <c r="G86" s="124">
        <v>44524000</v>
      </c>
      <c r="H86" s="124">
        <v>813000</v>
      </c>
      <c r="I86" s="124">
        <v>18444000</v>
      </c>
    </row>
    <row r="87" spans="1:9" ht="28.5">
      <c r="A87" s="2" t="s">
        <v>1671</v>
      </c>
      <c r="B87" s="217" t="s">
        <v>1672</v>
      </c>
      <c r="C87" s="5" t="s">
        <v>1491</v>
      </c>
      <c r="D87" s="5"/>
      <c r="E87" s="5" t="s">
        <v>1579</v>
      </c>
      <c r="F87" s="124">
        <v>5048000</v>
      </c>
      <c r="G87" s="124">
        <v>44340000</v>
      </c>
      <c r="H87" s="124">
        <v>7014000</v>
      </c>
      <c r="I87" s="124">
        <v>1370000</v>
      </c>
    </row>
    <row r="88" spans="1:9" ht="14.25">
      <c r="A88" s="2" t="s">
        <v>1673</v>
      </c>
      <c r="B88" s="217" t="s">
        <v>1674</v>
      </c>
      <c r="C88" s="5" t="s">
        <v>1675</v>
      </c>
      <c r="D88" s="5"/>
      <c r="E88" s="5" t="s">
        <v>1475</v>
      </c>
      <c r="F88" s="124">
        <v>3826000</v>
      </c>
      <c r="G88" s="124">
        <v>44288000</v>
      </c>
      <c r="H88" s="124">
        <v>4987000</v>
      </c>
      <c r="I88" s="124">
        <v>8100000</v>
      </c>
    </row>
    <row r="89" spans="1:9" ht="14.25">
      <c r="A89" s="2" t="s">
        <v>1676</v>
      </c>
      <c r="B89" s="217" t="s">
        <v>1677</v>
      </c>
      <c r="C89" s="5" t="s">
        <v>1491</v>
      </c>
      <c r="D89" s="5"/>
      <c r="E89" s="5" t="s">
        <v>1430</v>
      </c>
      <c r="F89" s="124">
        <v>5139700</v>
      </c>
      <c r="G89" s="124">
        <v>42681000</v>
      </c>
      <c r="H89" s="124">
        <v>6988900</v>
      </c>
      <c r="I89" s="124">
        <v>15303000</v>
      </c>
    </row>
    <row r="90" spans="1:9" ht="14.25">
      <c r="A90" s="2" t="s">
        <v>1678</v>
      </c>
      <c r="B90" s="217" t="s">
        <v>1679</v>
      </c>
      <c r="C90" s="5" t="s">
        <v>1491</v>
      </c>
      <c r="D90" s="5"/>
      <c r="E90" s="5" t="s">
        <v>1430</v>
      </c>
      <c r="F90" s="124">
        <v>856000</v>
      </c>
      <c r="G90" s="124">
        <v>41960000</v>
      </c>
      <c r="H90" s="124">
        <v>3214000</v>
      </c>
      <c r="I90" s="124">
        <v>10627000</v>
      </c>
    </row>
    <row r="91" spans="1:9" ht="14.25">
      <c r="A91" s="2" t="s">
        <v>1680</v>
      </c>
      <c r="B91" s="217" t="s">
        <v>1681</v>
      </c>
      <c r="C91" s="5" t="s">
        <v>1682</v>
      </c>
      <c r="D91" s="5"/>
      <c r="E91" s="5" t="s">
        <v>1538</v>
      </c>
      <c r="F91" s="124">
        <v>8605000</v>
      </c>
      <c r="G91" s="124">
        <v>41354000</v>
      </c>
      <c r="H91" s="124">
        <v>6197000</v>
      </c>
      <c r="I91" s="124">
        <v>8367000</v>
      </c>
    </row>
    <row r="92" spans="1:9" ht="14.25">
      <c r="A92" s="2" t="s">
        <v>1683</v>
      </c>
      <c r="B92" s="217" t="s">
        <v>1684</v>
      </c>
      <c r="C92" s="5" t="s">
        <v>1491</v>
      </c>
      <c r="D92" s="5"/>
      <c r="E92" s="5" t="s">
        <v>1558</v>
      </c>
      <c r="F92" s="124">
        <v>4707700</v>
      </c>
      <c r="G92" s="124">
        <v>40781000</v>
      </c>
      <c r="H92" s="124">
        <v>6918000</v>
      </c>
      <c r="I92" s="124">
        <v>14417000</v>
      </c>
    </row>
    <row r="93" spans="1:9" ht="14.25">
      <c r="A93" s="2" t="s">
        <v>1685</v>
      </c>
      <c r="B93" s="217" t="s">
        <v>1686</v>
      </c>
      <c r="C93" s="5" t="s">
        <v>1491</v>
      </c>
      <c r="D93" s="5" t="s">
        <v>1491</v>
      </c>
      <c r="E93" s="5" t="s">
        <v>1430</v>
      </c>
      <c r="F93" s="124" t="s">
        <v>1530</v>
      </c>
      <c r="G93" s="124">
        <v>39979000</v>
      </c>
      <c r="H93" s="124">
        <v>1709800</v>
      </c>
      <c r="I93" s="124">
        <v>2513000</v>
      </c>
    </row>
    <row r="94" spans="1:9" ht="14.25">
      <c r="A94" s="2" t="s">
        <v>1687</v>
      </c>
      <c r="B94" s="217" t="s">
        <v>1688</v>
      </c>
      <c r="C94" s="5" t="s">
        <v>1491</v>
      </c>
      <c r="D94" s="5" t="s">
        <v>1491</v>
      </c>
      <c r="E94" s="5" t="s">
        <v>1430</v>
      </c>
      <c r="F94" s="124">
        <v>1041600</v>
      </c>
      <c r="G94" s="124">
        <v>38749000</v>
      </c>
      <c r="H94" s="124">
        <v>3448000</v>
      </c>
      <c r="I94" s="124">
        <v>29814000</v>
      </c>
    </row>
    <row r="95" spans="1:9" ht="28.5">
      <c r="A95" s="2" t="s">
        <v>1689</v>
      </c>
      <c r="B95" s="217" t="s">
        <v>1690</v>
      </c>
      <c r="C95" s="5" t="s">
        <v>1691</v>
      </c>
      <c r="D95" s="5"/>
      <c r="E95" s="5" t="s">
        <v>1430</v>
      </c>
      <c r="F95" s="124">
        <v>1844000</v>
      </c>
      <c r="G95" s="124">
        <v>38030000</v>
      </c>
      <c r="H95" s="124">
        <v>56400</v>
      </c>
      <c r="I95" s="124">
        <v>737000</v>
      </c>
    </row>
    <row r="96" spans="1:9" ht="28.5">
      <c r="A96" s="2" t="s">
        <v>1692</v>
      </c>
      <c r="B96" s="217" t="s">
        <v>1693</v>
      </c>
      <c r="C96" s="5" t="s">
        <v>1491</v>
      </c>
      <c r="D96" s="5" t="s">
        <v>1491</v>
      </c>
      <c r="E96" s="5" t="s">
        <v>1430</v>
      </c>
      <c r="F96" s="124" t="s">
        <v>1530</v>
      </c>
      <c r="G96" s="124">
        <v>37196000</v>
      </c>
      <c r="H96" s="124">
        <v>161400</v>
      </c>
      <c r="I96" s="124">
        <v>28094000</v>
      </c>
    </row>
    <row r="97" spans="1:9" ht="28.5">
      <c r="A97" s="2" t="s">
        <v>1694</v>
      </c>
      <c r="B97" s="217" t="s">
        <v>1695</v>
      </c>
      <c r="C97" s="5" t="s">
        <v>1491</v>
      </c>
      <c r="D97" s="5" t="s">
        <v>1491</v>
      </c>
      <c r="E97" s="5" t="s">
        <v>1430</v>
      </c>
      <c r="F97" s="124" t="s">
        <v>1530</v>
      </c>
      <c r="G97" s="124">
        <v>36568000</v>
      </c>
      <c r="H97" s="124">
        <v>2020000</v>
      </c>
      <c r="I97" s="124">
        <v>6471000</v>
      </c>
    </row>
    <row r="98" spans="1:9" ht="14.25">
      <c r="A98" s="2" t="s">
        <v>1696</v>
      </c>
      <c r="B98" s="217" t="s">
        <v>1697</v>
      </c>
      <c r="C98" s="5" t="s">
        <v>1491</v>
      </c>
      <c r="D98" s="5" t="s">
        <v>1491</v>
      </c>
      <c r="E98" s="5" t="s">
        <v>1430</v>
      </c>
      <c r="F98" s="124">
        <v>1706300</v>
      </c>
      <c r="G98" s="124">
        <v>36173000</v>
      </c>
      <c r="H98" s="124" t="s">
        <v>1530</v>
      </c>
      <c r="I98" s="124">
        <v>2902000</v>
      </c>
    </row>
    <row r="99" spans="1:9" ht="14.25">
      <c r="A99" s="2" t="s">
        <v>1698</v>
      </c>
      <c r="B99" s="217" t="s">
        <v>1699</v>
      </c>
      <c r="C99" s="5" t="s">
        <v>1491</v>
      </c>
      <c r="D99" s="5" t="s">
        <v>1491</v>
      </c>
      <c r="E99" s="5" t="s">
        <v>1430</v>
      </c>
      <c r="F99" s="124">
        <v>597000</v>
      </c>
      <c r="G99" s="124">
        <v>35676000</v>
      </c>
      <c r="H99" s="124">
        <v>360000</v>
      </c>
      <c r="I99" s="124">
        <v>1763000</v>
      </c>
    </row>
    <row r="100" spans="1:9" ht="14.25">
      <c r="A100" s="2" t="s">
        <v>1700</v>
      </c>
      <c r="B100" s="217" t="s">
        <v>1701</v>
      </c>
      <c r="C100" s="5" t="s">
        <v>1491</v>
      </c>
      <c r="D100" s="5" t="s">
        <v>1491</v>
      </c>
      <c r="E100" s="5" t="s">
        <v>1579</v>
      </c>
      <c r="F100" s="124">
        <v>367000</v>
      </c>
      <c r="G100" s="124">
        <v>35190000</v>
      </c>
      <c r="H100" s="124" t="s">
        <v>1530</v>
      </c>
      <c r="I100" s="124" t="s">
        <v>1530</v>
      </c>
    </row>
    <row r="101" spans="1:9" ht="14.25">
      <c r="A101" s="2" t="s">
        <v>1702</v>
      </c>
      <c r="B101" s="217" t="s">
        <v>1703</v>
      </c>
      <c r="C101" s="5" t="s">
        <v>1491</v>
      </c>
      <c r="D101" s="5" t="s">
        <v>1491</v>
      </c>
      <c r="E101" s="5" t="s">
        <v>1430</v>
      </c>
      <c r="F101" s="124">
        <v>1764000</v>
      </c>
      <c r="G101" s="124">
        <v>34582000</v>
      </c>
      <c r="H101" s="124">
        <v>1840000</v>
      </c>
      <c r="I101" s="124">
        <v>2021000</v>
      </c>
    </row>
    <row r="102" spans="1:9" ht="14.25">
      <c r="A102" s="2" t="s">
        <v>1704</v>
      </c>
      <c r="B102" s="217" t="s">
        <v>1705</v>
      </c>
      <c r="C102" s="5" t="s">
        <v>1491</v>
      </c>
      <c r="D102" s="5" t="s">
        <v>1491</v>
      </c>
      <c r="E102" s="5" t="s">
        <v>1579</v>
      </c>
      <c r="F102" s="124">
        <v>2284000</v>
      </c>
      <c r="G102" s="124">
        <v>34424000</v>
      </c>
      <c r="H102" s="124">
        <v>1493000</v>
      </c>
      <c r="I102" s="124">
        <v>1069000</v>
      </c>
    </row>
    <row r="103" spans="1:9" ht="28.5">
      <c r="A103" s="2" t="s">
        <v>1706</v>
      </c>
      <c r="B103" s="217" t="s">
        <v>1707</v>
      </c>
      <c r="C103" s="141" t="s">
        <v>1708</v>
      </c>
      <c r="D103" s="141"/>
      <c r="E103" s="5" t="s">
        <v>1430</v>
      </c>
      <c r="F103" s="124" t="s">
        <v>1530</v>
      </c>
      <c r="G103" s="124">
        <v>34190000</v>
      </c>
      <c r="H103" s="124" t="s">
        <v>1530</v>
      </c>
      <c r="I103" s="124" t="s">
        <v>1530</v>
      </c>
    </row>
    <row r="104" spans="1:9" ht="14.25">
      <c r="A104" s="2" t="s">
        <v>1709</v>
      </c>
      <c r="B104" s="217" t="s">
        <v>1710</v>
      </c>
      <c r="C104" s="5" t="s">
        <v>1491</v>
      </c>
      <c r="D104" s="5" t="s">
        <v>1491</v>
      </c>
      <c r="E104" s="5" t="s">
        <v>1430</v>
      </c>
      <c r="F104" s="124">
        <v>5228000</v>
      </c>
      <c r="G104" s="124">
        <v>33730000</v>
      </c>
      <c r="H104" s="124">
        <v>16806200</v>
      </c>
      <c r="I104" s="124">
        <v>370000</v>
      </c>
    </row>
    <row r="105" spans="1:9" ht="14.25">
      <c r="A105" s="2" t="s">
        <v>1711</v>
      </c>
      <c r="B105" s="217" t="s">
        <v>1712</v>
      </c>
      <c r="C105" s="5" t="s">
        <v>1491</v>
      </c>
      <c r="D105" s="5" t="s">
        <v>1491</v>
      </c>
      <c r="E105" s="5" t="s">
        <v>1430</v>
      </c>
      <c r="F105" s="124" t="s">
        <v>1530</v>
      </c>
      <c r="G105" s="124">
        <v>32720000</v>
      </c>
      <c r="H105" s="124" t="s">
        <v>1530</v>
      </c>
      <c r="I105" s="124">
        <v>492000</v>
      </c>
    </row>
    <row r="106" spans="1:9" ht="14.25">
      <c r="A106" s="2" t="s">
        <v>1713</v>
      </c>
      <c r="B106" s="217" t="s">
        <v>1714</v>
      </c>
      <c r="C106" s="5" t="s">
        <v>1491</v>
      </c>
      <c r="D106" s="5" t="s">
        <v>1491</v>
      </c>
      <c r="E106" s="5" t="s">
        <v>1430</v>
      </c>
      <c r="F106" s="124" t="s">
        <v>1530</v>
      </c>
      <c r="G106" s="124">
        <v>30148000</v>
      </c>
      <c r="H106" s="124" t="s">
        <v>1530</v>
      </c>
      <c r="I106" s="124">
        <v>5130000</v>
      </c>
    </row>
    <row r="107" spans="1:9" ht="14.25">
      <c r="A107" s="2" t="s">
        <v>1715</v>
      </c>
      <c r="B107" s="217" t="s">
        <v>1716</v>
      </c>
      <c r="C107" s="5" t="s">
        <v>1491</v>
      </c>
      <c r="D107" s="5" t="s">
        <v>1491</v>
      </c>
      <c r="E107" s="5" t="s">
        <v>1430</v>
      </c>
      <c r="F107" s="124">
        <v>6174700</v>
      </c>
      <c r="G107" s="124">
        <v>30034000</v>
      </c>
      <c r="H107" s="124">
        <v>9142000</v>
      </c>
      <c r="I107" s="124">
        <v>3179000</v>
      </c>
    </row>
    <row r="108" spans="1:9" ht="14.25">
      <c r="A108" s="2" t="s">
        <v>1717</v>
      </c>
      <c r="B108" s="217" t="s">
        <v>1718</v>
      </c>
      <c r="C108" s="5" t="s">
        <v>1491</v>
      </c>
      <c r="D108" s="5" t="s">
        <v>1491</v>
      </c>
      <c r="E108" s="5" t="s">
        <v>1495</v>
      </c>
      <c r="F108" s="124">
        <v>10718000</v>
      </c>
      <c r="G108" s="124">
        <v>28714000</v>
      </c>
      <c r="H108" s="124">
        <v>10424000</v>
      </c>
      <c r="I108" s="124">
        <v>9608000</v>
      </c>
    </row>
    <row r="109" spans="1:9" ht="14.25">
      <c r="A109" s="2" t="s">
        <v>1719</v>
      </c>
      <c r="B109" s="217" t="s">
        <v>1720</v>
      </c>
      <c r="C109" s="5" t="s">
        <v>1491</v>
      </c>
      <c r="D109" s="5" t="s">
        <v>1491</v>
      </c>
      <c r="E109" s="5" t="s">
        <v>1430</v>
      </c>
      <c r="F109" s="124">
        <v>1557000</v>
      </c>
      <c r="G109" s="124">
        <v>28570000</v>
      </c>
      <c r="H109" s="124" t="s">
        <v>1530</v>
      </c>
      <c r="I109" s="124">
        <v>2902000</v>
      </c>
    </row>
    <row r="110" spans="1:9" ht="14.25">
      <c r="A110" s="2" t="s">
        <v>1522</v>
      </c>
      <c r="B110" s="217" t="s">
        <v>1523</v>
      </c>
      <c r="C110" s="5" t="s">
        <v>1491</v>
      </c>
      <c r="D110" s="5" t="s">
        <v>1491</v>
      </c>
      <c r="E110" s="5" t="s">
        <v>1430</v>
      </c>
      <c r="F110" s="124">
        <v>1130000</v>
      </c>
      <c r="G110" s="124">
        <v>28236000</v>
      </c>
      <c r="H110" s="124">
        <v>2315000</v>
      </c>
      <c r="I110" s="124">
        <v>4028000</v>
      </c>
    </row>
    <row r="111" spans="1:9" ht="28.5">
      <c r="A111" s="2" t="s">
        <v>1721</v>
      </c>
      <c r="B111" s="217" t="s">
        <v>1722</v>
      </c>
      <c r="C111" s="5" t="s">
        <v>1491</v>
      </c>
      <c r="D111" s="5" t="s">
        <v>1491</v>
      </c>
      <c r="E111" s="5" t="s">
        <v>1430</v>
      </c>
      <c r="F111" s="124">
        <v>1778000</v>
      </c>
      <c r="G111" s="124">
        <v>26919000</v>
      </c>
      <c r="H111" s="124" t="s">
        <v>1530</v>
      </c>
      <c r="I111" s="124">
        <v>6031000</v>
      </c>
    </row>
    <row r="112" spans="1:9" ht="14.25">
      <c r="A112" s="2" t="s">
        <v>1723</v>
      </c>
      <c r="B112" s="217" t="s">
        <v>1724</v>
      </c>
      <c r="C112" s="5" t="s">
        <v>1491</v>
      </c>
      <c r="D112" s="5" t="s">
        <v>1491</v>
      </c>
      <c r="E112" s="5" t="s">
        <v>1430</v>
      </c>
      <c r="F112" s="124">
        <v>279000</v>
      </c>
      <c r="G112" s="124">
        <v>26864000</v>
      </c>
      <c r="H112" s="124" t="s">
        <v>1530</v>
      </c>
      <c r="I112" s="124" t="s">
        <v>1530</v>
      </c>
    </row>
    <row r="113" spans="1:9" ht="14.25">
      <c r="A113" s="2" t="s">
        <v>1725</v>
      </c>
      <c r="B113" s="217" t="s">
        <v>1726</v>
      </c>
      <c r="C113" s="5" t="s">
        <v>1491</v>
      </c>
      <c r="D113" s="5" t="s">
        <v>1491</v>
      </c>
      <c r="E113" s="5" t="s">
        <v>1538</v>
      </c>
      <c r="F113" s="124">
        <v>136000</v>
      </c>
      <c r="G113" s="124">
        <v>26253000</v>
      </c>
      <c r="H113" s="124">
        <v>106000</v>
      </c>
      <c r="I113" s="124">
        <v>3692000</v>
      </c>
    </row>
    <row r="114" spans="1:9" ht="14.25">
      <c r="A114" s="2" t="s">
        <v>1727</v>
      </c>
      <c r="B114" s="217" t="s">
        <v>1728</v>
      </c>
      <c r="C114" s="5" t="s">
        <v>1491</v>
      </c>
      <c r="D114" s="5" t="s">
        <v>1491</v>
      </c>
      <c r="E114" s="5" t="s">
        <v>1631</v>
      </c>
      <c r="F114" s="124">
        <v>1586000</v>
      </c>
      <c r="G114" s="124">
        <v>26115000</v>
      </c>
      <c r="H114" s="124" t="s">
        <v>1530</v>
      </c>
      <c r="I114" s="124">
        <v>5951000</v>
      </c>
    </row>
    <row r="115" spans="1:9" ht="28.5">
      <c r="A115" s="2" t="s">
        <v>1729</v>
      </c>
      <c r="B115" s="217" t="s">
        <v>1730</v>
      </c>
      <c r="C115" s="5" t="s">
        <v>1491</v>
      </c>
      <c r="D115" s="5" t="s">
        <v>1491</v>
      </c>
      <c r="E115" s="5" t="s">
        <v>1430</v>
      </c>
      <c r="F115" s="124" t="s">
        <v>1530</v>
      </c>
      <c r="G115" s="124">
        <v>25747000</v>
      </c>
      <c r="H115" s="124">
        <v>423000</v>
      </c>
      <c r="I115" s="124">
        <v>7761000</v>
      </c>
    </row>
    <row r="116" spans="1:9" ht="14.25">
      <c r="A116" s="2" t="s">
        <v>1731</v>
      </c>
      <c r="B116" s="217" t="s">
        <v>1732</v>
      </c>
      <c r="C116" s="5" t="s">
        <v>1491</v>
      </c>
      <c r="D116" s="5" t="s">
        <v>1491</v>
      </c>
      <c r="E116" s="5" t="s">
        <v>1430</v>
      </c>
      <c r="F116" s="124">
        <v>21026000</v>
      </c>
      <c r="G116" s="124">
        <v>25433000</v>
      </c>
      <c r="H116" s="124">
        <v>16277000</v>
      </c>
      <c r="I116" s="124">
        <v>1475000</v>
      </c>
    </row>
    <row r="117" spans="1:9" ht="28.5">
      <c r="A117" s="2" t="s">
        <v>1733</v>
      </c>
      <c r="B117" s="217" t="s">
        <v>1734</v>
      </c>
      <c r="C117" s="5" t="s">
        <v>1491</v>
      </c>
      <c r="D117" s="5" t="s">
        <v>1491</v>
      </c>
      <c r="E117" s="5" t="s">
        <v>1430</v>
      </c>
      <c r="F117" s="124">
        <v>9148000</v>
      </c>
      <c r="G117" s="124">
        <v>24730000</v>
      </c>
      <c r="H117" s="124">
        <v>48900</v>
      </c>
      <c r="I117" s="124">
        <v>8130000</v>
      </c>
    </row>
    <row r="118" spans="1:9" ht="14.25">
      <c r="A118" s="2" t="s">
        <v>1735</v>
      </c>
      <c r="B118" s="217" t="s">
        <v>1736</v>
      </c>
      <c r="C118" s="5" t="s">
        <v>1491</v>
      </c>
      <c r="D118" s="5" t="s">
        <v>1491</v>
      </c>
      <c r="E118" s="5" t="s">
        <v>1430</v>
      </c>
      <c r="F118" s="124">
        <v>5942000</v>
      </c>
      <c r="G118" s="124">
        <v>24400000</v>
      </c>
      <c r="H118" s="124">
        <v>5969000</v>
      </c>
      <c r="I118" s="124">
        <v>6031000</v>
      </c>
    </row>
    <row r="119" spans="1:9" ht="28.5">
      <c r="A119" s="2" t="s">
        <v>1737</v>
      </c>
      <c r="B119" s="217" t="s">
        <v>1738</v>
      </c>
      <c r="C119" s="5" t="s">
        <v>1491</v>
      </c>
      <c r="D119" s="5" t="s">
        <v>1491</v>
      </c>
      <c r="E119" s="5" t="s">
        <v>1631</v>
      </c>
      <c r="F119" s="124">
        <v>88200</v>
      </c>
      <c r="G119" s="124">
        <v>24340000</v>
      </c>
      <c r="H119" s="124" t="s">
        <v>1530</v>
      </c>
      <c r="I119" s="124">
        <v>29489000</v>
      </c>
    </row>
    <row r="120" spans="1:9" ht="28.5">
      <c r="A120" s="2" t="s">
        <v>1739</v>
      </c>
      <c r="B120" s="217" t="s">
        <v>1740</v>
      </c>
      <c r="C120" s="5" t="s">
        <v>1491</v>
      </c>
      <c r="D120" s="5" t="s">
        <v>1491</v>
      </c>
      <c r="E120" s="5" t="s">
        <v>1430</v>
      </c>
      <c r="F120" s="124">
        <v>1343000</v>
      </c>
      <c r="G120" s="124">
        <v>23758000</v>
      </c>
      <c r="H120" s="124" t="s">
        <v>1530</v>
      </c>
      <c r="I120" s="124">
        <v>16380000</v>
      </c>
    </row>
    <row r="121" spans="1:9" ht="14.25">
      <c r="A121" s="2" t="s">
        <v>1741</v>
      </c>
      <c r="B121" s="217" t="s">
        <v>1742</v>
      </c>
      <c r="C121" s="5" t="s">
        <v>1491</v>
      </c>
      <c r="D121" s="5" t="s">
        <v>1491</v>
      </c>
      <c r="E121" s="5" t="s">
        <v>1430</v>
      </c>
      <c r="F121" s="124">
        <v>670000</v>
      </c>
      <c r="G121" s="124">
        <v>23680000</v>
      </c>
      <c r="H121" s="124" t="s">
        <v>1530</v>
      </c>
      <c r="I121" s="124">
        <v>578000</v>
      </c>
    </row>
    <row r="122" spans="1:9" ht="28.5">
      <c r="A122" s="2" t="s">
        <v>1743</v>
      </c>
      <c r="B122" s="217" t="s">
        <v>1744</v>
      </c>
      <c r="C122" s="5" t="s">
        <v>1491</v>
      </c>
      <c r="D122" s="5" t="s">
        <v>1491</v>
      </c>
      <c r="E122" s="5" t="s">
        <v>1640</v>
      </c>
      <c r="F122" s="124">
        <v>5836200</v>
      </c>
      <c r="G122" s="124">
        <v>23638000</v>
      </c>
      <c r="H122" s="124">
        <v>138800</v>
      </c>
      <c r="I122" s="124">
        <v>322000</v>
      </c>
    </row>
    <row r="123" spans="1:9" ht="14.25">
      <c r="A123" s="2" t="s">
        <v>1745</v>
      </c>
      <c r="B123" s="217" t="s">
        <v>1746</v>
      </c>
      <c r="C123" s="5" t="s">
        <v>1491</v>
      </c>
      <c r="D123" s="5" t="s">
        <v>1491</v>
      </c>
      <c r="E123" s="5" t="s">
        <v>1430</v>
      </c>
      <c r="F123" s="124">
        <v>1137900</v>
      </c>
      <c r="G123" s="124">
        <v>23390000</v>
      </c>
      <c r="H123" s="124">
        <v>1327000</v>
      </c>
      <c r="I123" s="124">
        <v>5410000</v>
      </c>
    </row>
    <row r="124" spans="1:9" ht="14.25">
      <c r="A124" s="2" t="s">
        <v>1747</v>
      </c>
      <c r="B124" s="217" t="s">
        <v>1705</v>
      </c>
      <c r="C124" s="5" t="s">
        <v>1491</v>
      </c>
      <c r="D124" s="5" t="s">
        <v>1491</v>
      </c>
      <c r="E124" s="5" t="s">
        <v>1430</v>
      </c>
      <c r="F124" s="124">
        <v>1178000</v>
      </c>
      <c r="G124" s="124">
        <v>23184000</v>
      </c>
      <c r="H124" s="124">
        <v>737000</v>
      </c>
      <c r="I124" s="124">
        <v>969000</v>
      </c>
    </row>
    <row r="125" spans="1:9" ht="28.5">
      <c r="A125" s="2" t="s">
        <v>1748</v>
      </c>
      <c r="B125" s="217" t="s">
        <v>1749</v>
      </c>
      <c r="C125" s="5" t="s">
        <v>1491</v>
      </c>
      <c r="D125" s="5" t="s">
        <v>1491</v>
      </c>
      <c r="E125" s="5" t="s">
        <v>1430</v>
      </c>
      <c r="F125" s="124">
        <v>1014000</v>
      </c>
      <c r="G125" s="124">
        <v>22606000</v>
      </c>
      <c r="H125" s="124">
        <v>14700</v>
      </c>
      <c r="I125" s="124">
        <v>3780000</v>
      </c>
    </row>
    <row r="126" spans="1:9" ht="28.5">
      <c r="A126" s="2" t="s">
        <v>1750</v>
      </c>
      <c r="B126" s="217" t="s">
        <v>1751</v>
      </c>
      <c r="C126" s="5" t="s">
        <v>1491</v>
      </c>
      <c r="D126" s="5" t="s">
        <v>1491</v>
      </c>
      <c r="E126" s="5" t="s">
        <v>1538</v>
      </c>
      <c r="F126" s="124">
        <v>826800</v>
      </c>
      <c r="G126" s="124">
        <v>22585000</v>
      </c>
      <c r="H126" s="124" t="s">
        <v>1530</v>
      </c>
      <c r="I126" s="124">
        <v>475800</v>
      </c>
    </row>
    <row r="127" spans="1:9" ht="14.25">
      <c r="A127" s="2" t="s">
        <v>1752</v>
      </c>
      <c r="B127" s="217" t="s">
        <v>1753</v>
      </c>
      <c r="C127" s="5" t="s">
        <v>1491</v>
      </c>
      <c r="D127" s="5" t="s">
        <v>1491</v>
      </c>
      <c r="E127" s="5" t="s">
        <v>1538</v>
      </c>
      <c r="F127" s="124">
        <v>5098000</v>
      </c>
      <c r="G127" s="124">
        <v>22420000</v>
      </c>
      <c r="H127" s="124" t="s">
        <v>1530</v>
      </c>
      <c r="I127" s="124">
        <v>2822000</v>
      </c>
    </row>
    <row r="128" spans="1:9" ht="28.5">
      <c r="A128" s="2" t="s">
        <v>1754</v>
      </c>
      <c r="B128" s="217" t="s">
        <v>1755</v>
      </c>
      <c r="C128" s="5" t="s">
        <v>1491</v>
      </c>
      <c r="D128" s="5" t="s">
        <v>1491</v>
      </c>
      <c r="E128" s="5" t="s">
        <v>1430</v>
      </c>
      <c r="F128" s="124">
        <v>5182000</v>
      </c>
      <c r="G128" s="124">
        <v>21770000</v>
      </c>
      <c r="H128" s="124">
        <v>8078000</v>
      </c>
      <c r="I128" s="124">
        <v>842000</v>
      </c>
    </row>
    <row r="129" spans="1:9" ht="14.25">
      <c r="A129" s="2" t="s">
        <v>1756</v>
      </c>
      <c r="B129" s="217" t="s">
        <v>1757</v>
      </c>
      <c r="C129" s="5" t="s">
        <v>1491</v>
      </c>
      <c r="D129" s="5" t="s">
        <v>1491</v>
      </c>
      <c r="E129" s="5" t="s">
        <v>1430</v>
      </c>
      <c r="F129" s="124">
        <v>2096000</v>
      </c>
      <c r="G129" s="124">
        <v>21715000</v>
      </c>
      <c r="H129" s="124">
        <v>630000</v>
      </c>
      <c r="I129" s="124">
        <v>5951000</v>
      </c>
    </row>
    <row r="130" spans="1:9" ht="14.25">
      <c r="A130" s="2" t="s">
        <v>1758</v>
      </c>
      <c r="B130" s="217" t="s">
        <v>1759</v>
      </c>
      <c r="C130" s="5" t="s">
        <v>1491</v>
      </c>
      <c r="D130" s="5" t="s">
        <v>1491</v>
      </c>
      <c r="E130" s="5" t="s">
        <v>1430</v>
      </c>
      <c r="F130" s="124" t="s">
        <v>1530</v>
      </c>
      <c r="G130" s="124">
        <v>21540000</v>
      </c>
      <c r="H130" s="124" t="s">
        <v>1530</v>
      </c>
      <c r="I130" s="124" t="s">
        <v>1530</v>
      </c>
    </row>
    <row r="131" spans="1:9" ht="14.25">
      <c r="A131" s="2" t="s">
        <v>1760</v>
      </c>
      <c r="B131" s="217" t="s">
        <v>1761</v>
      </c>
      <c r="C131" s="5" t="s">
        <v>1491</v>
      </c>
      <c r="D131" s="5" t="s">
        <v>1491</v>
      </c>
      <c r="E131" s="5" t="s">
        <v>1430</v>
      </c>
      <c r="F131" s="124">
        <v>2318000</v>
      </c>
      <c r="G131" s="124">
        <v>21200000</v>
      </c>
      <c r="H131" s="124">
        <v>1484000</v>
      </c>
      <c r="I131" s="124">
        <v>10148000</v>
      </c>
    </row>
    <row r="132" spans="1:9" ht="28.5">
      <c r="A132" s="2" t="s">
        <v>1762</v>
      </c>
      <c r="B132" s="217" t="s">
        <v>1763</v>
      </c>
      <c r="C132" s="5" t="s">
        <v>1491</v>
      </c>
      <c r="D132" s="5" t="s">
        <v>1491</v>
      </c>
      <c r="E132" s="5" t="s">
        <v>1430</v>
      </c>
      <c r="F132" s="124" t="s">
        <v>1530</v>
      </c>
      <c r="G132" s="124">
        <v>21130000</v>
      </c>
      <c r="H132" s="124">
        <v>7770000</v>
      </c>
      <c r="I132" s="124">
        <v>4430000</v>
      </c>
    </row>
    <row r="133" spans="1:9" ht="14.25">
      <c r="A133" s="2" t="s">
        <v>1764</v>
      </c>
      <c r="B133" s="217" t="s">
        <v>1765</v>
      </c>
      <c r="C133" s="5" t="s">
        <v>1491</v>
      </c>
      <c r="D133" s="5" t="s">
        <v>1491</v>
      </c>
      <c r="E133" s="5" t="s">
        <v>1430</v>
      </c>
      <c r="F133" s="124" t="s">
        <v>1530</v>
      </c>
      <c r="G133" s="124">
        <v>20994000</v>
      </c>
      <c r="H133" s="124">
        <v>1725000</v>
      </c>
      <c r="I133" s="124">
        <v>900000</v>
      </c>
    </row>
    <row r="134" spans="1:9" ht="14.25">
      <c r="A134" s="2" t="s">
        <v>1766</v>
      </c>
      <c r="B134" s="217" t="s">
        <v>1767</v>
      </c>
      <c r="C134" s="5" t="s">
        <v>1491</v>
      </c>
      <c r="D134" s="5" t="s">
        <v>1491</v>
      </c>
      <c r="E134" s="5" t="s">
        <v>1538</v>
      </c>
      <c r="F134" s="124" t="s">
        <v>1530</v>
      </c>
      <c r="G134" s="124">
        <v>20884000</v>
      </c>
      <c r="H134" s="124">
        <v>1365000</v>
      </c>
      <c r="I134" s="124">
        <v>318000</v>
      </c>
    </row>
    <row r="135" spans="1:9" ht="28.5">
      <c r="A135" s="2" t="s">
        <v>1768</v>
      </c>
      <c r="B135" s="217" t="s">
        <v>1769</v>
      </c>
      <c r="C135" s="5" t="s">
        <v>1491</v>
      </c>
      <c r="D135" s="5" t="s">
        <v>1491</v>
      </c>
      <c r="E135" s="5" t="s">
        <v>1430</v>
      </c>
      <c r="F135" s="124">
        <v>3650400</v>
      </c>
      <c r="G135" s="124">
        <v>20621000</v>
      </c>
      <c r="H135" s="124">
        <v>595400</v>
      </c>
      <c r="I135" s="124">
        <v>2691900</v>
      </c>
    </row>
    <row r="136" spans="1:9" ht="14.25">
      <c r="A136" s="2" t="s">
        <v>1770</v>
      </c>
      <c r="B136" s="217" t="s">
        <v>1771</v>
      </c>
      <c r="C136" s="5" t="s">
        <v>1491</v>
      </c>
      <c r="D136" s="5" t="s">
        <v>1491</v>
      </c>
      <c r="E136" s="5" t="s">
        <v>1430</v>
      </c>
      <c r="F136" s="124">
        <v>3320000</v>
      </c>
      <c r="G136" s="124">
        <v>20417000</v>
      </c>
      <c r="H136" s="124" t="s">
        <v>1530</v>
      </c>
      <c r="I136" s="124">
        <v>3434000</v>
      </c>
    </row>
    <row r="137" spans="1:9" ht="14.25">
      <c r="A137" s="2" t="s">
        <v>1772</v>
      </c>
      <c r="B137" s="217" t="s">
        <v>1773</v>
      </c>
      <c r="C137" s="5" t="s">
        <v>1491</v>
      </c>
      <c r="D137" s="5" t="s">
        <v>1491</v>
      </c>
      <c r="E137" s="5" t="s">
        <v>1430</v>
      </c>
      <c r="F137" s="124">
        <v>4950400</v>
      </c>
      <c r="G137" s="124">
        <v>18900000</v>
      </c>
      <c r="H137" s="124" t="s">
        <v>1530</v>
      </c>
      <c r="I137" s="124">
        <v>2366000</v>
      </c>
    </row>
    <row r="138" spans="1:9" ht="14.25">
      <c r="A138" s="2" t="s">
        <v>1774</v>
      </c>
      <c r="B138" s="217" t="s">
        <v>1775</v>
      </c>
      <c r="C138" s="5" t="s">
        <v>1491</v>
      </c>
      <c r="D138" s="5" t="s">
        <v>1491</v>
      </c>
      <c r="E138" s="5" t="s">
        <v>1430</v>
      </c>
      <c r="F138" s="124">
        <v>324000</v>
      </c>
      <c r="G138" s="124">
        <v>18864000</v>
      </c>
      <c r="H138" s="124">
        <v>1726600</v>
      </c>
      <c r="I138" s="124">
        <v>5214900</v>
      </c>
    </row>
    <row r="139" spans="1:9" ht="28.5">
      <c r="A139" s="2" t="s">
        <v>1776</v>
      </c>
      <c r="B139" s="217" t="s">
        <v>1777</v>
      </c>
      <c r="C139" s="5" t="s">
        <v>1491</v>
      </c>
      <c r="D139" s="5" t="s">
        <v>1491</v>
      </c>
      <c r="E139" s="5" t="s">
        <v>1586</v>
      </c>
      <c r="F139" s="124">
        <v>2848000</v>
      </c>
      <c r="G139" s="124">
        <v>18680000</v>
      </c>
      <c r="H139" s="124" t="s">
        <v>1530</v>
      </c>
      <c r="I139" s="124">
        <v>1220000</v>
      </c>
    </row>
    <row r="140" spans="1:9" ht="14.25">
      <c r="A140" s="2" t="s">
        <v>1778</v>
      </c>
      <c r="B140" s="217" t="s">
        <v>1779</v>
      </c>
      <c r="C140" s="5" t="s">
        <v>1491</v>
      </c>
      <c r="D140" s="5" t="s">
        <v>1491</v>
      </c>
      <c r="E140" s="5" t="s">
        <v>1430</v>
      </c>
      <c r="F140" s="124" t="s">
        <v>1530</v>
      </c>
      <c r="G140" s="124">
        <v>18290000</v>
      </c>
      <c r="H140" s="124" t="s">
        <v>1530</v>
      </c>
      <c r="I140" s="124">
        <v>1110000</v>
      </c>
    </row>
    <row r="141" spans="1:9" ht="14.25">
      <c r="A141" s="2" t="s">
        <v>1780</v>
      </c>
      <c r="B141" s="217" t="s">
        <v>1781</v>
      </c>
      <c r="C141" s="5" t="s">
        <v>1491</v>
      </c>
      <c r="D141" s="5" t="s">
        <v>1491</v>
      </c>
      <c r="E141" s="5" t="s">
        <v>1430</v>
      </c>
      <c r="F141" s="124">
        <v>246000</v>
      </c>
      <c r="G141" s="124">
        <v>18045000</v>
      </c>
      <c r="H141" s="124" t="s">
        <v>1530</v>
      </c>
      <c r="I141" s="124" t="s">
        <v>1530</v>
      </c>
    </row>
    <row r="142" spans="1:9" ht="14.25">
      <c r="A142" s="2" t="s">
        <v>1782</v>
      </c>
      <c r="B142" s="217" t="s">
        <v>1783</v>
      </c>
      <c r="C142" s="5" t="s">
        <v>1491</v>
      </c>
      <c r="D142" s="5" t="s">
        <v>1491</v>
      </c>
      <c r="E142" s="5" t="s">
        <v>1430</v>
      </c>
      <c r="F142" s="124">
        <v>3924000</v>
      </c>
      <c r="G142" s="124">
        <v>17980000</v>
      </c>
      <c r="H142" s="124">
        <v>21693000</v>
      </c>
      <c r="I142" s="124">
        <v>19093000</v>
      </c>
    </row>
    <row r="143" spans="1:9" ht="14.25">
      <c r="A143" s="2" t="s">
        <v>1784</v>
      </c>
      <c r="B143" s="217" t="s">
        <v>1785</v>
      </c>
      <c r="C143" s="5" t="s">
        <v>1491</v>
      </c>
      <c r="D143" s="5" t="s">
        <v>1491</v>
      </c>
      <c r="E143" s="5" t="s">
        <v>1430</v>
      </c>
      <c r="F143" s="124" t="s">
        <v>1530</v>
      </c>
      <c r="G143" s="124">
        <v>17954000</v>
      </c>
      <c r="H143" s="124">
        <v>1228000</v>
      </c>
      <c r="I143" s="124">
        <v>7465000</v>
      </c>
    </row>
    <row r="144" spans="1:9" ht="28.5">
      <c r="A144" s="2" t="s">
        <v>1786</v>
      </c>
      <c r="B144" s="217" t="s">
        <v>1787</v>
      </c>
      <c r="C144" s="141" t="s">
        <v>1788</v>
      </c>
      <c r="D144" s="141"/>
      <c r="E144" s="5" t="s">
        <v>1430</v>
      </c>
      <c r="F144" s="124">
        <v>1074000</v>
      </c>
      <c r="G144" s="124">
        <v>17758000</v>
      </c>
      <c r="H144" s="124">
        <v>3307800</v>
      </c>
      <c r="I144" s="124" t="s">
        <v>1530</v>
      </c>
    </row>
    <row r="145" spans="1:9" ht="14.25">
      <c r="A145" s="2" t="s">
        <v>1789</v>
      </c>
      <c r="B145" s="217" t="s">
        <v>1790</v>
      </c>
      <c r="C145" s="5" t="s">
        <v>1491</v>
      </c>
      <c r="D145" s="5" t="s">
        <v>1491</v>
      </c>
      <c r="E145" s="5" t="s">
        <v>1631</v>
      </c>
      <c r="F145" s="124">
        <v>1036000</v>
      </c>
      <c r="G145" s="124">
        <v>16780000</v>
      </c>
      <c r="H145" s="124">
        <v>1830000</v>
      </c>
      <c r="I145" s="124">
        <v>6940000</v>
      </c>
    </row>
    <row r="146" spans="1:9" ht="28.5">
      <c r="A146" s="2" t="s">
        <v>1791</v>
      </c>
      <c r="B146" s="217" t="s">
        <v>1621</v>
      </c>
      <c r="C146" s="5" t="s">
        <v>1491</v>
      </c>
      <c r="D146" s="5" t="s">
        <v>1491</v>
      </c>
      <c r="E146" s="5" t="s">
        <v>1430</v>
      </c>
      <c r="F146" s="124">
        <v>1353300</v>
      </c>
      <c r="G146" s="124">
        <v>16630000</v>
      </c>
      <c r="H146" s="124">
        <v>221000</v>
      </c>
      <c r="I146" s="124">
        <v>5640000</v>
      </c>
    </row>
    <row r="147" spans="1:9" ht="14.25">
      <c r="A147" s="2" t="s">
        <v>1792</v>
      </c>
      <c r="B147" s="217" t="s">
        <v>1793</v>
      </c>
      <c r="C147" s="5" t="s">
        <v>1491</v>
      </c>
      <c r="D147" s="5" t="s">
        <v>1491</v>
      </c>
      <c r="E147" s="5" t="s">
        <v>1640</v>
      </c>
      <c r="F147" s="124">
        <v>3750000</v>
      </c>
      <c r="G147" s="124">
        <v>16470000</v>
      </c>
      <c r="H147" s="124">
        <v>2670000</v>
      </c>
      <c r="I147" s="124" t="s">
        <v>1530</v>
      </c>
    </row>
    <row r="148" spans="1:9" ht="28.5">
      <c r="A148" s="2" t="s">
        <v>1794</v>
      </c>
      <c r="B148" s="217" t="s">
        <v>1795</v>
      </c>
      <c r="C148" s="5" t="s">
        <v>1491</v>
      </c>
      <c r="D148" s="5" t="s">
        <v>1491</v>
      </c>
      <c r="E148" s="5" t="s">
        <v>1430</v>
      </c>
      <c r="F148" s="124">
        <v>316000</v>
      </c>
      <c r="G148" s="124">
        <v>16455000</v>
      </c>
      <c r="H148" s="124" t="s">
        <v>1530</v>
      </c>
      <c r="I148" s="124">
        <v>1527000</v>
      </c>
    </row>
    <row r="149" spans="1:9" ht="28.5">
      <c r="A149" s="2" t="s">
        <v>1796</v>
      </c>
      <c r="B149" s="217" t="s">
        <v>1797</v>
      </c>
      <c r="C149" s="5" t="s">
        <v>1491</v>
      </c>
      <c r="D149" s="5" t="s">
        <v>1491</v>
      </c>
      <c r="E149" s="5" t="s">
        <v>1430</v>
      </c>
      <c r="F149" s="124">
        <v>8089100</v>
      </c>
      <c r="G149" s="124">
        <v>16118600</v>
      </c>
      <c r="H149" s="124">
        <v>20189700</v>
      </c>
      <c r="I149" s="124">
        <v>12325000</v>
      </c>
    </row>
    <row r="150" spans="1:9" ht="14.25">
      <c r="A150" s="2" t="s">
        <v>1798</v>
      </c>
      <c r="B150" s="217" t="s">
        <v>1799</v>
      </c>
      <c r="C150" s="5" t="s">
        <v>1491</v>
      </c>
      <c r="D150" s="5" t="s">
        <v>1491</v>
      </c>
      <c r="E150" s="5" t="s">
        <v>1430</v>
      </c>
      <c r="F150" s="124">
        <v>1829000</v>
      </c>
      <c r="G150" s="124">
        <v>16115000</v>
      </c>
      <c r="H150" s="124" t="s">
        <v>1530</v>
      </c>
      <c r="I150" s="124">
        <v>7947000</v>
      </c>
    </row>
    <row r="151" spans="1:9" ht="14.5">
      <c r="A151" s="7" t="s">
        <v>1800</v>
      </c>
      <c r="B151" s="233" t="s">
        <v>1801</v>
      </c>
      <c r="C151" s="144" t="s">
        <v>1802</v>
      </c>
      <c r="D151" s="144"/>
      <c r="E151" s="144" t="s">
        <v>1430</v>
      </c>
      <c r="F151" s="124">
        <v>108000</v>
      </c>
      <c r="G151" s="124">
        <v>15795000</v>
      </c>
      <c r="H151" s="124" t="s">
        <v>1530</v>
      </c>
      <c r="I151" s="124">
        <v>2068000</v>
      </c>
    </row>
    <row r="152" spans="1:9" ht="14.25">
      <c r="A152" s="2" t="s">
        <v>1803</v>
      </c>
      <c r="B152" s="217" t="s">
        <v>1804</v>
      </c>
      <c r="C152" s="5" t="s">
        <v>1491</v>
      </c>
      <c r="D152" s="5" t="s">
        <v>1491</v>
      </c>
      <c r="E152" s="5" t="s">
        <v>1430</v>
      </c>
      <c r="F152" s="124">
        <v>788000</v>
      </c>
      <c r="G152" s="124">
        <v>15738000</v>
      </c>
      <c r="H152" s="124" t="s">
        <v>1530</v>
      </c>
      <c r="I152" s="124">
        <v>2971000</v>
      </c>
    </row>
    <row r="153" spans="1:9" ht="14.25">
      <c r="A153" s="2" t="s">
        <v>1805</v>
      </c>
      <c r="B153" s="217" t="s">
        <v>1806</v>
      </c>
      <c r="C153" s="5" t="s">
        <v>1491</v>
      </c>
      <c r="D153" s="5" t="s">
        <v>1491</v>
      </c>
      <c r="E153" s="5" t="s">
        <v>1579</v>
      </c>
      <c r="F153" s="124" t="s">
        <v>1530</v>
      </c>
      <c r="G153" s="124">
        <v>15648000</v>
      </c>
      <c r="H153" s="124" t="s">
        <v>1530</v>
      </c>
      <c r="I153" s="124">
        <v>1239000</v>
      </c>
    </row>
    <row r="154" spans="1:9" ht="14.25">
      <c r="A154" s="2" t="s">
        <v>1807</v>
      </c>
      <c r="B154" s="217" t="s">
        <v>1808</v>
      </c>
      <c r="C154" s="5" t="s">
        <v>1491</v>
      </c>
      <c r="D154" s="5" t="s">
        <v>1491</v>
      </c>
      <c r="E154" s="5" t="s">
        <v>1430</v>
      </c>
      <c r="F154" s="124" t="s">
        <v>1530</v>
      </c>
      <c r="G154" s="124">
        <v>15070000</v>
      </c>
      <c r="H154" s="124" t="s">
        <v>1530</v>
      </c>
      <c r="I154" s="124" t="s">
        <v>1530</v>
      </c>
    </row>
    <row r="155" spans="1:9" ht="28.5">
      <c r="A155" s="2" t="s">
        <v>1809</v>
      </c>
      <c r="B155" s="217" t="s">
        <v>1810</v>
      </c>
      <c r="C155" s="5" t="s">
        <v>1491</v>
      </c>
      <c r="D155" s="5" t="s">
        <v>1491</v>
      </c>
      <c r="E155" s="5" t="s">
        <v>1430</v>
      </c>
      <c r="F155" s="124">
        <v>587000</v>
      </c>
      <c r="G155" s="124">
        <v>14630000</v>
      </c>
      <c r="H155" s="124" t="s">
        <v>1530</v>
      </c>
      <c r="I155" s="124">
        <v>1804000</v>
      </c>
    </row>
    <row r="156" spans="1:9" ht="14.25">
      <c r="A156" s="2" t="s">
        <v>1811</v>
      </c>
      <c r="B156" s="217" t="s">
        <v>1812</v>
      </c>
      <c r="C156" s="5" t="s">
        <v>1491</v>
      </c>
      <c r="D156" s="5" t="s">
        <v>1491</v>
      </c>
      <c r="E156" s="5" t="s">
        <v>1430</v>
      </c>
      <c r="F156" s="124">
        <v>572000</v>
      </c>
      <c r="G156" s="124">
        <v>14369000</v>
      </c>
      <c r="H156" s="124">
        <v>1440000</v>
      </c>
      <c r="I156" s="124">
        <v>4963000</v>
      </c>
    </row>
    <row r="157" spans="1:9" ht="14.25">
      <c r="A157" s="2" t="s">
        <v>1813</v>
      </c>
      <c r="B157" s="217" t="s">
        <v>1814</v>
      </c>
      <c r="C157" s="5" t="s">
        <v>1491</v>
      </c>
      <c r="D157" s="5" t="s">
        <v>1491</v>
      </c>
      <c r="E157" s="5" t="s">
        <v>1430</v>
      </c>
      <c r="F157" s="124">
        <v>1438000</v>
      </c>
      <c r="G157" s="124">
        <v>13720000</v>
      </c>
      <c r="H157" s="124">
        <v>1109000</v>
      </c>
      <c r="I157" s="124" t="s">
        <v>1530</v>
      </c>
    </row>
    <row r="158" spans="1:9" ht="14.25">
      <c r="A158" s="2" t="s">
        <v>1815</v>
      </c>
      <c r="B158" s="217" t="s">
        <v>1816</v>
      </c>
      <c r="C158" s="5" t="s">
        <v>1817</v>
      </c>
      <c r="D158" s="5"/>
      <c r="E158" s="5" t="s">
        <v>1430</v>
      </c>
      <c r="F158" s="124">
        <v>1154000</v>
      </c>
      <c r="G158" s="124">
        <v>13460000</v>
      </c>
      <c r="H158" s="124">
        <v>1690000</v>
      </c>
      <c r="I158" s="124">
        <v>5056000</v>
      </c>
    </row>
    <row r="159" spans="1:9" ht="14.25">
      <c r="A159" s="2" t="s">
        <v>1818</v>
      </c>
      <c r="B159" s="217" t="s">
        <v>1819</v>
      </c>
      <c r="C159" s="5" t="s">
        <v>1491</v>
      </c>
      <c r="D159" s="5" t="s">
        <v>1491</v>
      </c>
      <c r="E159" s="5" t="s">
        <v>1430</v>
      </c>
      <c r="F159" s="124">
        <v>1844000</v>
      </c>
      <c r="G159" s="124">
        <v>13100000</v>
      </c>
      <c r="H159" s="124">
        <v>9668000</v>
      </c>
      <c r="I159" s="124">
        <v>1490000</v>
      </c>
    </row>
    <row r="160" spans="1:9" ht="14.25">
      <c r="A160" s="2" t="s">
        <v>1820</v>
      </c>
      <c r="B160" s="217" t="s">
        <v>1821</v>
      </c>
      <c r="C160" s="5" t="s">
        <v>1491</v>
      </c>
      <c r="D160" s="5" t="s">
        <v>1491</v>
      </c>
      <c r="E160" s="5" t="s">
        <v>1430</v>
      </c>
      <c r="F160" s="124" t="s">
        <v>1530</v>
      </c>
      <c r="G160" s="124">
        <v>12951000</v>
      </c>
      <c r="H160" s="124" t="s">
        <v>1530</v>
      </c>
      <c r="I160" s="124" t="s">
        <v>1530</v>
      </c>
    </row>
    <row r="161" spans="1:9" ht="14.25">
      <c r="A161" s="2" t="s">
        <v>1822</v>
      </c>
      <c r="B161" s="217" t="s">
        <v>1823</v>
      </c>
      <c r="C161" s="5" t="s">
        <v>1491</v>
      </c>
      <c r="D161" s="5" t="s">
        <v>1491</v>
      </c>
      <c r="E161" s="5" t="s">
        <v>1430</v>
      </c>
      <c r="F161" s="124">
        <v>3270000</v>
      </c>
      <c r="G161" s="124">
        <v>12815000</v>
      </c>
      <c r="H161" s="124">
        <v>888000</v>
      </c>
      <c r="I161" s="124" t="s">
        <v>1530</v>
      </c>
    </row>
    <row r="162" spans="1:9" ht="14.25">
      <c r="A162" s="2" t="s">
        <v>1824</v>
      </c>
      <c r="B162" s="217" t="s">
        <v>1825</v>
      </c>
      <c r="C162" s="5" t="s">
        <v>1491</v>
      </c>
      <c r="D162" s="5" t="s">
        <v>1491</v>
      </c>
      <c r="E162" s="5" t="s">
        <v>1430</v>
      </c>
      <c r="F162" s="124" t="s">
        <v>1530</v>
      </c>
      <c r="G162" s="124">
        <v>12774000</v>
      </c>
      <c r="H162" s="124" t="s">
        <v>1530</v>
      </c>
      <c r="I162" s="124">
        <v>4371000</v>
      </c>
    </row>
    <row r="163" spans="1:9" ht="14.25">
      <c r="A163" s="2" t="s">
        <v>1826</v>
      </c>
      <c r="B163" s="217" t="s">
        <v>1827</v>
      </c>
      <c r="C163" s="5" t="s">
        <v>1491</v>
      </c>
      <c r="D163" s="5" t="s">
        <v>1491</v>
      </c>
      <c r="E163" s="5" t="s">
        <v>1430</v>
      </c>
      <c r="F163" s="124" t="s">
        <v>1530</v>
      </c>
      <c r="G163" s="124">
        <v>12422000</v>
      </c>
      <c r="H163" s="124" t="s">
        <v>1530</v>
      </c>
      <c r="I163" s="124">
        <v>1553000</v>
      </c>
    </row>
    <row r="164" spans="1:9" ht="14.25">
      <c r="A164" s="2" t="s">
        <v>1828</v>
      </c>
      <c r="B164" s="217" t="s">
        <v>1829</v>
      </c>
      <c r="C164" s="5" t="s">
        <v>1491</v>
      </c>
      <c r="D164" s="5" t="s">
        <v>1491</v>
      </c>
      <c r="E164" s="5" t="s">
        <v>1430</v>
      </c>
      <c r="F164" s="124" t="s">
        <v>1530</v>
      </c>
      <c r="G164" s="124">
        <v>11960000</v>
      </c>
      <c r="H164" s="124" t="s">
        <v>1530</v>
      </c>
      <c r="I164" s="124" t="s">
        <v>1530</v>
      </c>
    </row>
    <row r="165" spans="1:9" ht="28.5">
      <c r="A165" s="2" t="s">
        <v>1830</v>
      </c>
      <c r="B165" s="217" t="s">
        <v>1831</v>
      </c>
      <c r="C165" s="5" t="s">
        <v>1491</v>
      </c>
      <c r="D165" s="5" t="s">
        <v>1491</v>
      </c>
      <c r="E165" s="5" t="s">
        <v>1430</v>
      </c>
      <c r="F165" s="124" t="s">
        <v>1530</v>
      </c>
      <c r="G165" s="124">
        <v>11400000</v>
      </c>
      <c r="H165" s="124" t="s">
        <v>1530</v>
      </c>
      <c r="I165" s="124" t="s">
        <v>1530</v>
      </c>
    </row>
    <row r="166" spans="1:9" ht="14.25">
      <c r="A166" s="2" t="s">
        <v>1832</v>
      </c>
      <c r="B166" s="217" t="s">
        <v>1833</v>
      </c>
      <c r="C166" s="5" t="s">
        <v>1491</v>
      </c>
      <c r="D166" s="5" t="s">
        <v>1491</v>
      </c>
      <c r="E166" s="5" t="s">
        <v>1430</v>
      </c>
      <c r="F166" s="124">
        <v>238000</v>
      </c>
      <c r="G166" s="124">
        <v>10929000</v>
      </c>
      <c r="H166" s="124" t="s">
        <v>1530</v>
      </c>
      <c r="I166" s="124">
        <v>481000</v>
      </c>
    </row>
    <row r="167" spans="1:9" ht="28.5">
      <c r="A167" s="2" t="s">
        <v>1834</v>
      </c>
      <c r="B167" s="217" t="s">
        <v>1835</v>
      </c>
      <c r="C167" s="5" t="s">
        <v>1491</v>
      </c>
      <c r="D167" s="5" t="s">
        <v>1491</v>
      </c>
      <c r="E167" s="5" t="s">
        <v>1430</v>
      </c>
      <c r="F167" s="124" t="s">
        <v>1530</v>
      </c>
      <c r="G167" s="124">
        <v>10667000</v>
      </c>
      <c r="H167" s="124">
        <v>426000</v>
      </c>
      <c r="I167" s="124">
        <v>4797400</v>
      </c>
    </row>
    <row r="168" spans="1:9" ht="28.5">
      <c r="A168" s="2" t="s">
        <v>1836</v>
      </c>
      <c r="B168" s="217" t="s">
        <v>1837</v>
      </c>
      <c r="C168" s="5" t="s">
        <v>1838</v>
      </c>
      <c r="D168" s="5"/>
      <c r="E168" s="5" t="s">
        <v>1430</v>
      </c>
      <c r="F168" s="124" t="s">
        <v>1530</v>
      </c>
      <c r="G168" s="124">
        <v>10630000</v>
      </c>
      <c r="H168" s="124">
        <v>283000</v>
      </c>
      <c r="I168" s="124" t="s">
        <v>1530</v>
      </c>
    </row>
    <row r="169" spans="1:9" ht="28.5">
      <c r="A169" s="2" t="s">
        <v>1839</v>
      </c>
      <c r="B169" s="217" t="s">
        <v>1840</v>
      </c>
      <c r="C169" s="142" t="s">
        <v>1841</v>
      </c>
      <c r="D169" s="142"/>
      <c r="E169" s="5" t="s">
        <v>1430</v>
      </c>
      <c r="F169" s="124" t="s">
        <v>1530</v>
      </c>
      <c r="G169" s="124">
        <v>10543000</v>
      </c>
      <c r="H169" s="124">
        <v>240000</v>
      </c>
      <c r="I169" s="124">
        <v>10411000</v>
      </c>
    </row>
    <row r="170" spans="1:9" ht="14.25">
      <c r="A170" s="2" t="s">
        <v>1842</v>
      </c>
      <c r="B170" s="217" t="s">
        <v>1843</v>
      </c>
      <c r="C170" s="5" t="s">
        <v>1491</v>
      </c>
      <c r="D170" s="5"/>
      <c r="E170" s="5" t="s">
        <v>1558</v>
      </c>
      <c r="F170" s="124">
        <v>3527000</v>
      </c>
      <c r="G170" s="124">
        <v>10340000</v>
      </c>
      <c r="H170" s="124">
        <v>449800</v>
      </c>
      <c r="I170" s="124">
        <v>8414000</v>
      </c>
    </row>
    <row r="171" spans="1:9" ht="28.5">
      <c r="A171" s="2" t="s">
        <v>1844</v>
      </c>
      <c r="B171" s="217" t="s">
        <v>1845</v>
      </c>
      <c r="C171" s="5" t="s">
        <v>1491</v>
      </c>
      <c r="D171" s="5"/>
      <c r="E171" s="5" t="s">
        <v>1430</v>
      </c>
      <c r="F171" s="124">
        <v>221000</v>
      </c>
      <c r="G171" s="124">
        <v>10327000</v>
      </c>
      <c r="H171" s="124" t="s">
        <v>1530</v>
      </c>
      <c r="I171" s="124">
        <v>1240000</v>
      </c>
    </row>
    <row r="172" spans="1:9" ht="14.25">
      <c r="A172" s="2" t="s">
        <v>1846</v>
      </c>
      <c r="B172" s="217" t="s">
        <v>1847</v>
      </c>
      <c r="C172" s="5" t="s">
        <v>1848</v>
      </c>
      <c r="D172" s="5"/>
      <c r="E172" s="5" t="s">
        <v>1430</v>
      </c>
      <c r="F172" s="124" t="s">
        <v>1530</v>
      </c>
      <c r="G172" s="124">
        <v>10160000</v>
      </c>
      <c r="H172" s="124" t="s">
        <v>1530</v>
      </c>
      <c r="I172" s="124">
        <v>1798000</v>
      </c>
    </row>
    <row r="173" spans="1:9" ht="28.5">
      <c r="A173" s="2" t="s">
        <v>1849</v>
      </c>
      <c r="B173" s="217" t="s">
        <v>1850</v>
      </c>
      <c r="C173" s="5" t="s">
        <v>1491</v>
      </c>
      <c r="D173" s="5"/>
      <c r="E173" s="5" t="s">
        <v>1430</v>
      </c>
      <c r="F173" s="124">
        <v>748000</v>
      </c>
      <c r="G173" s="124">
        <v>10130000</v>
      </c>
      <c r="H173" s="124" t="s">
        <v>1530</v>
      </c>
      <c r="I173" s="124" t="s">
        <v>1530</v>
      </c>
    </row>
    <row r="174" spans="1:9" ht="28.5">
      <c r="A174" s="2" t="s">
        <v>1851</v>
      </c>
      <c r="B174" s="217" t="s">
        <v>1852</v>
      </c>
      <c r="C174" s="5" t="s">
        <v>1491</v>
      </c>
      <c r="D174" s="5" t="s">
        <v>1491</v>
      </c>
      <c r="E174" s="5" t="s">
        <v>1430</v>
      </c>
      <c r="F174" s="124">
        <v>170000</v>
      </c>
      <c r="G174" s="124">
        <v>9390000</v>
      </c>
      <c r="H174" s="124" t="s">
        <v>1530</v>
      </c>
      <c r="I174" s="124" t="s">
        <v>1530</v>
      </c>
    </row>
    <row r="175" spans="1:9" ht="14.25">
      <c r="A175" s="2" t="s">
        <v>1853</v>
      </c>
      <c r="B175" s="217" t="s">
        <v>1854</v>
      </c>
      <c r="C175" s="5" t="s">
        <v>1491</v>
      </c>
      <c r="D175" s="5" t="s">
        <v>1491</v>
      </c>
      <c r="E175" s="5" t="s">
        <v>1430</v>
      </c>
      <c r="F175" s="124" t="s">
        <v>1530</v>
      </c>
      <c r="G175" s="124">
        <v>9210000</v>
      </c>
      <c r="H175" s="124" t="s">
        <v>1530</v>
      </c>
      <c r="I175" s="124">
        <v>1654000</v>
      </c>
    </row>
    <row r="176" spans="1:9" ht="14.25">
      <c r="A176" s="2" t="s">
        <v>1855</v>
      </c>
      <c r="B176" s="217" t="s">
        <v>1746</v>
      </c>
      <c r="C176" s="5" t="s">
        <v>1491</v>
      </c>
      <c r="D176" s="5"/>
      <c r="E176" s="5" t="s">
        <v>1430</v>
      </c>
      <c r="F176" s="124" t="s">
        <v>1530</v>
      </c>
      <c r="G176" s="124">
        <v>9000000</v>
      </c>
      <c r="H176" s="124">
        <v>1712000</v>
      </c>
      <c r="I176" s="124">
        <v>2478000</v>
      </c>
    </row>
    <row r="177" spans="1:9" ht="29">
      <c r="A177" s="7" t="s">
        <v>1856</v>
      </c>
      <c r="B177" s="233" t="s">
        <v>1857</v>
      </c>
      <c r="C177" s="144" t="s">
        <v>1858</v>
      </c>
      <c r="D177" s="144"/>
      <c r="E177" s="144" t="s">
        <v>1430</v>
      </c>
      <c r="F177" s="124">
        <v>330000</v>
      </c>
      <c r="G177" s="124">
        <v>8940000</v>
      </c>
      <c r="H177" s="124">
        <v>582000</v>
      </c>
      <c r="I177" s="124">
        <v>748000</v>
      </c>
    </row>
    <row r="178" spans="1:9" ht="14.25">
      <c r="A178" s="2" t="s">
        <v>1859</v>
      </c>
      <c r="B178" s="217" t="s">
        <v>1860</v>
      </c>
      <c r="C178" s="5" t="s">
        <v>1491</v>
      </c>
      <c r="D178" s="5" t="s">
        <v>1491</v>
      </c>
      <c r="E178" s="5" t="s">
        <v>1430</v>
      </c>
      <c r="F178" s="124" t="s">
        <v>1530</v>
      </c>
      <c r="G178" s="124">
        <v>8890000</v>
      </c>
      <c r="H178" s="124" t="s">
        <v>1530</v>
      </c>
      <c r="I178" s="124">
        <v>1985000</v>
      </c>
    </row>
    <row r="179" spans="1:9" ht="14.25">
      <c r="A179" s="2" t="s">
        <v>1861</v>
      </c>
      <c r="B179" s="217" t="s">
        <v>1862</v>
      </c>
      <c r="C179" s="5" t="s">
        <v>1491</v>
      </c>
      <c r="D179" s="5" t="s">
        <v>1491</v>
      </c>
      <c r="E179" s="5" t="s">
        <v>1430</v>
      </c>
      <c r="F179" s="124" t="s">
        <v>1530</v>
      </c>
      <c r="G179" s="124">
        <v>8808000</v>
      </c>
      <c r="H179" s="124" t="s">
        <v>1530</v>
      </c>
      <c r="I179" s="124">
        <v>836000</v>
      </c>
    </row>
    <row r="180" spans="1:9" ht="14.25">
      <c r="A180" s="2" t="s">
        <v>1863</v>
      </c>
      <c r="B180" s="217" t="s">
        <v>1864</v>
      </c>
      <c r="C180" s="5" t="s">
        <v>1491</v>
      </c>
      <c r="D180" s="5" t="s">
        <v>1491</v>
      </c>
      <c r="E180" s="5" t="s">
        <v>1430</v>
      </c>
      <c r="F180" s="124" t="s">
        <v>1530</v>
      </c>
      <c r="G180" s="124">
        <v>8798000</v>
      </c>
      <c r="H180" s="124">
        <v>67600</v>
      </c>
      <c r="I180" s="124">
        <v>1326000</v>
      </c>
    </row>
    <row r="181" spans="1:9" ht="14.25">
      <c r="A181" s="2" t="s">
        <v>1865</v>
      </c>
      <c r="B181" s="217" t="s">
        <v>1866</v>
      </c>
      <c r="C181" s="5" t="s">
        <v>1491</v>
      </c>
      <c r="D181" s="5" t="s">
        <v>1491</v>
      </c>
      <c r="E181" s="5" t="s">
        <v>1867</v>
      </c>
      <c r="F181" s="124" t="s">
        <v>1530</v>
      </c>
      <c r="G181" s="124">
        <v>8460000</v>
      </c>
      <c r="H181" s="124">
        <v>36138000</v>
      </c>
      <c r="I181" s="124">
        <v>29301000</v>
      </c>
    </row>
    <row r="182" spans="1:9" ht="14.25">
      <c r="A182" s="2" t="s">
        <v>1868</v>
      </c>
      <c r="B182" s="217" t="s">
        <v>1869</v>
      </c>
      <c r="C182" s="5" t="s">
        <v>1491</v>
      </c>
      <c r="D182" s="5" t="s">
        <v>1491</v>
      </c>
      <c r="E182" s="5" t="s">
        <v>1430</v>
      </c>
      <c r="F182" s="124" t="s">
        <v>1530</v>
      </c>
      <c r="G182" s="124">
        <v>8410000</v>
      </c>
      <c r="H182" s="124">
        <v>374000</v>
      </c>
      <c r="I182" s="124" t="s">
        <v>1530</v>
      </c>
    </row>
    <row r="183" spans="1:9" ht="14.25">
      <c r="A183" s="2" t="s">
        <v>1870</v>
      </c>
      <c r="B183" s="217" t="s">
        <v>1871</v>
      </c>
      <c r="C183" s="5" t="s">
        <v>1491</v>
      </c>
      <c r="D183" s="5" t="s">
        <v>1491</v>
      </c>
      <c r="E183" s="5" t="s">
        <v>1430</v>
      </c>
      <c r="F183" s="124" t="s">
        <v>1530</v>
      </c>
      <c r="G183" s="124">
        <v>8380000</v>
      </c>
      <c r="H183" s="124" t="s">
        <v>1530</v>
      </c>
      <c r="I183" s="124" t="s">
        <v>1530</v>
      </c>
    </row>
    <row r="184" spans="1:9" ht="28.5">
      <c r="A184" s="2" t="s">
        <v>1872</v>
      </c>
      <c r="B184" s="217" t="s">
        <v>1873</v>
      </c>
      <c r="C184" s="5" t="s">
        <v>1491</v>
      </c>
      <c r="D184" s="5" t="s">
        <v>1491</v>
      </c>
      <c r="E184" s="5" t="s">
        <v>1430</v>
      </c>
      <c r="F184" s="124">
        <v>5353000</v>
      </c>
      <c r="G184" s="124">
        <v>8350000</v>
      </c>
      <c r="H184" s="124">
        <v>556200</v>
      </c>
      <c r="I184" s="124">
        <v>2280000</v>
      </c>
    </row>
    <row r="185" spans="1:9" ht="28.5">
      <c r="A185" s="2" t="s">
        <v>1874</v>
      </c>
      <c r="B185" s="217" t="s">
        <v>1875</v>
      </c>
      <c r="C185" s="5" t="s">
        <v>1491</v>
      </c>
      <c r="D185" s="5" t="s">
        <v>1491</v>
      </c>
      <c r="E185" s="5" t="s">
        <v>1430</v>
      </c>
      <c r="F185" s="124">
        <v>551700</v>
      </c>
      <c r="G185" s="124">
        <v>8170000</v>
      </c>
      <c r="H185" s="124">
        <v>1814000</v>
      </c>
      <c r="I185" s="124">
        <v>2681000</v>
      </c>
    </row>
    <row r="186" spans="1:9" ht="28.5">
      <c r="A186" s="2" t="s">
        <v>1876</v>
      </c>
      <c r="B186" s="217" t="s">
        <v>1877</v>
      </c>
      <c r="C186" s="5" t="s">
        <v>1491</v>
      </c>
      <c r="D186" s="5" t="s">
        <v>1491</v>
      </c>
      <c r="E186" s="5" t="s">
        <v>1430</v>
      </c>
      <c r="F186" s="124">
        <v>462500</v>
      </c>
      <c r="G186" s="124">
        <v>7880000</v>
      </c>
      <c r="H186" s="124" t="s">
        <v>1530</v>
      </c>
      <c r="I186" s="124">
        <v>2560000</v>
      </c>
    </row>
    <row r="187" spans="1:9" ht="28.5">
      <c r="A187" s="2" t="s">
        <v>1878</v>
      </c>
      <c r="B187" s="217" t="s">
        <v>1879</v>
      </c>
      <c r="C187" s="5" t="s">
        <v>1491</v>
      </c>
      <c r="D187" s="5" t="s">
        <v>1491</v>
      </c>
      <c r="E187" s="5" t="s">
        <v>1430</v>
      </c>
      <c r="F187" s="124" t="s">
        <v>1530</v>
      </c>
      <c r="G187" s="124">
        <v>7850000</v>
      </c>
      <c r="H187" s="124" t="s">
        <v>1530</v>
      </c>
      <c r="I187" s="124" t="s">
        <v>1530</v>
      </c>
    </row>
    <row r="188" spans="1:9" ht="28.5">
      <c r="A188" s="2" t="s">
        <v>1880</v>
      </c>
      <c r="B188" s="217" t="s">
        <v>1881</v>
      </c>
      <c r="C188" s="5" t="s">
        <v>1491</v>
      </c>
      <c r="D188" s="5" t="s">
        <v>1491</v>
      </c>
      <c r="E188" s="5" t="s">
        <v>1430</v>
      </c>
      <c r="F188" s="124">
        <v>151000</v>
      </c>
      <c r="G188" s="124">
        <v>7810000</v>
      </c>
      <c r="H188" s="124">
        <v>486000</v>
      </c>
      <c r="I188" s="124">
        <v>1074000</v>
      </c>
    </row>
    <row r="189" spans="1:9" ht="14.25">
      <c r="A189" s="2" t="s">
        <v>1882</v>
      </c>
      <c r="B189" s="217" t="s">
        <v>1883</v>
      </c>
      <c r="C189" s="5" t="s">
        <v>1491</v>
      </c>
      <c r="D189" s="5" t="s">
        <v>1491</v>
      </c>
      <c r="E189" s="5" t="s">
        <v>1631</v>
      </c>
      <c r="F189" s="124">
        <v>2941000</v>
      </c>
      <c r="G189" s="124">
        <v>7720000</v>
      </c>
      <c r="H189" s="124">
        <v>6824000</v>
      </c>
      <c r="I189" s="124">
        <v>2020000</v>
      </c>
    </row>
    <row r="190" spans="1:9" ht="14.25">
      <c r="A190" s="2" t="s">
        <v>1884</v>
      </c>
      <c r="B190" s="217" t="s">
        <v>1864</v>
      </c>
      <c r="C190" s="5" t="s">
        <v>1491</v>
      </c>
      <c r="D190" s="5" t="s">
        <v>1491</v>
      </c>
      <c r="E190" s="5" t="s">
        <v>1885</v>
      </c>
      <c r="F190" s="124" t="s">
        <v>1530</v>
      </c>
      <c r="G190" s="124">
        <v>7620000</v>
      </c>
      <c r="H190" s="124">
        <v>4510000</v>
      </c>
      <c r="I190" s="124">
        <v>3763000</v>
      </c>
    </row>
    <row r="191" spans="1:9" ht="14.25">
      <c r="A191" s="2" t="s">
        <v>1886</v>
      </c>
      <c r="B191" s="217" t="s">
        <v>1887</v>
      </c>
      <c r="C191" s="5" t="s">
        <v>1491</v>
      </c>
      <c r="D191" s="5" t="s">
        <v>1491</v>
      </c>
      <c r="E191" s="5" t="s">
        <v>1430</v>
      </c>
      <c r="F191" s="124" t="s">
        <v>1530</v>
      </c>
      <c r="G191" s="124">
        <v>7203000</v>
      </c>
      <c r="H191" s="124" t="s">
        <v>1530</v>
      </c>
      <c r="I191" s="124" t="s">
        <v>1530</v>
      </c>
    </row>
    <row r="192" spans="1:9" ht="28.5">
      <c r="A192" s="2" t="s">
        <v>1888</v>
      </c>
      <c r="B192" s="217" t="s">
        <v>1889</v>
      </c>
      <c r="C192" s="5" t="s">
        <v>1491</v>
      </c>
      <c r="D192" s="5" t="s">
        <v>1491</v>
      </c>
      <c r="E192" s="5" t="s">
        <v>1430</v>
      </c>
      <c r="F192" s="124">
        <v>1471000</v>
      </c>
      <c r="G192" s="124">
        <v>6890000</v>
      </c>
      <c r="H192" s="124" t="s">
        <v>1530</v>
      </c>
      <c r="I192" s="124">
        <v>4742000</v>
      </c>
    </row>
    <row r="193" spans="1:9" ht="14.25">
      <c r="A193" s="2" t="s">
        <v>1890</v>
      </c>
      <c r="B193" s="217" t="s">
        <v>1891</v>
      </c>
      <c r="C193" s="5" t="s">
        <v>1491</v>
      </c>
      <c r="D193" s="5" t="s">
        <v>1491</v>
      </c>
      <c r="E193" s="5" t="s">
        <v>1430</v>
      </c>
      <c r="F193" s="124" t="s">
        <v>1530</v>
      </c>
      <c r="G193" s="124">
        <v>6840000</v>
      </c>
      <c r="H193" s="124" t="s">
        <v>1530</v>
      </c>
      <c r="I193" s="124" t="s">
        <v>1530</v>
      </c>
    </row>
    <row r="194" spans="1:9" ht="14.25">
      <c r="A194" s="2" t="s">
        <v>1892</v>
      </c>
      <c r="B194" s="217" t="s">
        <v>1765</v>
      </c>
      <c r="C194" s="5" t="s">
        <v>1491</v>
      </c>
      <c r="D194" s="5" t="s">
        <v>1491</v>
      </c>
      <c r="E194" s="5" t="s">
        <v>1430</v>
      </c>
      <c r="F194" s="124" t="s">
        <v>1530</v>
      </c>
      <c r="G194" s="124">
        <v>6690000</v>
      </c>
      <c r="H194" s="124">
        <v>465000</v>
      </c>
      <c r="I194" s="124" t="s">
        <v>1530</v>
      </c>
    </row>
    <row r="195" spans="1:9" ht="14.25">
      <c r="A195" s="2" t="s">
        <v>1496</v>
      </c>
      <c r="B195" s="217" t="s">
        <v>1497</v>
      </c>
      <c r="C195" s="5" t="s">
        <v>1491</v>
      </c>
      <c r="D195" s="5" t="s">
        <v>1491</v>
      </c>
      <c r="E195" s="5" t="s">
        <v>1430</v>
      </c>
      <c r="F195" s="124">
        <v>468000</v>
      </c>
      <c r="G195" s="124">
        <v>6570000</v>
      </c>
      <c r="H195" s="124" t="s">
        <v>1530</v>
      </c>
      <c r="I195" s="124" t="s">
        <v>1530</v>
      </c>
    </row>
    <row r="196" spans="1:9" ht="14.25">
      <c r="A196" s="2" t="s">
        <v>1893</v>
      </c>
      <c r="B196" s="217" t="s">
        <v>1894</v>
      </c>
      <c r="C196" s="5" t="s">
        <v>1491</v>
      </c>
      <c r="D196" s="5" t="s">
        <v>1491</v>
      </c>
      <c r="E196" s="5" t="s">
        <v>1430</v>
      </c>
      <c r="F196" s="124">
        <v>282000</v>
      </c>
      <c r="G196" s="124">
        <v>6560000</v>
      </c>
      <c r="H196" s="124">
        <v>2242000</v>
      </c>
      <c r="I196" s="124">
        <v>4600000</v>
      </c>
    </row>
    <row r="197" spans="1:9" ht="14.25">
      <c r="A197" s="2" t="s">
        <v>1895</v>
      </c>
      <c r="B197" s="217" t="s">
        <v>1896</v>
      </c>
      <c r="C197" s="5" t="s">
        <v>1491</v>
      </c>
      <c r="D197" s="5" t="s">
        <v>1491</v>
      </c>
      <c r="E197" s="5" t="s">
        <v>1430</v>
      </c>
      <c r="F197" s="124" t="s">
        <v>1530</v>
      </c>
      <c r="G197" s="124">
        <v>6427000</v>
      </c>
      <c r="H197" s="124">
        <v>217000</v>
      </c>
      <c r="I197" s="124">
        <v>615000</v>
      </c>
    </row>
    <row r="198" spans="1:9" ht="14.25">
      <c r="A198" s="2" t="s">
        <v>1897</v>
      </c>
      <c r="B198" s="217" t="s">
        <v>1898</v>
      </c>
      <c r="C198" s="5" t="s">
        <v>1491</v>
      </c>
      <c r="D198" s="5" t="s">
        <v>1491</v>
      </c>
      <c r="E198" s="5" t="s">
        <v>1430</v>
      </c>
      <c r="F198" s="124">
        <v>824000</v>
      </c>
      <c r="G198" s="124">
        <v>6190000</v>
      </c>
      <c r="H198" s="124">
        <v>1940000</v>
      </c>
      <c r="I198" s="124">
        <v>1610000</v>
      </c>
    </row>
    <row r="199" spans="1:9" ht="14.25">
      <c r="A199" s="2" t="s">
        <v>1899</v>
      </c>
      <c r="B199" s="217" t="s">
        <v>1900</v>
      </c>
      <c r="C199" s="5" t="s">
        <v>1491</v>
      </c>
      <c r="D199" s="5" t="s">
        <v>1491</v>
      </c>
      <c r="E199" s="5" t="s">
        <v>1430</v>
      </c>
      <c r="F199" s="124" t="s">
        <v>1530</v>
      </c>
      <c r="G199" s="124">
        <v>6118000</v>
      </c>
      <c r="H199" s="124" t="s">
        <v>1530</v>
      </c>
      <c r="I199" s="124">
        <v>416000</v>
      </c>
    </row>
    <row r="200" spans="1:9" ht="14.25">
      <c r="A200" s="2" t="s">
        <v>1901</v>
      </c>
      <c r="B200" s="217" t="s">
        <v>1902</v>
      </c>
      <c r="C200" s="5" t="s">
        <v>1491</v>
      </c>
      <c r="D200" s="5" t="s">
        <v>1491</v>
      </c>
      <c r="E200" s="5" t="s">
        <v>1430</v>
      </c>
      <c r="F200" s="124" t="s">
        <v>1530</v>
      </c>
      <c r="G200" s="124">
        <v>6040000</v>
      </c>
      <c r="H200" s="124">
        <v>675000</v>
      </c>
      <c r="I200" s="124">
        <v>3289000</v>
      </c>
    </row>
    <row r="201" spans="1:9" ht="14.25">
      <c r="A201" s="2" t="s">
        <v>1903</v>
      </c>
      <c r="B201" s="217" t="s">
        <v>1904</v>
      </c>
      <c r="C201" s="5" t="s">
        <v>1491</v>
      </c>
      <c r="D201" s="5" t="s">
        <v>1491</v>
      </c>
      <c r="E201" s="5" t="s">
        <v>1430</v>
      </c>
      <c r="F201" s="124" t="s">
        <v>1530</v>
      </c>
      <c r="G201" s="124">
        <v>5854000</v>
      </c>
      <c r="H201" s="124" t="s">
        <v>1530</v>
      </c>
      <c r="I201" s="124">
        <v>1749000</v>
      </c>
    </row>
    <row r="202" spans="1:9" ht="14.25">
      <c r="A202" s="2" t="s">
        <v>1905</v>
      </c>
      <c r="B202" s="217" t="s">
        <v>1906</v>
      </c>
      <c r="C202" s="5" t="s">
        <v>1491</v>
      </c>
      <c r="D202" s="5" t="s">
        <v>1491</v>
      </c>
      <c r="E202" s="5" t="s">
        <v>1579</v>
      </c>
      <c r="F202" s="124" t="s">
        <v>1530</v>
      </c>
      <c r="G202" s="124">
        <v>5750000</v>
      </c>
      <c r="H202" s="124" t="s">
        <v>1530</v>
      </c>
      <c r="I202" s="124" t="s">
        <v>1530</v>
      </c>
    </row>
    <row r="203" spans="1:9" ht="14.25">
      <c r="A203" s="2" t="s">
        <v>1907</v>
      </c>
      <c r="B203" s="217" t="s">
        <v>1908</v>
      </c>
      <c r="C203" s="5" t="s">
        <v>1491</v>
      </c>
      <c r="D203" s="5" t="s">
        <v>1491</v>
      </c>
      <c r="E203" s="5" t="s">
        <v>1430</v>
      </c>
      <c r="F203" s="124" t="s">
        <v>1530</v>
      </c>
      <c r="G203" s="124">
        <v>5591000</v>
      </c>
      <c r="H203" s="124">
        <v>3184000</v>
      </c>
      <c r="I203" s="124">
        <v>3046000</v>
      </c>
    </row>
    <row r="204" spans="1:9" ht="28.5">
      <c r="A204" s="2" t="s">
        <v>1909</v>
      </c>
      <c r="B204" s="217" t="s">
        <v>1910</v>
      </c>
      <c r="C204" s="5" t="s">
        <v>1491</v>
      </c>
      <c r="D204" s="5" t="s">
        <v>1491</v>
      </c>
      <c r="E204" s="5" t="s">
        <v>1911</v>
      </c>
      <c r="F204" s="124">
        <v>2401400</v>
      </c>
      <c r="G204" s="124">
        <v>5564000</v>
      </c>
      <c r="H204" s="124">
        <v>4154000</v>
      </c>
      <c r="I204" s="124">
        <v>3506000</v>
      </c>
    </row>
    <row r="205" spans="1:9" ht="28.5">
      <c r="A205" s="2" t="s">
        <v>1912</v>
      </c>
      <c r="B205" s="217" t="s">
        <v>1913</v>
      </c>
      <c r="C205" s="5" t="s">
        <v>1491</v>
      </c>
      <c r="D205" s="5" t="s">
        <v>1491</v>
      </c>
      <c r="E205" s="5" t="s">
        <v>1631</v>
      </c>
      <c r="F205" s="124" t="s">
        <v>1530</v>
      </c>
      <c r="G205" s="124">
        <v>5556000</v>
      </c>
      <c r="H205" s="124" t="s">
        <v>1530</v>
      </c>
      <c r="I205" s="124" t="s">
        <v>1530</v>
      </c>
    </row>
    <row r="206" spans="1:9" ht="14.25">
      <c r="A206" s="2" t="s">
        <v>1914</v>
      </c>
      <c r="B206" s="217" t="s">
        <v>1915</v>
      </c>
      <c r="C206" s="5" t="s">
        <v>1916</v>
      </c>
      <c r="D206" s="5"/>
      <c r="E206" s="5" t="s">
        <v>1430</v>
      </c>
      <c r="F206" s="124" t="s">
        <v>1530</v>
      </c>
      <c r="G206" s="124">
        <v>5395000</v>
      </c>
      <c r="H206" s="124" t="s">
        <v>1530</v>
      </c>
      <c r="I206" s="124">
        <v>2537000</v>
      </c>
    </row>
    <row r="207" spans="1:9" ht="14.25">
      <c r="A207" s="2" t="s">
        <v>1917</v>
      </c>
      <c r="B207" s="217" t="s">
        <v>1918</v>
      </c>
      <c r="C207" s="5" t="s">
        <v>1491</v>
      </c>
      <c r="D207" s="5" t="s">
        <v>1491</v>
      </c>
      <c r="E207" s="5" t="s">
        <v>1919</v>
      </c>
      <c r="F207" s="124" t="s">
        <v>1530</v>
      </c>
      <c r="G207" s="124">
        <v>5383000</v>
      </c>
      <c r="H207" s="124" t="s">
        <v>1530</v>
      </c>
      <c r="I207" s="124">
        <v>85600</v>
      </c>
    </row>
    <row r="208" spans="1:9" ht="28.5">
      <c r="A208" s="2" t="s">
        <v>1920</v>
      </c>
      <c r="B208" s="217" t="s">
        <v>1921</v>
      </c>
      <c r="C208" s="5" t="s">
        <v>1491</v>
      </c>
      <c r="D208" s="5" t="s">
        <v>1491</v>
      </c>
      <c r="E208" s="5" t="s">
        <v>1430</v>
      </c>
      <c r="F208" s="124">
        <v>476000</v>
      </c>
      <c r="G208" s="124">
        <v>5149000</v>
      </c>
      <c r="H208" s="124">
        <v>2138200</v>
      </c>
      <c r="I208" s="124" t="s">
        <v>1530</v>
      </c>
    </row>
    <row r="209" spans="1:9" ht="14.25">
      <c r="A209" s="2" t="s">
        <v>1922</v>
      </c>
      <c r="B209" s="217" t="s">
        <v>1923</v>
      </c>
      <c r="C209" s="5" t="s">
        <v>1491</v>
      </c>
      <c r="D209" s="5" t="s">
        <v>1491</v>
      </c>
      <c r="E209" s="5" t="s">
        <v>1579</v>
      </c>
      <c r="F209" s="124">
        <v>289000</v>
      </c>
      <c r="G209" s="124">
        <v>5143000</v>
      </c>
      <c r="H209" s="124" t="s">
        <v>1530</v>
      </c>
      <c r="I209" s="124">
        <v>4190000</v>
      </c>
    </row>
    <row r="210" spans="1:9" ht="28.5">
      <c r="A210" s="2" t="s">
        <v>1924</v>
      </c>
      <c r="B210" s="217" t="s">
        <v>1925</v>
      </c>
      <c r="C210" s="5" t="s">
        <v>1491</v>
      </c>
      <c r="D210" s="5" t="s">
        <v>1491</v>
      </c>
      <c r="E210" s="5" t="s">
        <v>1430</v>
      </c>
      <c r="F210" s="124">
        <v>731000</v>
      </c>
      <c r="G210" s="124">
        <v>5065000</v>
      </c>
      <c r="H210" s="124" t="s">
        <v>1530</v>
      </c>
      <c r="I210" s="124">
        <v>745000</v>
      </c>
    </row>
    <row r="211" spans="1:9" ht="14.25">
      <c r="A211" s="2" t="s">
        <v>1926</v>
      </c>
      <c r="B211" s="217" t="s">
        <v>1927</v>
      </c>
      <c r="C211" s="5" t="s">
        <v>1491</v>
      </c>
      <c r="D211" s="5" t="s">
        <v>1491</v>
      </c>
      <c r="E211" s="5" t="s">
        <v>1579</v>
      </c>
      <c r="F211" s="124" t="s">
        <v>1530</v>
      </c>
      <c r="G211" s="124">
        <v>4890000</v>
      </c>
      <c r="H211" s="124" t="s">
        <v>1530</v>
      </c>
      <c r="I211" s="124">
        <v>1130000</v>
      </c>
    </row>
    <row r="212" spans="1:9" ht="28.5">
      <c r="A212" s="2" t="s">
        <v>1524</v>
      </c>
      <c r="B212" s="217" t="s">
        <v>1525</v>
      </c>
      <c r="C212" s="5" t="s">
        <v>1491</v>
      </c>
      <c r="D212" s="5" t="s">
        <v>1491</v>
      </c>
      <c r="E212" s="5" t="s">
        <v>1430</v>
      </c>
      <c r="F212" s="124" t="s">
        <v>1530</v>
      </c>
      <c r="G212" s="124">
        <v>4620000</v>
      </c>
      <c r="H212" s="124">
        <v>208000</v>
      </c>
      <c r="I212" s="124">
        <v>318000</v>
      </c>
    </row>
    <row r="213" spans="1:9" ht="28.5">
      <c r="A213" s="2" t="s">
        <v>1928</v>
      </c>
      <c r="B213" s="217" t="s">
        <v>1929</v>
      </c>
      <c r="C213" s="5" t="s">
        <v>1491</v>
      </c>
      <c r="D213" s="5" t="s">
        <v>1491</v>
      </c>
      <c r="E213" s="5" t="s">
        <v>1430</v>
      </c>
      <c r="F213" s="124" t="s">
        <v>1530</v>
      </c>
      <c r="G213" s="124">
        <v>4618000</v>
      </c>
      <c r="H213" s="124" t="s">
        <v>1530</v>
      </c>
      <c r="I213" s="124">
        <v>2303000</v>
      </c>
    </row>
    <row r="214" spans="1:9" ht="14.25">
      <c r="A214" s="2" t="s">
        <v>1930</v>
      </c>
      <c r="B214" s="217" t="s">
        <v>1931</v>
      </c>
      <c r="C214" s="5" t="s">
        <v>1491</v>
      </c>
      <c r="D214" s="5" t="s">
        <v>1491</v>
      </c>
      <c r="E214" s="5" t="s">
        <v>1430</v>
      </c>
      <c r="F214" s="124" t="s">
        <v>1530</v>
      </c>
      <c r="G214" s="124">
        <v>4500000</v>
      </c>
      <c r="H214" s="124" t="s">
        <v>1530</v>
      </c>
      <c r="I214" s="124">
        <v>2220000</v>
      </c>
    </row>
    <row r="215" spans="1:9" ht="28.5">
      <c r="A215" s="2" t="s">
        <v>1932</v>
      </c>
      <c r="B215" s="217" t="s">
        <v>1933</v>
      </c>
      <c r="C215" s="5" t="s">
        <v>1491</v>
      </c>
      <c r="D215" s="5" t="s">
        <v>1491</v>
      </c>
      <c r="E215" s="5" t="s">
        <v>1640</v>
      </c>
      <c r="F215" s="124" t="s">
        <v>1530</v>
      </c>
      <c r="G215" s="124">
        <v>4458000</v>
      </c>
      <c r="H215" s="124" t="s">
        <v>1530</v>
      </c>
      <c r="I215" s="124">
        <v>671000</v>
      </c>
    </row>
    <row r="216" spans="1:9" ht="14.25">
      <c r="A216" s="2" t="s">
        <v>1934</v>
      </c>
      <c r="B216" s="217" t="s">
        <v>1935</v>
      </c>
      <c r="C216" s="5" t="s">
        <v>1491</v>
      </c>
      <c r="D216" s="5" t="s">
        <v>1491</v>
      </c>
      <c r="E216" s="5" t="s">
        <v>1430</v>
      </c>
      <c r="F216" s="124" t="s">
        <v>1530</v>
      </c>
      <c r="G216" s="124">
        <v>4320000</v>
      </c>
      <c r="H216" s="124">
        <v>4460000</v>
      </c>
      <c r="I216" s="124" t="s">
        <v>1530</v>
      </c>
    </row>
    <row r="217" spans="1:9" ht="28.5">
      <c r="A217" s="2" t="s">
        <v>1936</v>
      </c>
      <c r="B217" s="217" t="s">
        <v>1937</v>
      </c>
      <c r="C217" s="5" t="s">
        <v>1491</v>
      </c>
      <c r="D217" s="5" t="s">
        <v>1491</v>
      </c>
      <c r="E217" s="5" t="s">
        <v>1579</v>
      </c>
      <c r="F217" s="124">
        <v>4330000</v>
      </c>
      <c r="G217" s="124">
        <v>4200000</v>
      </c>
      <c r="H217" s="124" t="s">
        <v>1530</v>
      </c>
      <c r="I217" s="124" t="s">
        <v>1530</v>
      </c>
    </row>
    <row r="218" spans="1:9" ht="14.25">
      <c r="A218" s="2" t="s">
        <v>1938</v>
      </c>
      <c r="B218" s="217" t="s">
        <v>1939</v>
      </c>
      <c r="C218" s="5" t="s">
        <v>1491</v>
      </c>
      <c r="D218" s="5" t="s">
        <v>1491</v>
      </c>
      <c r="E218" s="5" t="s">
        <v>1579</v>
      </c>
      <c r="F218" s="124" t="s">
        <v>1530</v>
      </c>
      <c r="G218" s="124">
        <v>4085000</v>
      </c>
      <c r="H218" s="124">
        <v>22346200</v>
      </c>
      <c r="I218" s="124">
        <v>15507000</v>
      </c>
    </row>
    <row r="219" spans="1:9" ht="14.25">
      <c r="A219" s="2" t="s">
        <v>1940</v>
      </c>
      <c r="B219" s="217" t="s">
        <v>1941</v>
      </c>
      <c r="C219" s="5" t="s">
        <v>1491</v>
      </c>
      <c r="D219" s="5" t="s">
        <v>1491</v>
      </c>
      <c r="E219" s="5" t="s">
        <v>1942</v>
      </c>
      <c r="F219" s="124">
        <v>102000</v>
      </c>
      <c r="G219" s="124">
        <v>3960000</v>
      </c>
      <c r="H219" s="124">
        <v>51700</v>
      </c>
      <c r="I219" s="124">
        <v>3806500</v>
      </c>
    </row>
    <row r="220" spans="1:9" ht="14.25">
      <c r="A220" s="2" t="s">
        <v>1943</v>
      </c>
      <c r="B220" s="217" t="s">
        <v>1944</v>
      </c>
      <c r="C220" s="5" t="s">
        <v>1491</v>
      </c>
      <c r="D220" s="5" t="s">
        <v>1491</v>
      </c>
      <c r="E220" s="5" t="s">
        <v>1430</v>
      </c>
      <c r="F220" s="124" t="s">
        <v>1530</v>
      </c>
      <c r="G220" s="124">
        <v>3780000</v>
      </c>
      <c r="H220" s="124" t="s">
        <v>1530</v>
      </c>
      <c r="I220" s="124" t="s">
        <v>1530</v>
      </c>
    </row>
    <row r="221" spans="1:9" ht="14.25">
      <c r="A221" s="2" t="s">
        <v>1945</v>
      </c>
      <c r="B221" s="217" t="s">
        <v>1946</v>
      </c>
      <c r="C221" s="5" t="s">
        <v>1947</v>
      </c>
      <c r="D221" s="5"/>
      <c r="E221" s="5" t="s">
        <v>1430</v>
      </c>
      <c r="F221" s="124" t="s">
        <v>1530</v>
      </c>
      <c r="G221" s="124">
        <v>3744200</v>
      </c>
      <c r="H221" s="124" t="s">
        <v>1530</v>
      </c>
      <c r="I221" s="124">
        <v>1857000</v>
      </c>
    </row>
    <row r="222" spans="1:9" ht="14.25">
      <c r="A222" s="2" t="s">
        <v>1948</v>
      </c>
      <c r="B222" s="217" t="s">
        <v>1949</v>
      </c>
      <c r="C222" s="5" t="s">
        <v>1491</v>
      </c>
      <c r="D222" s="5" t="s">
        <v>1491</v>
      </c>
      <c r="E222" s="5" t="s">
        <v>1950</v>
      </c>
      <c r="F222" s="124">
        <v>1034000</v>
      </c>
      <c r="G222" s="124">
        <v>3560000</v>
      </c>
      <c r="H222" s="124">
        <v>2436000</v>
      </c>
      <c r="I222" s="124">
        <v>694000</v>
      </c>
    </row>
    <row r="223" spans="1:9" ht="14.25">
      <c r="A223" s="2" t="s">
        <v>1951</v>
      </c>
      <c r="B223" s="217" t="s">
        <v>1952</v>
      </c>
      <c r="C223" s="5" t="s">
        <v>1491</v>
      </c>
      <c r="D223" s="5" t="s">
        <v>1491</v>
      </c>
      <c r="E223" s="5" t="s">
        <v>1430</v>
      </c>
      <c r="F223" s="124" t="s">
        <v>1530</v>
      </c>
      <c r="G223" s="124">
        <v>3500000</v>
      </c>
      <c r="H223" s="124">
        <v>11211000</v>
      </c>
      <c r="I223" s="124">
        <v>21148000</v>
      </c>
    </row>
    <row r="224" spans="1:9" ht="14.25">
      <c r="A224" s="2" t="s">
        <v>1953</v>
      </c>
      <c r="B224" s="217" t="s">
        <v>1954</v>
      </c>
      <c r="C224" s="5" t="s">
        <v>1491</v>
      </c>
      <c r="D224" s="5" t="s">
        <v>1491</v>
      </c>
      <c r="E224" s="5" t="s">
        <v>1430</v>
      </c>
      <c r="F224" s="124" t="s">
        <v>1530</v>
      </c>
      <c r="G224" s="124">
        <v>3478000</v>
      </c>
      <c r="H224" s="124" t="s">
        <v>1530</v>
      </c>
      <c r="I224" s="124" t="s">
        <v>1530</v>
      </c>
    </row>
    <row r="225" spans="1:9" ht="28.5">
      <c r="A225" s="2" t="s">
        <v>1955</v>
      </c>
      <c r="B225" s="217" t="s">
        <v>1956</v>
      </c>
      <c r="C225" s="5" t="s">
        <v>1491</v>
      </c>
      <c r="D225" s="5" t="s">
        <v>1491</v>
      </c>
      <c r="E225" s="5" t="s">
        <v>1430</v>
      </c>
      <c r="F225" s="124" t="s">
        <v>1530</v>
      </c>
      <c r="G225" s="124">
        <v>3440000</v>
      </c>
      <c r="H225" s="124" t="s">
        <v>1530</v>
      </c>
      <c r="I225" s="124" t="s">
        <v>1530</v>
      </c>
    </row>
    <row r="226" spans="1:9" ht="14.25">
      <c r="A226" s="2" t="s">
        <v>1957</v>
      </c>
      <c r="B226" s="217" t="s">
        <v>1958</v>
      </c>
      <c r="C226" s="5" t="s">
        <v>1491</v>
      </c>
      <c r="D226" s="5" t="s">
        <v>1491</v>
      </c>
      <c r="E226" s="5" t="s">
        <v>1430</v>
      </c>
      <c r="F226" s="124">
        <v>1020000</v>
      </c>
      <c r="G226" s="124">
        <v>3410000</v>
      </c>
      <c r="H226" s="124" t="s">
        <v>1530</v>
      </c>
      <c r="I226" s="124" t="s">
        <v>1530</v>
      </c>
    </row>
    <row r="227" spans="1:9" ht="14.25">
      <c r="A227" s="2" t="s">
        <v>1959</v>
      </c>
      <c r="B227" s="217" t="s">
        <v>1960</v>
      </c>
      <c r="C227" s="5" t="s">
        <v>1491</v>
      </c>
      <c r="D227" s="5" t="s">
        <v>1491</v>
      </c>
      <c r="E227" s="5" t="s">
        <v>1430</v>
      </c>
      <c r="F227" s="124" t="s">
        <v>1530</v>
      </c>
      <c r="G227" s="124">
        <v>3380000</v>
      </c>
      <c r="H227" s="124" t="s">
        <v>1530</v>
      </c>
      <c r="I227" s="124" t="s">
        <v>1530</v>
      </c>
    </row>
    <row r="228" spans="1:9" ht="14.25">
      <c r="A228" s="2" t="s">
        <v>1961</v>
      </c>
      <c r="B228" s="217" t="s">
        <v>1962</v>
      </c>
      <c r="C228" s="5" t="s">
        <v>1491</v>
      </c>
      <c r="D228" s="5" t="s">
        <v>1491</v>
      </c>
      <c r="E228" s="5" t="s">
        <v>1430</v>
      </c>
      <c r="F228" s="124">
        <v>886000</v>
      </c>
      <c r="G228" s="124">
        <v>3280000</v>
      </c>
      <c r="H228" s="124" t="s">
        <v>1530</v>
      </c>
      <c r="I228" s="124">
        <v>672000</v>
      </c>
    </row>
    <row r="229" spans="1:9" ht="14.25">
      <c r="A229" s="2" t="s">
        <v>1963</v>
      </c>
      <c r="B229" s="217" t="s">
        <v>1964</v>
      </c>
      <c r="C229" s="5" t="s">
        <v>1491</v>
      </c>
      <c r="D229" s="5" t="s">
        <v>1491</v>
      </c>
      <c r="E229" s="5" t="s">
        <v>1430</v>
      </c>
      <c r="F229" s="124" t="s">
        <v>1530</v>
      </c>
      <c r="G229" s="124">
        <v>3250000</v>
      </c>
      <c r="H229" s="124">
        <v>3325000</v>
      </c>
      <c r="I229" s="124">
        <v>1868000</v>
      </c>
    </row>
    <row r="230" spans="1:9" ht="28.5">
      <c r="A230" s="2" t="s">
        <v>1965</v>
      </c>
      <c r="B230" s="217" t="s">
        <v>1966</v>
      </c>
      <c r="C230" s="5" t="s">
        <v>1491</v>
      </c>
      <c r="D230" s="5" t="s">
        <v>1491</v>
      </c>
      <c r="E230" s="5" t="s">
        <v>1430</v>
      </c>
      <c r="F230" s="124" t="s">
        <v>1530</v>
      </c>
      <c r="G230" s="124">
        <v>3209000</v>
      </c>
      <c r="H230" s="124" t="s">
        <v>1530</v>
      </c>
      <c r="I230" s="124">
        <v>111000</v>
      </c>
    </row>
    <row r="231" spans="1:9" ht="14.25">
      <c r="A231" s="2" t="s">
        <v>1967</v>
      </c>
      <c r="B231" s="217" t="s">
        <v>1968</v>
      </c>
      <c r="C231" s="5" t="s">
        <v>1491</v>
      </c>
      <c r="D231" s="5" t="s">
        <v>1491</v>
      </c>
      <c r="E231" s="5" t="s">
        <v>1579</v>
      </c>
      <c r="F231" s="124" t="s">
        <v>1530</v>
      </c>
      <c r="G231" s="124">
        <v>3149000</v>
      </c>
      <c r="H231" s="124">
        <v>372000</v>
      </c>
      <c r="I231" s="124" t="s">
        <v>1530</v>
      </c>
    </row>
    <row r="232" spans="1:9" ht="14.25">
      <c r="A232" s="2" t="s">
        <v>1969</v>
      </c>
      <c r="B232" s="217" t="s">
        <v>1595</v>
      </c>
      <c r="C232" s="5" t="s">
        <v>1491</v>
      </c>
      <c r="D232" s="5" t="s">
        <v>1491</v>
      </c>
      <c r="E232" s="5" t="s">
        <v>1430</v>
      </c>
      <c r="F232" s="124" t="s">
        <v>1530</v>
      </c>
      <c r="G232" s="124">
        <v>3089000</v>
      </c>
      <c r="H232" s="124">
        <v>93600</v>
      </c>
      <c r="I232" s="124" t="s">
        <v>1530</v>
      </c>
    </row>
    <row r="233" spans="1:9" ht="14.25">
      <c r="A233" s="2" t="s">
        <v>1970</v>
      </c>
      <c r="B233" s="217" t="s">
        <v>1971</v>
      </c>
      <c r="C233" s="5" t="s">
        <v>1491</v>
      </c>
      <c r="D233" s="5" t="s">
        <v>1491</v>
      </c>
      <c r="E233" s="5" t="s">
        <v>1430</v>
      </c>
      <c r="F233" s="124" t="s">
        <v>1530</v>
      </c>
      <c r="G233" s="124">
        <v>3080000</v>
      </c>
      <c r="H233" s="124" t="s">
        <v>1530</v>
      </c>
      <c r="I233" s="124" t="s">
        <v>1530</v>
      </c>
    </row>
    <row r="234" spans="1:9" ht="14.25">
      <c r="A234" s="2" t="s">
        <v>1972</v>
      </c>
      <c r="B234" s="217" t="s">
        <v>1973</v>
      </c>
      <c r="C234" s="5" t="s">
        <v>1491</v>
      </c>
      <c r="D234" s="5" t="s">
        <v>1491</v>
      </c>
      <c r="E234" s="5" t="s">
        <v>1430</v>
      </c>
      <c r="F234" s="124" t="s">
        <v>1530</v>
      </c>
      <c r="G234" s="124">
        <v>3076200</v>
      </c>
      <c r="H234" s="124">
        <v>186000</v>
      </c>
      <c r="I234" s="124">
        <v>1278000</v>
      </c>
    </row>
    <row r="235" spans="1:9" ht="14.25">
      <c r="A235" s="2" t="s">
        <v>1974</v>
      </c>
      <c r="B235" s="217" t="s">
        <v>1975</v>
      </c>
      <c r="C235" s="5" t="s">
        <v>1491</v>
      </c>
      <c r="D235" s="5" t="s">
        <v>1491</v>
      </c>
      <c r="E235" s="5" t="s">
        <v>1640</v>
      </c>
      <c r="F235" s="124" t="s">
        <v>1530</v>
      </c>
      <c r="G235" s="124">
        <v>3056000</v>
      </c>
      <c r="H235" s="124" t="s">
        <v>1530</v>
      </c>
      <c r="I235" s="124">
        <v>522000</v>
      </c>
    </row>
    <row r="236" spans="1:9" ht="14.25">
      <c r="A236" s="2" t="s">
        <v>1976</v>
      </c>
      <c r="B236" s="217" t="s">
        <v>1977</v>
      </c>
      <c r="C236" s="5" t="s">
        <v>1491</v>
      </c>
      <c r="D236" s="5" t="s">
        <v>1491</v>
      </c>
      <c r="E236" s="5" t="s">
        <v>1430</v>
      </c>
      <c r="F236" s="124" t="s">
        <v>1530</v>
      </c>
      <c r="G236" s="124">
        <v>3025000</v>
      </c>
      <c r="H236" s="124" t="s">
        <v>1530</v>
      </c>
      <c r="I236" s="124" t="s">
        <v>1530</v>
      </c>
    </row>
    <row r="237" spans="1:9" ht="14.25">
      <c r="A237" s="2" t="s">
        <v>1978</v>
      </c>
      <c r="B237" s="217" t="s">
        <v>1979</v>
      </c>
      <c r="C237" s="5" t="s">
        <v>1980</v>
      </c>
      <c r="D237" s="5"/>
      <c r="E237" s="5" t="s">
        <v>1430</v>
      </c>
      <c r="F237" s="124" t="s">
        <v>1530</v>
      </c>
      <c r="G237" s="124">
        <v>3015000</v>
      </c>
      <c r="H237" s="124" t="s">
        <v>1530</v>
      </c>
      <c r="I237" s="124" t="s">
        <v>1530</v>
      </c>
    </row>
    <row r="238" spans="1:9" ht="14.25">
      <c r="A238" s="2" t="s">
        <v>1981</v>
      </c>
      <c r="B238" s="217" t="s">
        <v>1982</v>
      </c>
      <c r="C238" s="5" t="s">
        <v>1491</v>
      </c>
      <c r="D238" s="5" t="s">
        <v>1491</v>
      </c>
      <c r="E238" s="5" t="s">
        <v>1430</v>
      </c>
      <c r="F238" s="124" t="s">
        <v>1530</v>
      </c>
      <c r="G238" s="124">
        <v>2978000</v>
      </c>
      <c r="H238" s="124" t="s">
        <v>1530</v>
      </c>
      <c r="I238" s="124">
        <v>185400</v>
      </c>
    </row>
    <row r="239" spans="1:9" ht="14.25">
      <c r="A239" s="2" t="s">
        <v>1983</v>
      </c>
      <c r="B239" s="217" t="s">
        <v>1984</v>
      </c>
      <c r="C239" s="5" t="s">
        <v>1491</v>
      </c>
      <c r="D239" s="5" t="s">
        <v>1491</v>
      </c>
      <c r="E239" s="5" t="s">
        <v>1430</v>
      </c>
      <c r="F239" s="124" t="s">
        <v>1530</v>
      </c>
      <c r="G239" s="124">
        <v>2912000</v>
      </c>
      <c r="H239" s="124" t="s">
        <v>1530</v>
      </c>
      <c r="I239" s="124" t="s">
        <v>1530</v>
      </c>
    </row>
    <row r="240" spans="1:9" ht="28.75">
      <c r="A240" s="7" t="s">
        <v>1985</v>
      </c>
      <c r="B240" s="217" t="s">
        <v>1986</v>
      </c>
      <c r="C240" s="5" t="s">
        <v>1491</v>
      </c>
      <c r="D240" s="5" t="s">
        <v>1491</v>
      </c>
      <c r="E240" s="5" t="s">
        <v>1631</v>
      </c>
      <c r="F240" s="124" t="s">
        <v>1530</v>
      </c>
      <c r="G240" s="124">
        <v>2880000</v>
      </c>
      <c r="H240" s="124" t="s">
        <v>1530</v>
      </c>
      <c r="I240" s="124">
        <v>273000</v>
      </c>
    </row>
    <row r="241" spans="1:9" ht="14.25">
      <c r="A241" s="2" t="s">
        <v>1987</v>
      </c>
      <c r="B241" s="217" t="s">
        <v>1988</v>
      </c>
      <c r="C241" s="5" t="s">
        <v>1491</v>
      </c>
      <c r="D241" s="5" t="s">
        <v>1491</v>
      </c>
      <c r="E241" s="5" t="s">
        <v>1430</v>
      </c>
      <c r="F241" s="124">
        <v>265000</v>
      </c>
      <c r="G241" s="124">
        <v>2836000</v>
      </c>
      <c r="H241" s="124">
        <v>1240000</v>
      </c>
      <c r="I241" s="124" t="s">
        <v>1530</v>
      </c>
    </row>
    <row r="242" spans="1:9" ht="28.5">
      <c r="A242" s="2" t="s">
        <v>1989</v>
      </c>
      <c r="B242" s="217" t="s">
        <v>1990</v>
      </c>
      <c r="C242" s="5" t="s">
        <v>1491</v>
      </c>
      <c r="D242" s="5" t="s">
        <v>1491</v>
      </c>
      <c r="E242" s="5" t="s">
        <v>1430</v>
      </c>
      <c r="F242" s="124" t="s">
        <v>1530</v>
      </c>
      <c r="G242" s="124">
        <v>2780000</v>
      </c>
      <c r="H242" s="124" t="s">
        <v>1530</v>
      </c>
      <c r="I242" s="124" t="s">
        <v>1530</v>
      </c>
    </row>
    <row r="243" spans="1:9" ht="28.5">
      <c r="A243" s="2" t="s">
        <v>1991</v>
      </c>
      <c r="B243" s="217" t="s">
        <v>1992</v>
      </c>
      <c r="C243" s="5" t="s">
        <v>1491</v>
      </c>
      <c r="D243" s="5" t="s">
        <v>1491</v>
      </c>
      <c r="E243" s="5" t="s">
        <v>1579</v>
      </c>
      <c r="F243" s="124">
        <v>105000</v>
      </c>
      <c r="G243" s="124">
        <v>2720000</v>
      </c>
      <c r="H243" s="124" t="s">
        <v>1530</v>
      </c>
      <c r="I243" s="124">
        <v>82800</v>
      </c>
    </row>
    <row r="244" spans="1:9" ht="14.25">
      <c r="A244" s="2" t="s">
        <v>1993</v>
      </c>
      <c r="B244" s="217" t="s">
        <v>1994</v>
      </c>
      <c r="C244" s="5" t="s">
        <v>1491</v>
      </c>
      <c r="D244" s="5" t="s">
        <v>1491</v>
      </c>
      <c r="E244" s="5" t="s">
        <v>1430</v>
      </c>
      <c r="F244" s="124" t="s">
        <v>1530</v>
      </c>
      <c r="G244" s="124">
        <v>2706000</v>
      </c>
      <c r="H244" s="124" t="s">
        <v>1530</v>
      </c>
      <c r="I244" s="124">
        <v>686000</v>
      </c>
    </row>
    <row r="245" spans="1:9" ht="28.5">
      <c r="A245" s="2" t="s">
        <v>1995</v>
      </c>
      <c r="B245" s="217" t="s">
        <v>1996</v>
      </c>
      <c r="C245" s="5" t="s">
        <v>1491</v>
      </c>
      <c r="D245" s="5" t="s">
        <v>1491</v>
      </c>
      <c r="E245" s="5" t="s">
        <v>1586</v>
      </c>
      <c r="F245" s="124">
        <v>576000</v>
      </c>
      <c r="G245" s="124">
        <v>2680000</v>
      </c>
      <c r="H245" s="124">
        <v>1257000</v>
      </c>
      <c r="I245" s="124">
        <v>1990300</v>
      </c>
    </row>
    <row r="246" spans="1:9" ht="14.25">
      <c r="A246" s="2" t="s">
        <v>1997</v>
      </c>
      <c r="B246" s="217" t="s">
        <v>1998</v>
      </c>
      <c r="C246" s="5" t="s">
        <v>1491</v>
      </c>
      <c r="D246" s="5" t="s">
        <v>1491</v>
      </c>
      <c r="E246" s="5" t="s">
        <v>1430</v>
      </c>
      <c r="F246" s="124" t="s">
        <v>1530</v>
      </c>
      <c r="G246" s="124">
        <v>2680000</v>
      </c>
      <c r="H246" s="124" t="s">
        <v>1530</v>
      </c>
      <c r="I246" s="124">
        <v>658000</v>
      </c>
    </row>
    <row r="247" spans="1:9" ht="14.25">
      <c r="A247" s="2" t="s">
        <v>1999</v>
      </c>
      <c r="B247" s="217" t="s">
        <v>2000</v>
      </c>
      <c r="C247" s="5" t="s">
        <v>1491</v>
      </c>
      <c r="D247" s="5" t="s">
        <v>1491</v>
      </c>
      <c r="E247" s="5" t="s">
        <v>1430</v>
      </c>
      <c r="F247" s="124">
        <v>226000</v>
      </c>
      <c r="G247" s="124">
        <v>2631000</v>
      </c>
      <c r="H247" s="124">
        <v>270000</v>
      </c>
      <c r="I247" s="124" t="s">
        <v>1530</v>
      </c>
    </row>
    <row r="248" spans="1:9" ht="14.25">
      <c r="A248" s="2" t="s">
        <v>2001</v>
      </c>
      <c r="B248" s="217" t="s">
        <v>2002</v>
      </c>
      <c r="C248" s="5" t="s">
        <v>1491</v>
      </c>
      <c r="D248" s="5" t="s">
        <v>1491</v>
      </c>
      <c r="E248" s="5" t="s">
        <v>1430</v>
      </c>
      <c r="F248" s="124">
        <v>589000</v>
      </c>
      <c r="G248" s="124">
        <v>2620000</v>
      </c>
      <c r="H248" s="124">
        <v>1076000</v>
      </c>
      <c r="I248" s="124" t="s">
        <v>1530</v>
      </c>
    </row>
    <row r="249" spans="1:9" ht="14.25">
      <c r="A249" s="2" t="s">
        <v>2003</v>
      </c>
      <c r="B249" s="217" t="s">
        <v>2004</v>
      </c>
      <c r="C249" s="5" t="s">
        <v>1491</v>
      </c>
      <c r="D249" s="5" t="s">
        <v>1491</v>
      </c>
      <c r="E249" s="5" t="s">
        <v>1430</v>
      </c>
      <c r="F249" s="124" t="s">
        <v>1530</v>
      </c>
      <c r="G249" s="124">
        <v>2458000</v>
      </c>
      <c r="H249" s="124" t="s">
        <v>1530</v>
      </c>
      <c r="I249" s="124" t="s">
        <v>1530</v>
      </c>
    </row>
    <row r="250" spans="1:9" ht="14.25">
      <c r="A250" s="2" t="s">
        <v>2005</v>
      </c>
      <c r="B250" s="217" t="s">
        <v>2006</v>
      </c>
      <c r="C250" s="5" t="s">
        <v>1491</v>
      </c>
      <c r="D250" s="5" t="s">
        <v>1491</v>
      </c>
      <c r="E250" s="5" t="s">
        <v>1631</v>
      </c>
      <c r="F250" s="124">
        <v>1360000</v>
      </c>
      <c r="G250" s="124">
        <v>2454000</v>
      </c>
      <c r="H250" s="124" t="s">
        <v>1530</v>
      </c>
      <c r="I250" s="124">
        <v>6638000</v>
      </c>
    </row>
    <row r="251" spans="1:9" ht="14.25">
      <c r="A251" s="2" t="s">
        <v>2007</v>
      </c>
      <c r="B251" s="217" t="s">
        <v>2008</v>
      </c>
      <c r="C251" s="5" t="s">
        <v>1491</v>
      </c>
      <c r="D251" s="5" t="s">
        <v>1491</v>
      </c>
      <c r="E251" s="5" t="s">
        <v>1558</v>
      </c>
      <c r="F251" s="124">
        <v>397000</v>
      </c>
      <c r="G251" s="124">
        <v>2443000</v>
      </c>
      <c r="H251" s="124" t="s">
        <v>1530</v>
      </c>
      <c r="I251" s="124" t="s">
        <v>1530</v>
      </c>
    </row>
    <row r="252" spans="1:9" ht="14.25">
      <c r="A252" s="2" t="s">
        <v>2009</v>
      </c>
      <c r="B252" s="217" t="s">
        <v>2010</v>
      </c>
      <c r="C252" s="5" t="s">
        <v>1491</v>
      </c>
      <c r="D252" s="5" t="s">
        <v>1491</v>
      </c>
      <c r="E252" s="5" t="s">
        <v>2011</v>
      </c>
      <c r="F252" s="124">
        <v>218000</v>
      </c>
      <c r="G252" s="124">
        <v>2420000</v>
      </c>
      <c r="H252" s="124" t="s">
        <v>1530</v>
      </c>
      <c r="I252" s="124">
        <v>375000</v>
      </c>
    </row>
    <row r="253" spans="1:9" ht="14.25">
      <c r="A253" s="2" t="s">
        <v>2012</v>
      </c>
      <c r="B253" s="217" t="s">
        <v>2013</v>
      </c>
      <c r="C253" s="5" t="s">
        <v>1491</v>
      </c>
      <c r="D253" s="5" t="s">
        <v>1491</v>
      </c>
      <c r="E253" s="5" t="s">
        <v>1430</v>
      </c>
      <c r="F253" s="124" t="s">
        <v>1530</v>
      </c>
      <c r="G253" s="124">
        <v>2410000</v>
      </c>
      <c r="H253" s="124" t="s">
        <v>1530</v>
      </c>
      <c r="I253" s="124" t="s">
        <v>1530</v>
      </c>
    </row>
    <row r="254" spans="1:9" ht="28.5">
      <c r="A254" s="2" t="s">
        <v>2014</v>
      </c>
      <c r="B254" s="217" t="s">
        <v>2015</v>
      </c>
      <c r="C254" s="5" t="s">
        <v>1491</v>
      </c>
      <c r="D254" s="5" t="s">
        <v>1491</v>
      </c>
      <c r="E254" s="5" t="s">
        <v>1430</v>
      </c>
      <c r="F254" s="124" t="s">
        <v>1530</v>
      </c>
      <c r="G254" s="124">
        <v>2353000</v>
      </c>
      <c r="H254" s="124" t="s">
        <v>1530</v>
      </c>
      <c r="I254" s="124">
        <v>488000</v>
      </c>
    </row>
    <row r="255" spans="1:9" ht="14.25">
      <c r="A255" s="2" t="s">
        <v>2016</v>
      </c>
      <c r="B255" s="217" t="s">
        <v>2017</v>
      </c>
      <c r="C255" s="5" t="s">
        <v>1491</v>
      </c>
      <c r="D255" s="5" t="s">
        <v>1491</v>
      </c>
      <c r="E255" s="5" t="s">
        <v>1430</v>
      </c>
      <c r="F255" s="124" t="s">
        <v>1530</v>
      </c>
      <c r="G255" s="124">
        <v>2300000</v>
      </c>
      <c r="H255" s="124">
        <v>8913000</v>
      </c>
      <c r="I255" s="124">
        <v>5767000</v>
      </c>
    </row>
    <row r="256" spans="1:9" ht="28.5">
      <c r="A256" s="2" t="s">
        <v>2018</v>
      </c>
      <c r="B256" s="217" t="s">
        <v>2019</v>
      </c>
      <c r="C256" s="5" t="s">
        <v>1491</v>
      </c>
      <c r="D256" s="5" t="s">
        <v>1491</v>
      </c>
      <c r="E256" s="5" t="s">
        <v>1430</v>
      </c>
      <c r="F256" s="124" t="s">
        <v>1530</v>
      </c>
      <c r="G256" s="124">
        <v>2290000</v>
      </c>
      <c r="H256" s="124" t="s">
        <v>1530</v>
      </c>
      <c r="I256" s="124" t="s">
        <v>1530</v>
      </c>
    </row>
    <row r="257" spans="1:9" ht="14.25">
      <c r="A257" s="2" t="s">
        <v>2020</v>
      </c>
      <c r="B257" s="217" t="s">
        <v>2021</v>
      </c>
      <c r="C257" s="5" t="s">
        <v>1491</v>
      </c>
      <c r="D257" s="5" t="s">
        <v>1491</v>
      </c>
      <c r="E257" s="5" t="s">
        <v>1430</v>
      </c>
      <c r="F257" s="124">
        <v>958000</v>
      </c>
      <c r="G257" s="124">
        <v>2280000</v>
      </c>
      <c r="H257" s="124" t="s">
        <v>1530</v>
      </c>
      <c r="I257" s="124" t="s">
        <v>1530</v>
      </c>
    </row>
    <row r="258" spans="1:9" ht="14.25">
      <c r="A258" s="2" t="s">
        <v>2022</v>
      </c>
      <c r="B258" s="217" t="s">
        <v>2023</v>
      </c>
      <c r="C258" s="5" t="s">
        <v>1491</v>
      </c>
      <c r="D258" s="5" t="s">
        <v>1491</v>
      </c>
      <c r="E258" s="5" t="s">
        <v>1430</v>
      </c>
      <c r="F258" s="124" t="s">
        <v>1530</v>
      </c>
      <c r="G258" s="124">
        <v>2240000</v>
      </c>
      <c r="H258" s="124" t="s">
        <v>1530</v>
      </c>
      <c r="I258" s="124" t="s">
        <v>1530</v>
      </c>
    </row>
    <row r="259" spans="1:9" ht="14.25">
      <c r="A259" s="2" t="s">
        <v>2024</v>
      </c>
      <c r="B259" s="217" t="s">
        <v>2025</v>
      </c>
      <c r="C259" s="5" t="s">
        <v>1491</v>
      </c>
      <c r="D259" s="5" t="s">
        <v>1491</v>
      </c>
      <c r="E259" s="5" t="s">
        <v>1430</v>
      </c>
      <c r="F259" s="124" t="s">
        <v>1530</v>
      </c>
      <c r="G259" s="124">
        <v>2220000</v>
      </c>
      <c r="H259" s="124" t="s">
        <v>1530</v>
      </c>
      <c r="I259" s="124" t="s">
        <v>1530</v>
      </c>
    </row>
    <row r="260" spans="1:9" ht="28.5">
      <c r="A260" s="2" t="s">
        <v>2026</v>
      </c>
      <c r="B260" s="217" t="s">
        <v>2027</v>
      </c>
      <c r="C260" s="5" t="s">
        <v>1491</v>
      </c>
      <c r="D260" s="5" t="s">
        <v>1491</v>
      </c>
      <c r="E260" s="5" t="s">
        <v>1430</v>
      </c>
      <c r="F260" s="124" t="s">
        <v>1530</v>
      </c>
      <c r="G260" s="124">
        <v>2180000</v>
      </c>
      <c r="H260" s="124">
        <v>284000</v>
      </c>
      <c r="I260" s="124" t="s">
        <v>1530</v>
      </c>
    </row>
    <row r="261" spans="1:9" ht="14.25">
      <c r="A261" s="2" t="s">
        <v>2028</v>
      </c>
      <c r="B261" s="217" t="s">
        <v>2029</v>
      </c>
      <c r="C261" s="5" t="s">
        <v>1491</v>
      </c>
      <c r="D261" s="5" t="s">
        <v>1491</v>
      </c>
      <c r="E261" s="5" t="s">
        <v>1430</v>
      </c>
      <c r="F261" s="124">
        <v>441000</v>
      </c>
      <c r="G261" s="124">
        <v>2140000</v>
      </c>
      <c r="H261" s="124">
        <v>669000</v>
      </c>
      <c r="I261" s="124">
        <v>3094000</v>
      </c>
    </row>
    <row r="262" spans="1:9" ht="14.25">
      <c r="A262" s="2" t="s">
        <v>2030</v>
      </c>
      <c r="B262" s="217" t="s">
        <v>2031</v>
      </c>
      <c r="C262" s="5" t="s">
        <v>1491</v>
      </c>
      <c r="D262" s="5" t="s">
        <v>1491</v>
      </c>
      <c r="E262" s="5" t="s">
        <v>1430</v>
      </c>
      <c r="F262" s="124" t="s">
        <v>1530</v>
      </c>
      <c r="G262" s="124">
        <v>2130000</v>
      </c>
      <c r="H262" s="124" t="s">
        <v>1530</v>
      </c>
      <c r="I262" s="124" t="s">
        <v>1530</v>
      </c>
    </row>
    <row r="263" spans="1:9" ht="28.5">
      <c r="A263" s="2" t="s">
        <v>2032</v>
      </c>
      <c r="B263" s="217" t="s">
        <v>2033</v>
      </c>
      <c r="C263" s="5" t="s">
        <v>1491</v>
      </c>
      <c r="D263" s="5" t="s">
        <v>1491</v>
      </c>
      <c r="E263" s="5" t="s">
        <v>1430</v>
      </c>
      <c r="F263" s="124" t="s">
        <v>1530</v>
      </c>
      <c r="G263" s="124">
        <v>2110000</v>
      </c>
      <c r="H263" s="124" t="s">
        <v>1530</v>
      </c>
      <c r="I263" s="124" t="s">
        <v>1530</v>
      </c>
    </row>
    <row r="264" spans="1:9" ht="28.5">
      <c r="A264" s="2" t="s">
        <v>2034</v>
      </c>
      <c r="B264" s="217" t="s">
        <v>2035</v>
      </c>
      <c r="C264" s="5" t="s">
        <v>1491</v>
      </c>
      <c r="D264" s="5" t="s">
        <v>1491</v>
      </c>
      <c r="E264" s="5" t="s">
        <v>1430</v>
      </c>
      <c r="F264" s="124" t="s">
        <v>1530</v>
      </c>
      <c r="G264" s="124">
        <v>2060900</v>
      </c>
      <c r="H264" s="124" t="s">
        <v>1530</v>
      </c>
      <c r="I264" s="124" t="s">
        <v>1530</v>
      </c>
    </row>
    <row r="265" spans="1:9" ht="28.5">
      <c r="A265" s="2" t="s">
        <v>2036</v>
      </c>
      <c r="B265" s="217" t="s">
        <v>2037</v>
      </c>
      <c r="C265" s="5" t="s">
        <v>1491</v>
      </c>
      <c r="D265" s="5" t="s">
        <v>1491</v>
      </c>
      <c r="E265" s="5" t="s">
        <v>1430</v>
      </c>
      <c r="F265" s="124" t="s">
        <v>1530</v>
      </c>
      <c r="G265" s="124">
        <v>2060000</v>
      </c>
      <c r="H265" s="124" t="s">
        <v>1530</v>
      </c>
      <c r="I265" s="124" t="s">
        <v>1530</v>
      </c>
    </row>
    <row r="266" spans="1:9" ht="14.25">
      <c r="A266" s="2" t="s">
        <v>2038</v>
      </c>
      <c r="B266" s="217" t="s">
        <v>2039</v>
      </c>
      <c r="C266" s="5" t="s">
        <v>1491</v>
      </c>
      <c r="D266" s="5" t="s">
        <v>1491</v>
      </c>
      <c r="E266" s="5" t="s">
        <v>1430</v>
      </c>
      <c r="F266" s="124" t="s">
        <v>1530</v>
      </c>
      <c r="G266" s="124">
        <v>2040000</v>
      </c>
      <c r="H266" s="124" t="s">
        <v>1530</v>
      </c>
      <c r="I266" s="124">
        <v>10783000</v>
      </c>
    </row>
    <row r="267" spans="1:9" ht="14.25">
      <c r="A267" s="2" t="s">
        <v>2040</v>
      </c>
      <c r="B267" s="217" t="s">
        <v>2041</v>
      </c>
      <c r="C267" s="5" t="s">
        <v>1491</v>
      </c>
      <c r="D267" s="5" t="s">
        <v>1491</v>
      </c>
      <c r="E267" s="5" t="s">
        <v>1430</v>
      </c>
      <c r="F267" s="124" t="s">
        <v>1530</v>
      </c>
      <c r="G267" s="124">
        <v>2019000</v>
      </c>
      <c r="H267" s="124" t="s">
        <v>1530</v>
      </c>
      <c r="I267" s="124">
        <v>1692000</v>
      </c>
    </row>
    <row r="268" spans="1:9" ht="14.25">
      <c r="A268" s="2" t="s">
        <v>2042</v>
      </c>
      <c r="B268" s="217" t="s">
        <v>2043</v>
      </c>
      <c r="C268" s="5" t="s">
        <v>1491</v>
      </c>
      <c r="D268" s="5" t="s">
        <v>1491</v>
      </c>
      <c r="E268" s="5" t="s">
        <v>1430</v>
      </c>
      <c r="F268" s="124">
        <v>184000</v>
      </c>
      <c r="G268" s="124">
        <v>2000000</v>
      </c>
      <c r="H268" s="124" t="s">
        <v>1530</v>
      </c>
      <c r="I268" s="124" t="s">
        <v>1530</v>
      </c>
    </row>
    <row r="269" spans="1:9" ht="28.5">
      <c r="A269" s="2" t="s">
        <v>2044</v>
      </c>
      <c r="B269" s="217" t="s">
        <v>2045</v>
      </c>
      <c r="C269" s="5" t="s">
        <v>1491</v>
      </c>
      <c r="D269" s="5" t="s">
        <v>1491</v>
      </c>
      <c r="E269" s="5" t="s">
        <v>1558</v>
      </c>
      <c r="F269" s="124" t="s">
        <v>1530</v>
      </c>
      <c r="G269" s="124">
        <v>1970000</v>
      </c>
      <c r="H269" s="124" t="s">
        <v>1530</v>
      </c>
      <c r="I269" s="124" t="s">
        <v>1530</v>
      </c>
    </row>
    <row r="270" spans="1:9" ht="28.5">
      <c r="A270" s="2" t="s">
        <v>2046</v>
      </c>
      <c r="B270" s="217" t="s">
        <v>2047</v>
      </c>
      <c r="C270" s="5" t="s">
        <v>1491</v>
      </c>
      <c r="D270" s="5" t="s">
        <v>1491</v>
      </c>
      <c r="E270" s="5" t="s">
        <v>1430</v>
      </c>
      <c r="F270" s="124">
        <v>40200</v>
      </c>
      <c r="G270" s="124">
        <v>1902000</v>
      </c>
      <c r="H270" s="124" t="s">
        <v>1530</v>
      </c>
      <c r="I270" s="124">
        <v>4854000</v>
      </c>
    </row>
    <row r="271" spans="1:9" ht="14.25">
      <c r="A271" s="2" t="s">
        <v>2048</v>
      </c>
      <c r="B271" s="217" t="s">
        <v>2049</v>
      </c>
      <c r="C271" s="5" t="s">
        <v>1491</v>
      </c>
      <c r="D271" s="5" t="s">
        <v>1491</v>
      </c>
      <c r="E271" s="5" t="s">
        <v>1430</v>
      </c>
      <c r="F271" s="124" t="s">
        <v>1530</v>
      </c>
      <c r="G271" s="124">
        <v>1871000</v>
      </c>
      <c r="H271" s="124" t="s">
        <v>1530</v>
      </c>
      <c r="I271" s="124">
        <v>119000</v>
      </c>
    </row>
    <row r="272" spans="1:9" ht="28.5">
      <c r="A272" s="2" t="s">
        <v>2050</v>
      </c>
      <c r="B272" s="217" t="s">
        <v>2051</v>
      </c>
      <c r="C272" s="5" t="s">
        <v>1491</v>
      </c>
      <c r="D272" s="5" t="s">
        <v>1491</v>
      </c>
      <c r="E272" s="5" t="s">
        <v>2052</v>
      </c>
      <c r="F272" s="124" t="s">
        <v>1530</v>
      </c>
      <c r="G272" s="124">
        <v>1870000</v>
      </c>
      <c r="H272" s="124" t="s">
        <v>1530</v>
      </c>
      <c r="I272" s="124" t="s">
        <v>1530</v>
      </c>
    </row>
    <row r="273" spans="1:9" ht="28.5">
      <c r="A273" s="2" t="s">
        <v>2053</v>
      </c>
      <c r="B273" s="217" t="s">
        <v>2054</v>
      </c>
      <c r="C273" s="5" t="s">
        <v>1491</v>
      </c>
      <c r="D273" s="5"/>
      <c r="E273" s="5" t="s">
        <v>1430</v>
      </c>
      <c r="F273" s="124" t="s">
        <v>1530</v>
      </c>
      <c r="G273" s="124">
        <v>1845000</v>
      </c>
      <c r="H273" s="124">
        <v>136000</v>
      </c>
      <c r="I273" s="124" t="s">
        <v>1530</v>
      </c>
    </row>
    <row r="274" spans="1:9" ht="28.5">
      <c r="A274" s="2" t="s">
        <v>2055</v>
      </c>
      <c r="B274" s="217" t="s">
        <v>2056</v>
      </c>
      <c r="C274" s="5" t="s">
        <v>1491</v>
      </c>
      <c r="D274" s="5"/>
      <c r="E274" s="5" t="s">
        <v>1430</v>
      </c>
      <c r="F274" s="124" t="s">
        <v>1530</v>
      </c>
      <c r="G274" s="124">
        <v>1840000</v>
      </c>
      <c r="H274" s="124">
        <v>237000</v>
      </c>
      <c r="I274" s="124">
        <v>1516000</v>
      </c>
    </row>
    <row r="275" spans="1:9" ht="14.25">
      <c r="A275" s="2" t="s">
        <v>2057</v>
      </c>
      <c r="B275" s="217" t="s">
        <v>2058</v>
      </c>
      <c r="C275" s="5" t="s">
        <v>1491</v>
      </c>
      <c r="D275" s="5"/>
      <c r="E275" s="5" t="s">
        <v>1430</v>
      </c>
      <c r="F275" s="124" t="s">
        <v>1530</v>
      </c>
      <c r="G275" s="124">
        <v>1810000</v>
      </c>
      <c r="H275" s="124" t="s">
        <v>1530</v>
      </c>
      <c r="I275" s="124" t="s">
        <v>1530</v>
      </c>
    </row>
    <row r="276" spans="1:9" ht="28.5">
      <c r="A276" s="2" t="s">
        <v>2059</v>
      </c>
      <c r="B276" s="217" t="s">
        <v>2060</v>
      </c>
      <c r="C276" s="5" t="s">
        <v>1491</v>
      </c>
      <c r="D276" s="5"/>
      <c r="E276" s="5" t="s">
        <v>1430</v>
      </c>
      <c r="F276" s="124" t="s">
        <v>1530</v>
      </c>
      <c r="G276" s="124">
        <v>1798000</v>
      </c>
      <c r="H276" s="124" t="s">
        <v>1530</v>
      </c>
      <c r="I276" s="124" t="s">
        <v>1530</v>
      </c>
    </row>
    <row r="277" spans="1:9" ht="28.5">
      <c r="A277" s="2" t="s">
        <v>2061</v>
      </c>
      <c r="B277" s="217" t="s">
        <v>2062</v>
      </c>
      <c r="C277" s="5" t="s">
        <v>1491</v>
      </c>
      <c r="D277" s="5"/>
      <c r="E277" s="5" t="s">
        <v>1579</v>
      </c>
      <c r="F277" s="124" t="s">
        <v>1530</v>
      </c>
      <c r="G277" s="124">
        <v>1792000</v>
      </c>
      <c r="H277" s="124" t="s">
        <v>1530</v>
      </c>
      <c r="I277" s="124" t="s">
        <v>1530</v>
      </c>
    </row>
    <row r="278" spans="1:9" ht="14.25">
      <c r="A278" s="2" t="s">
        <v>2063</v>
      </c>
      <c r="B278" s="217" t="s">
        <v>2064</v>
      </c>
      <c r="C278" s="5" t="s">
        <v>1491</v>
      </c>
      <c r="D278" s="5"/>
      <c r="E278" s="5" t="s">
        <v>1430</v>
      </c>
      <c r="F278" s="124" t="s">
        <v>1530</v>
      </c>
      <c r="G278" s="124">
        <v>1720000</v>
      </c>
      <c r="H278" s="124" t="s">
        <v>1530</v>
      </c>
      <c r="I278" s="124">
        <v>992000</v>
      </c>
    </row>
    <row r="279" spans="1:9" ht="14.25">
      <c r="A279" s="2" t="s">
        <v>2065</v>
      </c>
      <c r="B279" s="217" t="s">
        <v>2066</v>
      </c>
      <c r="C279" s="5" t="s">
        <v>1491</v>
      </c>
      <c r="D279" s="5"/>
      <c r="E279" s="5" t="s">
        <v>1919</v>
      </c>
      <c r="F279" s="124" t="s">
        <v>1530</v>
      </c>
      <c r="G279" s="124">
        <v>1719500</v>
      </c>
      <c r="H279" s="124">
        <v>378000</v>
      </c>
      <c r="I279" s="124">
        <v>2120000</v>
      </c>
    </row>
    <row r="280" spans="1:9" ht="28.5">
      <c r="A280" s="2" t="s">
        <v>2067</v>
      </c>
      <c r="B280" s="217" t="s">
        <v>2068</v>
      </c>
      <c r="C280" s="142" t="s">
        <v>2069</v>
      </c>
      <c r="D280" s="143"/>
      <c r="E280" s="5" t="s">
        <v>1538</v>
      </c>
      <c r="F280" s="124" t="s">
        <v>1530</v>
      </c>
      <c r="G280" s="124">
        <v>1715000</v>
      </c>
      <c r="H280" s="124" t="s">
        <v>1530</v>
      </c>
      <c r="I280" s="124">
        <v>373000</v>
      </c>
    </row>
    <row r="281" spans="1:9" ht="14.25">
      <c r="A281" s="2" t="s">
        <v>2070</v>
      </c>
      <c r="B281" s="217" t="s">
        <v>2071</v>
      </c>
      <c r="C281" s="5" t="s">
        <v>1491</v>
      </c>
      <c r="D281" s="5"/>
      <c r="E281" s="5" t="s">
        <v>1579</v>
      </c>
      <c r="F281" s="124" t="s">
        <v>1530</v>
      </c>
      <c r="G281" s="124">
        <v>1640000</v>
      </c>
      <c r="H281" s="124" t="s">
        <v>1530</v>
      </c>
      <c r="I281" s="124" t="s">
        <v>1530</v>
      </c>
    </row>
    <row r="282" spans="1:9" ht="14.25">
      <c r="A282" s="2" t="s">
        <v>2072</v>
      </c>
      <c r="B282" s="217" t="s">
        <v>2073</v>
      </c>
      <c r="C282" s="5" t="s">
        <v>1491</v>
      </c>
      <c r="D282" s="5"/>
      <c r="E282" s="5" t="s">
        <v>1430</v>
      </c>
      <c r="F282" s="124" t="s">
        <v>1530</v>
      </c>
      <c r="G282" s="124">
        <v>1604000</v>
      </c>
      <c r="H282" s="124" t="s">
        <v>1530</v>
      </c>
      <c r="I282" s="124">
        <v>231000</v>
      </c>
    </row>
    <row r="283" spans="1:9" ht="14.25">
      <c r="A283" s="2" t="s">
        <v>2074</v>
      </c>
      <c r="B283" s="217" t="s">
        <v>2075</v>
      </c>
      <c r="C283" s="5" t="s">
        <v>1491</v>
      </c>
      <c r="D283" s="5"/>
      <c r="E283" s="5" t="s">
        <v>1631</v>
      </c>
      <c r="F283" s="124">
        <v>200000</v>
      </c>
      <c r="G283" s="124">
        <v>1550000</v>
      </c>
      <c r="H283" s="124" t="s">
        <v>1530</v>
      </c>
      <c r="I283" s="124" t="s">
        <v>1530</v>
      </c>
    </row>
    <row r="284" spans="1:9" ht="28.5">
      <c r="A284" s="2" t="s">
        <v>2076</v>
      </c>
      <c r="B284" s="217" t="s">
        <v>2077</v>
      </c>
      <c r="C284" s="5" t="s">
        <v>1491</v>
      </c>
      <c r="D284" s="5"/>
      <c r="E284" s="5" t="s">
        <v>1430</v>
      </c>
      <c r="F284" s="124" t="s">
        <v>1530</v>
      </c>
      <c r="G284" s="124">
        <v>1540000</v>
      </c>
      <c r="H284" s="124" t="s">
        <v>1530</v>
      </c>
      <c r="I284" s="124" t="s">
        <v>1530</v>
      </c>
    </row>
    <row r="285" spans="1:9" ht="14.25">
      <c r="A285" s="2" t="s">
        <v>2078</v>
      </c>
      <c r="B285" s="217" t="s">
        <v>2079</v>
      </c>
      <c r="C285" s="5" t="s">
        <v>1491</v>
      </c>
      <c r="D285" s="5"/>
      <c r="E285" s="5" t="s">
        <v>1430</v>
      </c>
      <c r="F285" s="124" t="s">
        <v>1530</v>
      </c>
      <c r="G285" s="124">
        <v>1520000</v>
      </c>
      <c r="H285" s="124" t="s">
        <v>1530</v>
      </c>
      <c r="I285" s="124" t="s">
        <v>1530</v>
      </c>
    </row>
    <row r="286" spans="1:9" ht="14.25">
      <c r="A286" s="2" t="s">
        <v>2080</v>
      </c>
      <c r="B286" s="217" t="s">
        <v>2081</v>
      </c>
      <c r="C286" s="5" t="s">
        <v>1491</v>
      </c>
      <c r="D286" s="5"/>
      <c r="E286" s="5" t="s">
        <v>1631</v>
      </c>
      <c r="F286" s="124">
        <v>483000</v>
      </c>
      <c r="G286" s="124">
        <v>1500000</v>
      </c>
      <c r="H286" s="124" t="s">
        <v>1530</v>
      </c>
      <c r="I286" s="124">
        <v>5397000</v>
      </c>
    </row>
    <row r="287" spans="1:9" ht="14.25">
      <c r="A287" s="2" t="s">
        <v>2082</v>
      </c>
      <c r="B287" s="217" t="s">
        <v>2083</v>
      </c>
      <c r="C287" s="5" t="s">
        <v>1491</v>
      </c>
      <c r="D287" s="5"/>
      <c r="E287" s="5" t="s">
        <v>1430</v>
      </c>
      <c r="F287" s="124">
        <v>515000</v>
      </c>
      <c r="G287" s="124">
        <v>1500000</v>
      </c>
      <c r="H287" s="124" t="s">
        <v>1530</v>
      </c>
      <c r="I287" s="124" t="s">
        <v>1530</v>
      </c>
    </row>
    <row r="288" spans="1:9" ht="14.25">
      <c r="A288" s="2" t="s">
        <v>2084</v>
      </c>
      <c r="B288" s="217" t="s">
        <v>2085</v>
      </c>
      <c r="C288" s="5" t="s">
        <v>1491</v>
      </c>
      <c r="D288" s="5"/>
      <c r="E288" s="5" t="s">
        <v>1430</v>
      </c>
      <c r="F288" s="124" t="s">
        <v>1530</v>
      </c>
      <c r="G288" s="124">
        <v>1480000</v>
      </c>
      <c r="H288" s="124" t="s">
        <v>1530</v>
      </c>
      <c r="I288" s="124" t="s">
        <v>1530</v>
      </c>
    </row>
    <row r="289" spans="1:9" ht="28.5">
      <c r="A289" s="2" t="s">
        <v>2086</v>
      </c>
      <c r="B289" s="217" t="s">
        <v>2087</v>
      </c>
      <c r="C289" s="5" t="s">
        <v>1491</v>
      </c>
      <c r="D289" s="5"/>
      <c r="E289" s="5" t="s">
        <v>1631</v>
      </c>
      <c r="F289" s="124">
        <v>207000</v>
      </c>
      <c r="G289" s="124">
        <v>1462000</v>
      </c>
      <c r="H289" s="124" t="s">
        <v>1530</v>
      </c>
      <c r="I289" s="124">
        <v>998000</v>
      </c>
    </row>
    <row r="290" spans="1:9" ht="14.25">
      <c r="A290" s="2" t="s">
        <v>2088</v>
      </c>
      <c r="B290" s="217" t="s">
        <v>2089</v>
      </c>
      <c r="C290" s="5" t="s">
        <v>1491</v>
      </c>
      <c r="D290" s="5"/>
      <c r="E290" s="5" t="s">
        <v>1430</v>
      </c>
      <c r="F290" s="124" t="s">
        <v>1530</v>
      </c>
      <c r="G290" s="124">
        <v>1450000</v>
      </c>
      <c r="H290" s="124" t="s">
        <v>1530</v>
      </c>
      <c r="I290" s="124">
        <v>2097000</v>
      </c>
    </row>
    <row r="291" spans="1:9" ht="28.5">
      <c r="A291" s="2" t="s">
        <v>2090</v>
      </c>
      <c r="B291" s="217" t="s">
        <v>2091</v>
      </c>
      <c r="C291" s="5" t="s">
        <v>1491</v>
      </c>
      <c r="D291" s="5"/>
      <c r="E291" s="5" t="s">
        <v>1660</v>
      </c>
      <c r="F291" s="124" t="s">
        <v>1530</v>
      </c>
      <c r="G291" s="124">
        <v>1410000</v>
      </c>
      <c r="H291" s="124">
        <v>2333000</v>
      </c>
      <c r="I291" s="124">
        <v>3341000</v>
      </c>
    </row>
    <row r="292" spans="1:9" ht="14.25">
      <c r="A292" s="2" t="s">
        <v>2092</v>
      </c>
      <c r="B292" s="217" t="s">
        <v>2093</v>
      </c>
      <c r="C292" s="5" t="s">
        <v>1491</v>
      </c>
      <c r="D292" s="5"/>
      <c r="E292" s="5" t="s">
        <v>1579</v>
      </c>
      <c r="F292" s="124">
        <v>179000</v>
      </c>
      <c r="G292" s="124">
        <v>1400000</v>
      </c>
      <c r="H292" s="124">
        <v>912000</v>
      </c>
      <c r="I292" s="124">
        <v>781000</v>
      </c>
    </row>
    <row r="293" spans="1:9" ht="28.5">
      <c r="A293" s="2" t="s">
        <v>2094</v>
      </c>
      <c r="B293" s="217" t="s">
        <v>2095</v>
      </c>
      <c r="C293" s="5" t="s">
        <v>1491</v>
      </c>
      <c r="D293" s="5"/>
      <c r="E293" s="5" t="s">
        <v>1430</v>
      </c>
      <c r="F293" s="124" t="s">
        <v>1530</v>
      </c>
      <c r="G293" s="124">
        <v>1400000</v>
      </c>
      <c r="H293" s="124" t="s">
        <v>1530</v>
      </c>
      <c r="I293" s="124">
        <v>400000</v>
      </c>
    </row>
    <row r="294" spans="1:9" ht="14.25">
      <c r="A294" s="2" t="s">
        <v>2096</v>
      </c>
      <c r="B294" s="217" t="s">
        <v>2097</v>
      </c>
      <c r="C294" s="5" t="s">
        <v>1491</v>
      </c>
      <c r="D294" s="5"/>
      <c r="E294" s="5" t="s">
        <v>1430</v>
      </c>
      <c r="F294" s="124" t="s">
        <v>1530</v>
      </c>
      <c r="G294" s="124">
        <v>1356000</v>
      </c>
      <c r="H294" s="124" t="s">
        <v>1530</v>
      </c>
      <c r="I294" s="124" t="s">
        <v>1530</v>
      </c>
    </row>
    <row r="295" spans="1:9" ht="28.5">
      <c r="A295" s="2" t="s">
        <v>2098</v>
      </c>
      <c r="B295" s="217" t="s">
        <v>2099</v>
      </c>
      <c r="C295" s="5" t="s">
        <v>1491</v>
      </c>
      <c r="D295" s="5"/>
      <c r="E295" s="5" t="s">
        <v>1430</v>
      </c>
      <c r="F295" s="124" t="s">
        <v>1530</v>
      </c>
      <c r="G295" s="124">
        <v>1350000</v>
      </c>
      <c r="H295" s="124" t="s">
        <v>1530</v>
      </c>
      <c r="I295" s="124" t="s">
        <v>1530</v>
      </c>
    </row>
    <row r="296" spans="1:9" ht="14.25">
      <c r="A296" s="2" t="s">
        <v>2100</v>
      </c>
      <c r="B296" s="217" t="s">
        <v>2101</v>
      </c>
      <c r="C296" s="5" t="s">
        <v>2102</v>
      </c>
      <c r="D296" s="5"/>
      <c r="E296" s="5" t="s">
        <v>1430</v>
      </c>
      <c r="F296" s="124" t="s">
        <v>1530</v>
      </c>
      <c r="G296" s="124">
        <v>1280000</v>
      </c>
      <c r="H296" s="124" t="s">
        <v>1530</v>
      </c>
      <c r="I296" s="124" t="s">
        <v>1530</v>
      </c>
    </row>
    <row r="297" spans="1:9" ht="28.5">
      <c r="A297" s="2" t="s">
        <v>2103</v>
      </c>
      <c r="B297" s="217" t="s">
        <v>2104</v>
      </c>
      <c r="C297" s="5" t="s">
        <v>1491</v>
      </c>
      <c r="D297" s="5"/>
      <c r="E297" s="5" t="s">
        <v>1430</v>
      </c>
      <c r="F297" s="124" t="s">
        <v>1530</v>
      </c>
      <c r="G297" s="124">
        <v>1258000</v>
      </c>
      <c r="H297" s="124" t="s">
        <v>1530</v>
      </c>
      <c r="I297" s="124" t="s">
        <v>1530</v>
      </c>
    </row>
    <row r="298" spans="1:9" ht="28.5">
      <c r="A298" s="2" t="s">
        <v>2105</v>
      </c>
      <c r="B298" s="217" t="s">
        <v>2106</v>
      </c>
      <c r="C298" s="5" t="s">
        <v>1491</v>
      </c>
      <c r="D298" s="5" t="s">
        <v>1491</v>
      </c>
      <c r="E298" s="5" t="s">
        <v>1430</v>
      </c>
      <c r="F298" s="124" t="s">
        <v>1530</v>
      </c>
      <c r="G298" s="124">
        <v>1246000</v>
      </c>
      <c r="H298" s="124">
        <v>85000</v>
      </c>
      <c r="I298" s="124">
        <v>921000</v>
      </c>
    </row>
    <row r="299" spans="1:9" ht="14.25">
      <c r="A299" s="2" t="s">
        <v>2107</v>
      </c>
      <c r="B299" s="217" t="s">
        <v>2108</v>
      </c>
      <c r="C299" s="5" t="s">
        <v>1491</v>
      </c>
      <c r="D299" s="5" t="s">
        <v>1491</v>
      </c>
      <c r="E299" s="5" t="s">
        <v>2109</v>
      </c>
      <c r="F299" s="124">
        <v>478000</v>
      </c>
      <c r="G299" s="124">
        <v>1180000</v>
      </c>
      <c r="H299" s="124">
        <v>1028000</v>
      </c>
      <c r="I299" s="124">
        <v>708000</v>
      </c>
    </row>
    <row r="300" spans="1:9" ht="14.25">
      <c r="A300" s="2" t="s">
        <v>2110</v>
      </c>
      <c r="B300" s="217" t="s">
        <v>2111</v>
      </c>
      <c r="C300" s="5" t="s">
        <v>1491</v>
      </c>
      <c r="D300" s="5" t="s">
        <v>1491</v>
      </c>
      <c r="E300" s="5" t="s">
        <v>1430</v>
      </c>
      <c r="F300" s="124">
        <v>688000</v>
      </c>
      <c r="G300" s="124">
        <v>1180000</v>
      </c>
      <c r="H300" s="124">
        <v>463000</v>
      </c>
      <c r="I300" s="124" t="s">
        <v>1530</v>
      </c>
    </row>
    <row r="301" spans="1:9" ht="28.5">
      <c r="A301" s="2" t="s">
        <v>2112</v>
      </c>
      <c r="B301" s="217" t="s">
        <v>2113</v>
      </c>
      <c r="C301" s="5" t="s">
        <v>1491</v>
      </c>
      <c r="D301" s="5" t="s">
        <v>1491</v>
      </c>
      <c r="E301" s="5" t="s">
        <v>1430</v>
      </c>
      <c r="F301" s="124" t="s">
        <v>1530</v>
      </c>
      <c r="G301" s="124">
        <v>1152000</v>
      </c>
      <c r="H301" s="124" t="s">
        <v>1530</v>
      </c>
      <c r="I301" s="124" t="s">
        <v>1530</v>
      </c>
    </row>
    <row r="302" spans="1:9" ht="14.25">
      <c r="A302" s="2" t="s">
        <v>2114</v>
      </c>
      <c r="B302" s="217" t="s">
        <v>2115</v>
      </c>
      <c r="C302" s="5" t="s">
        <v>1491</v>
      </c>
      <c r="D302" s="5" t="s">
        <v>1491</v>
      </c>
      <c r="E302" s="5" t="s">
        <v>1430</v>
      </c>
      <c r="F302" s="124" t="s">
        <v>1530</v>
      </c>
      <c r="G302" s="124">
        <v>1150000</v>
      </c>
      <c r="H302" s="124" t="s">
        <v>1530</v>
      </c>
      <c r="I302" s="124" t="s">
        <v>1530</v>
      </c>
    </row>
    <row r="303" spans="1:9" ht="28.5">
      <c r="A303" s="2" t="s">
        <v>2116</v>
      </c>
      <c r="B303" s="217" t="s">
        <v>2117</v>
      </c>
      <c r="C303" s="5" t="s">
        <v>1491</v>
      </c>
      <c r="D303" s="5" t="s">
        <v>1491</v>
      </c>
      <c r="E303" s="5" t="s">
        <v>1430</v>
      </c>
      <c r="F303" s="124">
        <v>718000</v>
      </c>
      <c r="G303" s="124">
        <v>1142000</v>
      </c>
      <c r="H303" s="124">
        <v>208000</v>
      </c>
      <c r="I303" s="124">
        <v>482000</v>
      </c>
    </row>
    <row r="304" spans="1:9" ht="28.5">
      <c r="A304" s="2" t="s">
        <v>2118</v>
      </c>
      <c r="B304" s="217" t="s">
        <v>2119</v>
      </c>
      <c r="C304" s="5" t="s">
        <v>1491</v>
      </c>
      <c r="D304" s="5" t="s">
        <v>1491</v>
      </c>
      <c r="E304" s="5" t="s">
        <v>1430</v>
      </c>
      <c r="F304" s="124" t="s">
        <v>1530</v>
      </c>
      <c r="G304" s="124">
        <v>1112000</v>
      </c>
      <c r="H304" s="124" t="s">
        <v>1530</v>
      </c>
      <c r="I304" s="124" t="s">
        <v>1530</v>
      </c>
    </row>
    <row r="305" spans="1:9" ht="14.25">
      <c r="A305" s="2" t="s">
        <v>2120</v>
      </c>
      <c r="B305" s="217" t="s">
        <v>2121</v>
      </c>
      <c r="C305" s="5" t="s">
        <v>1491</v>
      </c>
      <c r="D305" s="5" t="s">
        <v>1491</v>
      </c>
      <c r="E305" s="5" t="s">
        <v>1430</v>
      </c>
      <c r="F305" s="124" t="s">
        <v>1530</v>
      </c>
      <c r="G305" s="124">
        <v>1090000</v>
      </c>
      <c r="H305" s="124" t="s">
        <v>1530</v>
      </c>
      <c r="I305" s="124" t="s">
        <v>1530</v>
      </c>
    </row>
    <row r="306" spans="1:9" ht="28.5">
      <c r="A306" s="2" t="s">
        <v>2122</v>
      </c>
      <c r="B306" s="217" t="s">
        <v>2123</v>
      </c>
      <c r="C306" s="5" t="s">
        <v>1491</v>
      </c>
      <c r="D306" s="5" t="s">
        <v>1491</v>
      </c>
      <c r="E306" s="5" t="s">
        <v>1430</v>
      </c>
      <c r="F306" s="124">
        <v>267000</v>
      </c>
      <c r="G306" s="124">
        <v>1080000</v>
      </c>
      <c r="H306" s="124" t="s">
        <v>1530</v>
      </c>
      <c r="I306" s="124" t="s">
        <v>1530</v>
      </c>
    </row>
    <row r="307" spans="1:9" ht="14.25">
      <c r="A307" s="2" t="s">
        <v>2124</v>
      </c>
      <c r="B307" s="217" t="s">
        <v>2125</v>
      </c>
      <c r="C307" s="5" t="s">
        <v>1491</v>
      </c>
      <c r="D307" s="5" t="s">
        <v>1491</v>
      </c>
      <c r="E307" s="5" t="s">
        <v>1430</v>
      </c>
      <c r="F307" s="124" t="s">
        <v>1530</v>
      </c>
      <c r="G307" s="124">
        <v>1050000</v>
      </c>
      <c r="H307" s="124" t="s">
        <v>1530</v>
      </c>
      <c r="I307" s="124" t="s">
        <v>1530</v>
      </c>
    </row>
    <row r="308" spans="1:9" ht="28.5">
      <c r="A308" s="2" t="s">
        <v>2126</v>
      </c>
      <c r="B308" s="217" t="s">
        <v>2127</v>
      </c>
      <c r="C308" s="5" t="s">
        <v>1491</v>
      </c>
      <c r="D308" s="5" t="s">
        <v>1491</v>
      </c>
      <c r="E308" s="5" t="s">
        <v>1430</v>
      </c>
      <c r="F308" s="124" t="s">
        <v>1530</v>
      </c>
      <c r="G308" s="124">
        <v>1050000</v>
      </c>
      <c r="H308" s="124" t="s">
        <v>1530</v>
      </c>
      <c r="I308" s="124" t="s">
        <v>1530</v>
      </c>
    </row>
    <row r="309" spans="1:9" ht="28.5">
      <c r="A309" s="2" t="s">
        <v>1520</v>
      </c>
      <c r="B309" s="217" t="s">
        <v>1521</v>
      </c>
      <c r="C309" s="5" t="s">
        <v>1491</v>
      </c>
      <c r="D309" s="5" t="s">
        <v>1491</v>
      </c>
      <c r="E309" s="5" t="s">
        <v>1430</v>
      </c>
      <c r="F309" s="124" t="s">
        <v>1530</v>
      </c>
      <c r="G309" s="124">
        <v>1040000</v>
      </c>
      <c r="H309" s="124" t="s">
        <v>1530</v>
      </c>
      <c r="I309" s="124" t="s">
        <v>1530</v>
      </c>
    </row>
    <row r="310" spans="1:9" ht="14.25">
      <c r="A310" s="2" t="s">
        <v>2128</v>
      </c>
      <c r="B310" s="217" t="s">
        <v>2129</v>
      </c>
      <c r="C310" s="5" t="s">
        <v>1491</v>
      </c>
      <c r="D310" s="5" t="s">
        <v>1491</v>
      </c>
      <c r="E310" s="5" t="s">
        <v>1430</v>
      </c>
      <c r="F310" s="124" t="s">
        <v>1530</v>
      </c>
      <c r="G310" s="124">
        <v>1040000</v>
      </c>
      <c r="H310" s="124" t="s">
        <v>1530</v>
      </c>
      <c r="I310" s="124" t="s">
        <v>1530</v>
      </c>
    </row>
    <row r="311" spans="1:9" ht="14.25">
      <c r="A311" s="2" t="s">
        <v>2130</v>
      </c>
      <c r="B311" s="217" t="s">
        <v>2131</v>
      </c>
      <c r="C311" s="5" t="s">
        <v>1491</v>
      </c>
      <c r="D311" s="5" t="s">
        <v>1491</v>
      </c>
      <c r="E311" s="5" t="s">
        <v>1430</v>
      </c>
      <c r="F311" s="124">
        <v>276000</v>
      </c>
      <c r="G311" s="124">
        <v>1020000</v>
      </c>
      <c r="H311" s="124" t="s">
        <v>1530</v>
      </c>
      <c r="I311" s="124">
        <v>595000</v>
      </c>
    </row>
    <row r="312" spans="1:9" ht="28.5">
      <c r="A312" s="2" t="s">
        <v>2132</v>
      </c>
      <c r="B312" s="217" t="s">
        <v>2133</v>
      </c>
      <c r="C312" s="5" t="s">
        <v>1491</v>
      </c>
      <c r="D312" s="5" t="s">
        <v>1491</v>
      </c>
      <c r="E312" s="5" t="s">
        <v>1430</v>
      </c>
      <c r="F312" s="124" t="s">
        <v>1530</v>
      </c>
      <c r="G312" s="124">
        <v>1000000</v>
      </c>
      <c r="H312" s="124" t="s">
        <v>1530</v>
      </c>
      <c r="I312" s="124" t="s">
        <v>1530</v>
      </c>
    </row>
    <row r="313" spans="1:9" ht="14.25">
      <c r="A313" s="2" t="s">
        <v>2134</v>
      </c>
      <c r="B313" s="217" t="s">
        <v>2135</v>
      </c>
      <c r="C313" s="5" t="s">
        <v>1491</v>
      </c>
      <c r="D313" s="5" t="s">
        <v>1491</v>
      </c>
      <c r="E313" s="5" t="s">
        <v>1430</v>
      </c>
      <c r="F313" s="124" t="s">
        <v>1530</v>
      </c>
      <c r="G313" s="124">
        <v>977000</v>
      </c>
      <c r="H313" s="124" t="s">
        <v>1530</v>
      </c>
      <c r="I313" s="124" t="s">
        <v>1530</v>
      </c>
    </row>
    <row r="314" spans="1:9" ht="14.25">
      <c r="A314" s="2" t="s">
        <v>2136</v>
      </c>
      <c r="B314" s="217" t="s">
        <v>2137</v>
      </c>
      <c r="C314" s="5" t="s">
        <v>1491</v>
      </c>
      <c r="D314" s="5" t="s">
        <v>1491</v>
      </c>
      <c r="E314" s="5" t="s">
        <v>1430</v>
      </c>
      <c r="F314" s="124" t="s">
        <v>1530</v>
      </c>
      <c r="G314" s="124">
        <v>941000</v>
      </c>
      <c r="H314" s="124" t="s">
        <v>1530</v>
      </c>
      <c r="I314" s="124" t="s">
        <v>1530</v>
      </c>
    </row>
    <row r="315" spans="1:9" ht="28.5">
      <c r="A315" s="2" t="s">
        <v>2138</v>
      </c>
      <c r="B315" s="217" t="s">
        <v>2139</v>
      </c>
      <c r="C315" s="5" t="s">
        <v>1491</v>
      </c>
      <c r="D315" s="5" t="s">
        <v>1491</v>
      </c>
      <c r="E315" s="5" t="s">
        <v>1579</v>
      </c>
      <c r="F315" s="124" t="s">
        <v>1530</v>
      </c>
      <c r="G315" s="124">
        <v>844000</v>
      </c>
      <c r="H315" s="124">
        <v>2063000</v>
      </c>
      <c r="I315" s="124" t="s">
        <v>1530</v>
      </c>
    </row>
    <row r="316" spans="1:9" ht="28.5">
      <c r="A316" s="2" t="s">
        <v>2140</v>
      </c>
      <c r="B316" s="217" t="s">
        <v>2141</v>
      </c>
      <c r="C316" s="5" t="s">
        <v>1491</v>
      </c>
      <c r="D316" s="5" t="s">
        <v>1491</v>
      </c>
      <c r="E316" s="5" t="s">
        <v>1430</v>
      </c>
      <c r="F316" s="124" t="s">
        <v>1530</v>
      </c>
      <c r="G316" s="124">
        <v>828000</v>
      </c>
      <c r="H316" s="124" t="s">
        <v>1530</v>
      </c>
      <c r="I316" s="124" t="s">
        <v>1530</v>
      </c>
    </row>
    <row r="317" spans="1:9" ht="28.5">
      <c r="A317" s="2" t="s">
        <v>2142</v>
      </c>
      <c r="B317" s="217" t="s">
        <v>2143</v>
      </c>
      <c r="C317" s="5" t="s">
        <v>1491</v>
      </c>
      <c r="D317" s="5" t="s">
        <v>1491</v>
      </c>
      <c r="E317" s="5" t="s">
        <v>1430</v>
      </c>
      <c r="F317" s="124">
        <v>96400</v>
      </c>
      <c r="G317" s="124">
        <v>826000</v>
      </c>
      <c r="H317" s="124">
        <v>159000</v>
      </c>
      <c r="I317" s="124" t="s">
        <v>1530</v>
      </c>
    </row>
    <row r="318" spans="1:9" ht="14.25">
      <c r="A318" s="2" t="s">
        <v>2144</v>
      </c>
      <c r="B318" s="217" t="s">
        <v>2145</v>
      </c>
      <c r="C318" s="5" t="s">
        <v>1491</v>
      </c>
      <c r="D318" s="5" t="s">
        <v>1491</v>
      </c>
      <c r="E318" s="5" t="s">
        <v>1640</v>
      </c>
      <c r="F318" s="124" t="s">
        <v>1530</v>
      </c>
      <c r="G318" s="124">
        <v>754000</v>
      </c>
      <c r="H318" s="124" t="s">
        <v>1530</v>
      </c>
      <c r="I318" s="124">
        <v>236000</v>
      </c>
    </row>
    <row r="319" spans="1:9" ht="28.5">
      <c r="A319" s="2" t="s">
        <v>2146</v>
      </c>
      <c r="B319" s="217" t="s">
        <v>2147</v>
      </c>
      <c r="C319" s="5" t="s">
        <v>1491</v>
      </c>
      <c r="D319" s="5" t="s">
        <v>1491</v>
      </c>
      <c r="E319" s="5" t="s">
        <v>2148</v>
      </c>
      <c r="F319" s="124" t="s">
        <v>1530</v>
      </c>
      <c r="G319" s="124">
        <v>750000</v>
      </c>
      <c r="H319" s="124" t="s">
        <v>1530</v>
      </c>
      <c r="I319" s="124" t="s">
        <v>1530</v>
      </c>
    </row>
    <row r="320" spans="1:9" ht="28.5">
      <c r="A320" s="2" t="s">
        <v>2149</v>
      </c>
      <c r="B320" s="217" t="s">
        <v>1797</v>
      </c>
      <c r="C320" s="5" t="s">
        <v>1491</v>
      </c>
      <c r="D320" s="5" t="s">
        <v>1491</v>
      </c>
      <c r="E320" s="5" t="s">
        <v>1430</v>
      </c>
      <c r="F320" s="124">
        <v>1588000</v>
      </c>
      <c r="G320" s="124">
        <v>710000</v>
      </c>
      <c r="H320" s="124">
        <v>2914200</v>
      </c>
      <c r="I320" s="124">
        <v>1350000</v>
      </c>
    </row>
    <row r="321" spans="1:9" ht="14.25">
      <c r="A321" s="2" t="s">
        <v>2150</v>
      </c>
      <c r="B321" s="217" t="s">
        <v>2151</v>
      </c>
      <c r="C321" s="5" t="s">
        <v>1491</v>
      </c>
      <c r="D321" s="5" t="s">
        <v>1491</v>
      </c>
      <c r="E321" s="5" t="s">
        <v>1430</v>
      </c>
      <c r="F321" s="124" t="s">
        <v>1530</v>
      </c>
      <c r="G321" s="124">
        <v>674000</v>
      </c>
      <c r="H321" s="124" t="s">
        <v>1530</v>
      </c>
      <c r="I321" s="124" t="s">
        <v>1530</v>
      </c>
    </row>
    <row r="322" spans="1:9" ht="14.25">
      <c r="A322" s="2" t="s">
        <v>2152</v>
      </c>
      <c r="B322" s="217" t="s">
        <v>2153</v>
      </c>
      <c r="C322" s="5" t="s">
        <v>1491</v>
      </c>
      <c r="D322" s="5" t="s">
        <v>1491</v>
      </c>
      <c r="E322" s="5" t="s">
        <v>1430</v>
      </c>
      <c r="F322" s="124" t="s">
        <v>1530</v>
      </c>
      <c r="G322" s="124">
        <v>649000</v>
      </c>
      <c r="H322" s="124" t="s">
        <v>1530</v>
      </c>
      <c r="I322" s="124" t="s">
        <v>1530</v>
      </c>
    </row>
    <row r="323" spans="1:9" ht="14.25">
      <c r="A323" s="2" t="s">
        <v>2154</v>
      </c>
      <c r="B323" s="217" t="s">
        <v>2155</v>
      </c>
      <c r="C323" s="5" t="s">
        <v>1491</v>
      </c>
      <c r="D323" s="5" t="s">
        <v>1491</v>
      </c>
      <c r="E323" s="5" t="s">
        <v>1579</v>
      </c>
      <c r="F323" s="124" t="s">
        <v>1530</v>
      </c>
      <c r="G323" s="124">
        <v>629000</v>
      </c>
      <c r="H323" s="124">
        <v>182600</v>
      </c>
      <c r="I323" s="124">
        <v>662000</v>
      </c>
    </row>
    <row r="324" spans="1:9" ht="14.25">
      <c r="A324" s="2" t="s">
        <v>2156</v>
      </c>
      <c r="B324" s="217" t="s">
        <v>2157</v>
      </c>
      <c r="C324" s="5" t="s">
        <v>1491</v>
      </c>
      <c r="D324" s="5" t="s">
        <v>1491</v>
      </c>
      <c r="E324" s="5" t="s">
        <v>1475</v>
      </c>
      <c r="F324" s="124" t="s">
        <v>1530</v>
      </c>
      <c r="G324" s="124">
        <v>572000</v>
      </c>
      <c r="H324" s="124" t="s">
        <v>1530</v>
      </c>
      <c r="I324" s="124" t="s">
        <v>1530</v>
      </c>
    </row>
    <row r="325" spans="1:9" ht="28.5">
      <c r="A325" s="2" t="s">
        <v>2158</v>
      </c>
      <c r="B325" s="217" t="s">
        <v>2159</v>
      </c>
      <c r="C325" s="5" t="s">
        <v>1491</v>
      </c>
      <c r="D325" s="5" t="s">
        <v>1491</v>
      </c>
      <c r="E325" s="5" t="s">
        <v>1430</v>
      </c>
      <c r="F325" s="124" t="s">
        <v>1530</v>
      </c>
      <c r="G325" s="124">
        <v>538000</v>
      </c>
      <c r="H325" s="124" t="s">
        <v>1530</v>
      </c>
      <c r="I325" s="124" t="s">
        <v>1530</v>
      </c>
    </row>
    <row r="326" spans="1:9" ht="28.5">
      <c r="A326" s="2" t="s">
        <v>2160</v>
      </c>
      <c r="B326" s="217" t="s">
        <v>2161</v>
      </c>
      <c r="C326" s="5" t="s">
        <v>1491</v>
      </c>
      <c r="D326" s="5" t="s">
        <v>1491</v>
      </c>
      <c r="E326" s="5" t="s">
        <v>1430</v>
      </c>
      <c r="F326" s="124" t="s">
        <v>1530</v>
      </c>
      <c r="G326" s="124">
        <v>519000</v>
      </c>
      <c r="H326" s="124" t="s">
        <v>1530</v>
      </c>
      <c r="I326" s="124" t="s">
        <v>1530</v>
      </c>
    </row>
    <row r="327" spans="1:9" ht="14.25">
      <c r="A327" s="2" t="s">
        <v>2162</v>
      </c>
      <c r="B327" s="217" t="s">
        <v>2163</v>
      </c>
      <c r="C327" s="5" t="s">
        <v>1491</v>
      </c>
      <c r="D327" s="5" t="s">
        <v>1491</v>
      </c>
      <c r="E327" s="5" t="s">
        <v>1430</v>
      </c>
      <c r="F327" s="124" t="s">
        <v>1530</v>
      </c>
      <c r="G327" s="124">
        <v>501000</v>
      </c>
      <c r="H327" s="124" t="s">
        <v>1530</v>
      </c>
      <c r="I327" s="124" t="s">
        <v>1530</v>
      </c>
    </row>
    <row r="328" spans="1:9" ht="28.5">
      <c r="A328" s="2" t="s">
        <v>2164</v>
      </c>
      <c r="B328" s="217" t="s">
        <v>2165</v>
      </c>
      <c r="C328" s="5" t="s">
        <v>1491</v>
      </c>
      <c r="D328" s="5" t="s">
        <v>1491</v>
      </c>
      <c r="E328" s="5" t="s">
        <v>1430</v>
      </c>
      <c r="F328" s="124" t="s">
        <v>1530</v>
      </c>
      <c r="G328" s="124">
        <v>469000</v>
      </c>
      <c r="H328" s="124" t="s">
        <v>1530</v>
      </c>
      <c r="I328" s="124" t="s">
        <v>1530</v>
      </c>
    </row>
    <row r="329" spans="1:9" ht="14.25">
      <c r="A329" s="2" t="s">
        <v>2166</v>
      </c>
      <c r="B329" s="217" t="s">
        <v>2167</v>
      </c>
      <c r="C329" s="5" t="s">
        <v>1491</v>
      </c>
      <c r="D329" s="5" t="s">
        <v>1491</v>
      </c>
      <c r="E329" s="5" t="s">
        <v>1579</v>
      </c>
      <c r="F329" s="124" t="s">
        <v>1530</v>
      </c>
      <c r="G329" s="124">
        <v>444000</v>
      </c>
      <c r="H329" s="124" t="s">
        <v>1530</v>
      </c>
      <c r="I329" s="124" t="s">
        <v>1530</v>
      </c>
    </row>
    <row r="330" spans="1:9" ht="14.25">
      <c r="A330" s="2" t="s">
        <v>2168</v>
      </c>
      <c r="B330" s="217" t="s">
        <v>2169</v>
      </c>
      <c r="C330" s="5" t="s">
        <v>1491</v>
      </c>
      <c r="D330" s="5" t="s">
        <v>1491</v>
      </c>
      <c r="E330" s="5" t="s">
        <v>1430</v>
      </c>
      <c r="F330" s="124" t="s">
        <v>1530</v>
      </c>
      <c r="G330" s="124">
        <v>425000</v>
      </c>
      <c r="H330" s="124" t="s">
        <v>1530</v>
      </c>
      <c r="I330" s="124" t="s">
        <v>1530</v>
      </c>
    </row>
    <row r="331" spans="1:9" ht="28.5">
      <c r="A331" s="2" t="s">
        <v>2170</v>
      </c>
      <c r="B331" s="217" t="s">
        <v>2171</v>
      </c>
      <c r="C331" s="5" t="s">
        <v>1491</v>
      </c>
      <c r="D331" s="5" t="s">
        <v>1491</v>
      </c>
      <c r="E331" s="5" t="s">
        <v>1430</v>
      </c>
      <c r="F331" s="124" t="s">
        <v>1530</v>
      </c>
      <c r="G331" s="124">
        <v>368000</v>
      </c>
      <c r="H331" s="124" t="s">
        <v>1530</v>
      </c>
      <c r="I331" s="124" t="s">
        <v>1530</v>
      </c>
    </row>
    <row r="332" spans="1:9" ht="28.5">
      <c r="A332" s="2" t="s">
        <v>2172</v>
      </c>
      <c r="B332" s="217" t="s">
        <v>2173</v>
      </c>
      <c r="C332" s="5" t="s">
        <v>1491</v>
      </c>
      <c r="D332" s="5" t="s">
        <v>1491</v>
      </c>
      <c r="E332" s="5" t="s">
        <v>1430</v>
      </c>
      <c r="F332" s="124" t="s">
        <v>1530</v>
      </c>
      <c r="G332" s="124">
        <v>303900</v>
      </c>
      <c r="H332" s="124" t="s">
        <v>1530</v>
      </c>
      <c r="I332" s="124">
        <v>1091300</v>
      </c>
    </row>
    <row r="333" spans="1:9" ht="14.25">
      <c r="A333" s="2" t="s">
        <v>2174</v>
      </c>
      <c r="B333" s="217" t="s">
        <v>2175</v>
      </c>
      <c r="C333" s="5" t="s">
        <v>1491</v>
      </c>
      <c r="D333" s="5" t="s">
        <v>1491</v>
      </c>
      <c r="E333" s="5" t="s">
        <v>1430</v>
      </c>
      <c r="F333" s="124" t="s">
        <v>1530</v>
      </c>
      <c r="G333" s="124">
        <v>270000</v>
      </c>
      <c r="H333" s="124" t="s">
        <v>1530</v>
      </c>
      <c r="I333" s="124" t="s">
        <v>1530</v>
      </c>
    </row>
    <row r="334" spans="1:9" ht="28.5">
      <c r="A334" s="2" t="s">
        <v>2176</v>
      </c>
      <c r="B334" s="217" t="s">
        <v>2177</v>
      </c>
      <c r="C334" s="5" t="s">
        <v>1491</v>
      </c>
      <c r="D334" s="5" t="s">
        <v>1491</v>
      </c>
      <c r="E334" s="5" t="s">
        <v>1430</v>
      </c>
      <c r="F334" s="124" t="s">
        <v>1530</v>
      </c>
      <c r="G334" s="124">
        <v>265000</v>
      </c>
      <c r="H334" s="124" t="s">
        <v>1530</v>
      </c>
      <c r="I334" s="124" t="s">
        <v>1530</v>
      </c>
    </row>
    <row r="335" spans="1:9" ht="14.25">
      <c r="A335" s="2" t="s">
        <v>2178</v>
      </c>
      <c r="B335" s="217" t="s">
        <v>2179</v>
      </c>
      <c r="C335" s="5" t="s">
        <v>1491</v>
      </c>
      <c r="D335" s="5" t="s">
        <v>1491</v>
      </c>
      <c r="E335" s="5" t="s">
        <v>1430</v>
      </c>
      <c r="F335" s="124" t="s">
        <v>1530</v>
      </c>
      <c r="G335" s="124">
        <v>242000</v>
      </c>
      <c r="H335" s="124" t="s">
        <v>1530</v>
      </c>
      <c r="I335" s="124" t="s">
        <v>1530</v>
      </c>
    </row>
    <row r="336" spans="1:9" ht="14.25">
      <c r="A336" s="2" t="s">
        <v>2180</v>
      </c>
      <c r="B336" s="217" t="s">
        <v>2181</v>
      </c>
      <c r="C336" s="5" t="s">
        <v>1491</v>
      </c>
      <c r="D336" s="5" t="s">
        <v>1491</v>
      </c>
      <c r="E336" s="5" t="s">
        <v>1430</v>
      </c>
      <c r="F336" s="124" t="s">
        <v>1530</v>
      </c>
      <c r="G336" s="124">
        <v>213000</v>
      </c>
      <c r="H336" s="124" t="s">
        <v>1530</v>
      </c>
      <c r="I336" s="124">
        <v>338000</v>
      </c>
    </row>
    <row r="337" spans="1:9" ht="28.5">
      <c r="A337" s="2" t="s">
        <v>2182</v>
      </c>
      <c r="B337" s="217" t="s">
        <v>2183</v>
      </c>
      <c r="C337" s="5" t="s">
        <v>1491</v>
      </c>
      <c r="D337" s="5" t="s">
        <v>1491</v>
      </c>
      <c r="E337" s="5" t="s">
        <v>1430</v>
      </c>
      <c r="F337" s="124" t="s">
        <v>1530</v>
      </c>
      <c r="G337" s="124">
        <v>202000</v>
      </c>
      <c r="H337" s="124" t="s">
        <v>1530</v>
      </c>
      <c r="I337" s="124" t="s">
        <v>1530</v>
      </c>
    </row>
    <row r="338" spans="1:9" ht="28.5">
      <c r="A338" s="2" t="s">
        <v>2184</v>
      </c>
      <c r="B338" s="217" t="s">
        <v>2185</v>
      </c>
      <c r="C338" s="5" t="s">
        <v>1491</v>
      </c>
      <c r="D338" s="5" t="s">
        <v>1491</v>
      </c>
      <c r="E338" s="5" t="s">
        <v>1430</v>
      </c>
      <c r="F338" s="124" t="s">
        <v>1530</v>
      </c>
      <c r="G338" s="124">
        <v>172000</v>
      </c>
      <c r="H338" s="124">
        <v>57500</v>
      </c>
      <c r="I338" s="124">
        <v>150000</v>
      </c>
    </row>
    <row r="339" spans="1:9" ht="28.5">
      <c r="A339" s="2" t="s">
        <v>1514</v>
      </c>
      <c r="B339" s="217" t="s">
        <v>1515</v>
      </c>
      <c r="C339" s="5" t="s">
        <v>1491</v>
      </c>
      <c r="D339" s="5" t="s">
        <v>1491</v>
      </c>
      <c r="E339" s="5" t="s">
        <v>1430</v>
      </c>
      <c r="F339" s="124" t="s">
        <v>1530</v>
      </c>
      <c r="G339" s="124">
        <v>151000</v>
      </c>
      <c r="H339" s="124" t="s">
        <v>1530</v>
      </c>
      <c r="I339" s="124" t="s">
        <v>1530</v>
      </c>
    </row>
    <row r="340" spans="1:9" ht="28.5">
      <c r="A340" s="2" t="s">
        <v>2186</v>
      </c>
      <c r="B340" s="217" t="s">
        <v>2187</v>
      </c>
      <c r="C340" s="5" t="s">
        <v>2188</v>
      </c>
      <c r="D340" s="5"/>
      <c r="E340" s="5" t="s">
        <v>1430</v>
      </c>
      <c r="F340" s="124" t="s">
        <v>1530</v>
      </c>
      <c r="G340" s="124">
        <v>118000</v>
      </c>
      <c r="H340" s="124" t="s">
        <v>1530</v>
      </c>
      <c r="I340" s="124" t="s">
        <v>1530</v>
      </c>
    </row>
    <row r="341" spans="1:9" ht="14.25">
      <c r="A341" s="2" t="s">
        <v>2189</v>
      </c>
      <c r="B341" s="217" t="s">
        <v>2190</v>
      </c>
      <c r="C341" s="5" t="s">
        <v>1491</v>
      </c>
      <c r="D341" s="5"/>
      <c r="E341" s="5" t="s">
        <v>1430</v>
      </c>
      <c r="F341" s="124" t="s">
        <v>1530</v>
      </c>
      <c r="G341" s="124">
        <v>113000</v>
      </c>
      <c r="H341" s="124" t="s">
        <v>1530</v>
      </c>
      <c r="I341" s="124" t="s">
        <v>1530</v>
      </c>
    </row>
    <row r="342" spans="1:9" ht="14.25">
      <c r="A342" s="2" t="s">
        <v>2191</v>
      </c>
      <c r="B342" s="217" t="s">
        <v>2192</v>
      </c>
      <c r="C342" s="5" t="s">
        <v>1491</v>
      </c>
      <c r="D342" s="5" t="s">
        <v>1491</v>
      </c>
      <c r="E342" s="5" t="s">
        <v>1430</v>
      </c>
      <c r="F342" s="124" t="s">
        <v>1530</v>
      </c>
      <c r="G342" s="124">
        <v>108000</v>
      </c>
      <c r="H342" s="124">
        <v>3727700</v>
      </c>
      <c r="I342" s="124" t="s">
        <v>1530</v>
      </c>
    </row>
    <row r="343" spans="1:9" ht="14.25">
      <c r="A343" s="2" t="s">
        <v>2193</v>
      </c>
      <c r="B343" s="217" t="s">
        <v>2194</v>
      </c>
      <c r="C343" s="5" t="s">
        <v>1491</v>
      </c>
      <c r="D343" s="5" t="s">
        <v>1491</v>
      </c>
      <c r="E343" s="5" t="s">
        <v>1430</v>
      </c>
      <c r="F343" s="124">
        <v>1021200</v>
      </c>
      <c r="G343" s="124" t="s">
        <v>1530</v>
      </c>
      <c r="H343" s="124" t="s">
        <v>1530</v>
      </c>
      <c r="I343" s="124">
        <v>2120000</v>
      </c>
    </row>
    <row r="344" spans="1:9" ht="14.25">
      <c r="A344" s="2" t="s">
        <v>2195</v>
      </c>
      <c r="B344" s="217" t="s">
        <v>2196</v>
      </c>
      <c r="C344" s="5" t="s">
        <v>1491</v>
      </c>
      <c r="D344" s="5" t="s">
        <v>1491</v>
      </c>
      <c r="E344" s="5" t="s">
        <v>2197</v>
      </c>
      <c r="F344" s="124">
        <v>239000</v>
      </c>
      <c r="G344" s="124" t="s">
        <v>1530</v>
      </c>
      <c r="H344" s="124">
        <v>848000</v>
      </c>
      <c r="I344" s="124" t="s">
        <v>1530</v>
      </c>
    </row>
    <row r="345" spans="1:9" ht="14.25">
      <c r="A345" s="2" t="s">
        <v>2198</v>
      </c>
      <c r="B345" s="217" t="s">
        <v>2199</v>
      </c>
      <c r="C345" s="5" t="s">
        <v>1491</v>
      </c>
      <c r="D345" s="5" t="s">
        <v>1491</v>
      </c>
      <c r="E345" s="5" t="s">
        <v>1430</v>
      </c>
      <c r="F345" s="124">
        <v>2847000</v>
      </c>
      <c r="G345" s="124" t="s">
        <v>1530</v>
      </c>
      <c r="H345" s="124" t="s">
        <v>1530</v>
      </c>
      <c r="I345" s="124" t="s">
        <v>1530</v>
      </c>
    </row>
    <row r="346" spans="1:9" ht="14.25">
      <c r="A346" s="2" t="s">
        <v>2200</v>
      </c>
      <c r="B346" s="217" t="s">
        <v>2201</v>
      </c>
      <c r="C346" s="5" t="s">
        <v>1491</v>
      </c>
      <c r="D346" s="5" t="s">
        <v>1491</v>
      </c>
      <c r="E346" s="5" t="s">
        <v>1430</v>
      </c>
      <c r="F346" s="124">
        <v>406000</v>
      </c>
      <c r="G346" s="124" t="s">
        <v>1530</v>
      </c>
      <c r="H346" s="124">
        <v>1914000</v>
      </c>
      <c r="I346" s="124" t="s">
        <v>1530</v>
      </c>
    </row>
    <row r="347" spans="1:9" ht="14.25">
      <c r="A347" s="2" t="s">
        <v>2202</v>
      </c>
      <c r="B347" s="217" t="s">
        <v>2203</v>
      </c>
      <c r="C347" s="5" t="s">
        <v>1491</v>
      </c>
      <c r="D347" s="5" t="s">
        <v>1491</v>
      </c>
      <c r="E347" s="5" t="s">
        <v>1558</v>
      </c>
      <c r="F347" s="124">
        <v>320000</v>
      </c>
      <c r="G347" s="124" t="s">
        <v>1530</v>
      </c>
      <c r="H347" s="124" t="s">
        <v>1530</v>
      </c>
      <c r="I347" s="124">
        <v>292000</v>
      </c>
    </row>
    <row r="348" spans="1:9" ht="28.5">
      <c r="A348" s="2" t="s">
        <v>2204</v>
      </c>
      <c r="B348" s="217" t="s">
        <v>2205</v>
      </c>
      <c r="C348" s="5" t="s">
        <v>1491</v>
      </c>
      <c r="D348" s="5" t="s">
        <v>1491</v>
      </c>
      <c r="E348" s="5" t="s">
        <v>1430</v>
      </c>
      <c r="F348" s="124">
        <v>1436000</v>
      </c>
      <c r="G348" s="124" t="s">
        <v>1530</v>
      </c>
      <c r="H348" s="124" t="s">
        <v>1530</v>
      </c>
      <c r="I348" s="124" t="s">
        <v>1530</v>
      </c>
    </row>
    <row r="349" spans="1:9" ht="28.5">
      <c r="A349" s="2" t="s">
        <v>2206</v>
      </c>
      <c r="B349" s="217" t="s">
        <v>2207</v>
      </c>
      <c r="C349" s="5" t="s">
        <v>1491</v>
      </c>
      <c r="D349" s="5" t="s">
        <v>1491</v>
      </c>
      <c r="E349" s="5" t="s">
        <v>1430</v>
      </c>
      <c r="F349" s="124">
        <v>355000</v>
      </c>
      <c r="G349" s="124" t="s">
        <v>1530</v>
      </c>
      <c r="H349" s="124">
        <v>409000</v>
      </c>
      <c r="I349" s="124" t="s">
        <v>1530</v>
      </c>
    </row>
    <row r="350" spans="1:9" ht="14.25">
      <c r="A350" s="2" t="s">
        <v>2208</v>
      </c>
      <c r="B350" s="217" t="s">
        <v>2209</v>
      </c>
      <c r="C350" s="5" t="s">
        <v>1491</v>
      </c>
      <c r="D350" s="5" t="s">
        <v>1491</v>
      </c>
      <c r="E350" s="5" t="s">
        <v>1430</v>
      </c>
      <c r="F350" s="124">
        <v>2440000</v>
      </c>
      <c r="G350" s="124" t="s">
        <v>1530</v>
      </c>
      <c r="H350" s="124">
        <v>1528000</v>
      </c>
      <c r="I350" s="124" t="s">
        <v>1530</v>
      </c>
    </row>
    <row r="351" spans="1:9" ht="28.5">
      <c r="A351" s="2" t="s">
        <v>2210</v>
      </c>
      <c r="B351" s="217" t="s">
        <v>2211</v>
      </c>
      <c r="C351" s="5" t="s">
        <v>1491</v>
      </c>
      <c r="D351" s="5" t="s">
        <v>1491</v>
      </c>
      <c r="E351" s="5" t="s">
        <v>1430</v>
      </c>
      <c r="F351" s="124">
        <v>2320000</v>
      </c>
      <c r="G351" s="124" t="s">
        <v>1530</v>
      </c>
      <c r="H351" s="124">
        <v>1726000</v>
      </c>
      <c r="I351" s="124" t="s">
        <v>1530</v>
      </c>
    </row>
    <row r="352" spans="1:9" ht="14.25">
      <c r="A352" s="2" t="s">
        <v>2212</v>
      </c>
      <c r="B352" s="217" t="s">
        <v>2213</v>
      </c>
      <c r="C352" s="5" t="s">
        <v>1491</v>
      </c>
      <c r="D352" s="5" t="s">
        <v>1491</v>
      </c>
      <c r="E352" s="5" t="s">
        <v>1430</v>
      </c>
      <c r="F352" s="124">
        <v>209000</v>
      </c>
      <c r="G352" s="124" t="s">
        <v>1530</v>
      </c>
      <c r="H352" s="124">
        <v>5250000</v>
      </c>
      <c r="I352" s="124">
        <v>5910000</v>
      </c>
    </row>
    <row r="353" spans="1:9" ht="14.25">
      <c r="A353" s="2" t="s">
        <v>1498</v>
      </c>
      <c r="B353" s="217" t="s">
        <v>1497</v>
      </c>
      <c r="C353" s="5" t="s">
        <v>1491</v>
      </c>
      <c r="D353" s="5" t="s">
        <v>1491</v>
      </c>
      <c r="E353" s="5" t="s">
        <v>1430</v>
      </c>
      <c r="F353" s="124">
        <v>189000</v>
      </c>
      <c r="G353" s="124" t="s">
        <v>1530</v>
      </c>
      <c r="H353" s="124" t="s">
        <v>1530</v>
      </c>
      <c r="I353" s="124" t="s">
        <v>1530</v>
      </c>
    </row>
    <row r="354" spans="1:9" ht="14.25">
      <c r="A354" s="2" t="s">
        <v>2214</v>
      </c>
      <c r="B354" s="217" t="s">
        <v>2215</v>
      </c>
      <c r="C354" s="5" t="s">
        <v>1491</v>
      </c>
      <c r="D354" s="5" t="s">
        <v>1491</v>
      </c>
      <c r="E354" s="5" t="s">
        <v>1430</v>
      </c>
      <c r="F354" s="124">
        <v>273000</v>
      </c>
      <c r="G354" s="124" t="s">
        <v>1530</v>
      </c>
      <c r="H354" s="124" t="s">
        <v>1530</v>
      </c>
      <c r="I354" s="124" t="s">
        <v>1530</v>
      </c>
    </row>
    <row r="355" spans="1:9" ht="28.5">
      <c r="A355" s="2" t="s">
        <v>2216</v>
      </c>
      <c r="B355" s="217" t="s">
        <v>2217</v>
      </c>
      <c r="C355" s="5" t="s">
        <v>1491</v>
      </c>
      <c r="D355" s="5" t="s">
        <v>1491</v>
      </c>
      <c r="E355" s="5" t="s">
        <v>1430</v>
      </c>
      <c r="F355" s="124">
        <v>288000</v>
      </c>
      <c r="G355" s="124" t="s">
        <v>1530</v>
      </c>
      <c r="H355" s="124" t="s">
        <v>1530</v>
      </c>
      <c r="I355" s="124" t="s">
        <v>1530</v>
      </c>
    </row>
    <row r="356" spans="1:9" ht="14.25">
      <c r="A356" s="2" t="s">
        <v>2218</v>
      </c>
      <c r="B356" s="217" t="s">
        <v>2219</v>
      </c>
      <c r="C356" s="5" t="s">
        <v>1491</v>
      </c>
      <c r="D356" s="5" t="s">
        <v>1491</v>
      </c>
      <c r="E356" s="5" t="s">
        <v>1430</v>
      </c>
      <c r="F356" s="124">
        <v>606000</v>
      </c>
      <c r="G356" s="124" t="s">
        <v>1530</v>
      </c>
      <c r="H356" s="124" t="s">
        <v>1530</v>
      </c>
      <c r="I356" s="124" t="s">
        <v>1530</v>
      </c>
    </row>
    <row r="357" spans="1:9" ht="14.25">
      <c r="A357" s="2" t="s">
        <v>2220</v>
      </c>
      <c r="B357" s="217" t="s">
        <v>2221</v>
      </c>
      <c r="C357" s="5" t="s">
        <v>1491</v>
      </c>
      <c r="D357" s="5" t="s">
        <v>1491</v>
      </c>
      <c r="E357" s="5" t="s">
        <v>1430</v>
      </c>
      <c r="F357" s="124" t="s">
        <v>1530</v>
      </c>
      <c r="G357" s="124" t="s">
        <v>1530</v>
      </c>
      <c r="H357" s="124">
        <v>7249000</v>
      </c>
      <c r="I357" s="124">
        <v>28900</v>
      </c>
    </row>
    <row r="358" spans="1:9" ht="14.25">
      <c r="A358" s="2" t="s">
        <v>2222</v>
      </c>
      <c r="B358" s="217" t="s">
        <v>2223</v>
      </c>
      <c r="C358" s="5" t="s">
        <v>1491</v>
      </c>
      <c r="D358" s="5" t="s">
        <v>1491</v>
      </c>
      <c r="E358" s="5" t="s">
        <v>1430</v>
      </c>
      <c r="F358" s="124" t="s">
        <v>1530</v>
      </c>
      <c r="G358" s="124" t="s">
        <v>1530</v>
      </c>
      <c r="H358" s="124">
        <v>2771000</v>
      </c>
      <c r="I358" s="124">
        <v>6540000</v>
      </c>
    </row>
    <row r="359" spans="1:9" ht="28.5">
      <c r="A359" s="2" t="s">
        <v>2224</v>
      </c>
      <c r="B359" s="217" t="s">
        <v>2225</v>
      </c>
      <c r="C359" s="5" t="s">
        <v>1491</v>
      </c>
      <c r="D359" s="5" t="s">
        <v>1491</v>
      </c>
      <c r="E359" s="5" t="s">
        <v>1430</v>
      </c>
      <c r="F359" s="124" t="s">
        <v>1530</v>
      </c>
      <c r="G359" s="124" t="s">
        <v>1530</v>
      </c>
      <c r="H359" s="124">
        <v>2415600</v>
      </c>
      <c r="I359" s="124" t="s">
        <v>1530</v>
      </c>
    </row>
    <row r="360" spans="1:9" ht="14.25">
      <c r="A360" s="2" t="s">
        <v>2226</v>
      </c>
      <c r="B360" s="217" t="s">
        <v>2227</v>
      </c>
      <c r="C360" s="5" t="s">
        <v>1491</v>
      </c>
      <c r="D360" s="5" t="s">
        <v>1491</v>
      </c>
      <c r="E360" s="5" t="s">
        <v>1430</v>
      </c>
      <c r="F360" s="124" t="s">
        <v>1530</v>
      </c>
      <c r="G360" s="124" t="s">
        <v>1530</v>
      </c>
      <c r="H360" s="124">
        <v>1147000</v>
      </c>
      <c r="I360" s="124">
        <v>15100000</v>
      </c>
    </row>
    <row r="361" spans="1:9" ht="14.25">
      <c r="A361" s="2" t="s">
        <v>2228</v>
      </c>
      <c r="B361" s="217" t="s">
        <v>2229</v>
      </c>
      <c r="C361" s="5" t="s">
        <v>1491</v>
      </c>
      <c r="D361" s="5" t="s">
        <v>1491</v>
      </c>
      <c r="E361" s="5" t="s">
        <v>1430</v>
      </c>
      <c r="F361" s="124" t="s">
        <v>1530</v>
      </c>
      <c r="G361" s="124" t="s">
        <v>1530</v>
      </c>
      <c r="H361" s="124">
        <v>2516000</v>
      </c>
      <c r="I361" s="124" t="s">
        <v>1530</v>
      </c>
    </row>
    <row r="362" spans="1:9" ht="14.25">
      <c r="A362" s="2" t="s">
        <v>2230</v>
      </c>
      <c r="B362" s="217" t="s">
        <v>2231</v>
      </c>
      <c r="C362" s="5" t="s">
        <v>1491</v>
      </c>
      <c r="D362" s="5" t="s">
        <v>1491</v>
      </c>
      <c r="E362" s="5" t="s">
        <v>2232</v>
      </c>
      <c r="F362" s="124" t="s">
        <v>1530</v>
      </c>
      <c r="G362" s="124" t="s">
        <v>1530</v>
      </c>
      <c r="H362" s="124">
        <v>727000</v>
      </c>
      <c r="I362" s="124">
        <v>573000</v>
      </c>
    </row>
    <row r="363" spans="1:9" ht="14.25">
      <c r="A363" s="2" t="s">
        <v>2233</v>
      </c>
      <c r="B363" s="217" t="s">
        <v>2234</v>
      </c>
      <c r="C363" s="5" t="s">
        <v>1491</v>
      </c>
      <c r="D363" s="5" t="s">
        <v>1491</v>
      </c>
      <c r="E363" s="5" t="s">
        <v>1430</v>
      </c>
      <c r="F363" s="124" t="s">
        <v>1530</v>
      </c>
      <c r="G363" s="124" t="s">
        <v>1530</v>
      </c>
      <c r="H363" s="124" t="s">
        <v>1530</v>
      </c>
      <c r="I363" s="124">
        <v>3228000</v>
      </c>
    </row>
    <row r="364" spans="1:9" ht="14.25">
      <c r="A364" s="2" t="s">
        <v>2235</v>
      </c>
      <c r="B364" s="217" t="s">
        <v>2236</v>
      </c>
      <c r="C364" s="5" t="s">
        <v>1491</v>
      </c>
      <c r="D364" s="5" t="s">
        <v>1491</v>
      </c>
      <c r="E364" s="5" t="s">
        <v>1430</v>
      </c>
      <c r="F364" s="124" t="s">
        <v>1530</v>
      </c>
      <c r="G364" s="124" t="s">
        <v>1530</v>
      </c>
      <c r="H364" s="124" t="s">
        <v>1530</v>
      </c>
      <c r="I364" s="124">
        <v>1095000</v>
      </c>
    </row>
    <row r="365" spans="1:9" ht="14.25">
      <c r="A365" s="2" t="s">
        <v>2237</v>
      </c>
      <c r="B365" s="217" t="s">
        <v>2238</v>
      </c>
      <c r="C365" s="5" t="s">
        <v>1491</v>
      </c>
      <c r="D365" s="5" t="s">
        <v>1491</v>
      </c>
      <c r="E365" s="5" t="s">
        <v>1430</v>
      </c>
      <c r="F365" s="124" t="s">
        <v>1530</v>
      </c>
      <c r="G365" s="124" t="s">
        <v>1530</v>
      </c>
      <c r="H365" s="124" t="s">
        <v>1530</v>
      </c>
      <c r="I365" s="124">
        <v>45100</v>
      </c>
    </row>
    <row r="366" spans="1:9" ht="14.25">
      <c r="A366" s="2" t="s">
        <v>2239</v>
      </c>
      <c r="B366" s="217" t="s">
        <v>2240</v>
      </c>
      <c r="C366" s="5" t="s">
        <v>1491</v>
      </c>
      <c r="D366" s="5" t="s">
        <v>1491</v>
      </c>
      <c r="E366" s="5" t="s">
        <v>1430</v>
      </c>
      <c r="F366" s="124" t="s">
        <v>1530</v>
      </c>
      <c r="G366" s="124" t="s">
        <v>1530</v>
      </c>
      <c r="H366" s="124" t="s">
        <v>1530</v>
      </c>
      <c r="I366" s="124">
        <v>489000</v>
      </c>
    </row>
    <row r="367" spans="1:9" ht="28.5">
      <c r="A367" s="2" t="s">
        <v>2241</v>
      </c>
      <c r="B367" s="217" t="s">
        <v>2242</v>
      </c>
      <c r="C367" s="5" t="s">
        <v>1491</v>
      </c>
      <c r="D367" s="5" t="s">
        <v>1491</v>
      </c>
      <c r="E367" s="5" t="s">
        <v>1538</v>
      </c>
      <c r="F367" s="124" t="s">
        <v>1530</v>
      </c>
      <c r="G367" s="124" t="s">
        <v>1530</v>
      </c>
      <c r="H367" s="124" t="s">
        <v>1530</v>
      </c>
      <c r="I367" s="124">
        <v>194000</v>
      </c>
    </row>
    <row r="368" spans="1:9" ht="14.25">
      <c r="A368" s="2" t="s">
        <v>2243</v>
      </c>
      <c r="B368" s="217" t="s">
        <v>2244</v>
      </c>
      <c r="C368" s="5" t="s">
        <v>1491</v>
      </c>
      <c r="D368" s="5" t="s">
        <v>1491</v>
      </c>
      <c r="E368" s="5" t="s">
        <v>1430</v>
      </c>
      <c r="F368" s="124" t="s">
        <v>1530</v>
      </c>
      <c r="G368" s="124" t="s">
        <v>1530</v>
      </c>
      <c r="H368" s="124" t="s">
        <v>1530</v>
      </c>
      <c r="I368" s="124">
        <v>134000</v>
      </c>
    </row>
    <row r="369" spans="1:9" ht="14.25">
      <c r="A369" s="2" t="s">
        <v>2245</v>
      </c>
      <c r="B369" s="217" t="s">
        <v>2246</v>
      </c>
      <c r="C369" s="5" t="s">
        <v>1491</v>
      </c>
      <c r="D369" s="5" t="s">
        <v>1491</v>
      </c>
      <c r="E369" s="5" t="s">
        <v>1430</v>
      </c>
      <c r="F369" s="124" t="s">
        <v>1530</v>
      </c>
      <c r="G369" s="124" t="s">
        <v>1530</v>
      </c>
      <c r="H369" s="124" t="s">
        <v>1530</v>
      </c>
      <c r="I369" s="124">
        <v>853000</v>
      </c>
    </row>
    <row r="370" spans="1:9" ht="14.25">
      <c r="A370" s="2" t="s">
        <v>2247</v>
      </c>
      <c r="B370" s="217" t="s">
        <v>2248</v>
      </c>
      <c r="C370" s="5" t="s">
        <v>1491</v>
      </c>
      <c r="D370" s="5" t="s">
        <v>1491</v>
      </c>
      <c r="E370" s="5" t="s">
        <v>1430</v>
      </c>
      <c r="F370" s="124" t="s">
        <v>1530</v>
      </c>
      <c r="G370" s="124" t="s">
        <v>1530</v>
      </c>
      <c r="H370" s="124" t="s">
        <v>1530</v>
      </c>
      <c r="I370" s="124">
        <v>1300000</v>
      </c>
    </row>
    <row r="371" spans="1:9" ht="14.25">
      <c r="A371" s="2" t="s">
        <v>2249</v>
      </c>
      <c r="B371" s="217" t="s">
        <v>2250</v>
      </c>
      <c r="C371" s="5" t="s">
        <v>1491</v>
      </c>
      <c r="D371" s="5" t="s">
        <v>1491</v>
      </c>
      <c r="E371" s="5" t="s">
        <v>1430</v>
      </c>
      <c r="F371" s="124" t="s">
        <v>1530</v>
      </c>
      <c r="G371" s="124" t="s">
        <v>1530</v>
      </c>
      <c r="H371" s="124" t="s">
        <v>1530</v>
      </c>
      <c r="I371" s="124">
        <v>330000</v>
      </c>
    </row>
    <row r="372" spans="1:9" ht="14.25">
      <c r="A372" s="2" t="s">
        <v>2251</v>
      </c>
      <c r="B372" s="217" t="s">
        <v>2252</v>
      </c>
      <c r="C372" s="5" t="s">
        <v>1491</v>
      </c>
      <c r="D372" s="5" t="s">
        <v>1491</v>
      </c>
      <c r="E372" s="5" t="s">
        <v>1631</v>
      </c>
      <c r="F372" s="124" t="s">
        <v>1530</v>
      </c>
      <c r="G372" s="124" t="s">
        <v>1530</v>
      </c>
      <c r="H372" s="124" t="s">
        <v>1530</v>
      </c>
      <c r="I372" s="124">
        <v>182000</v>
      </c>
    </row>
    <row r="373" spans="1:9" ht="14.25">
      <c r="A373" s="3" t="s">
        <v>2253</v>
      </c>
      <c r="B373" s="218" t="s">
        <v>2254</v>
      </c>
      <c r="C373" s="6" t="s">
        <v>1491</v>
      </c>
      <c r="D373" s="6" t="s">
        <v>1491</v>
      </c>
      <c r="E373" s="6" t="s">
        <v>1430</v>
      </c>
      <c r="F373" s="134" t="s">
        <v>1530</v>
      </c>
      <c r="G373" s="134" t="s">
        <v>1530</v>
      </c>
      <c r="H373" s="134" t="s">
        <v>1530</v>
      </c>
      <c r="I373" s="134">
        <v>1060000</v>
      </c>
    </row>
    <row r="374" spans="1:9" ht="15.5">
      <c r="A374" s="47" t="s">
        <v>2255</v>
      </c>
      <c r="B374" s="131"/>
      <c r="C374" s="131"/>
      <c r="D374" s="131"/>
      <c r="E374" s="136"/>
      <c r="F374" s="136"/>
      <c r="G374" s="136"/>
      <c r="H374" s="136"/>
      <c r="I374" s="136"/>
    </row>
    <row r="375" spans="1:9" ht="15.5">
      <c r="A375" s="47" t="s">
        <v>1527</v>
      </c>
      <c r="F375" s="68"/>
      <c r="G375" s="68"/>
      <c r="H375" s="68"/>
      <c r="I375" s="68"/>
    </row>
  </sheetData>
  <mergeCells count="1">
    <mergeCell ref="F2:I2"/>
  </mergeCells>
  <conditionalFormatting sqref="F24:I25 F4:I21">
    <cfRule type="colorScale" priority="195">
      <colorScale>
        <cfvo type="min"/>
        <cfvo type="max"/>
        <color rgb="FFFFEF9C"/>
        <color rgb="FF63BE7B"/>
      </colorScale>
    </cfRule>
  </conditionalFormatting>
  <conditionalFormatting sqref="F26:I373 F22:I23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scale="36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66"/>
  <sheetViews>
    <sheetView zoomScale="70" zoomScaleNormal="70" workbookViewId="0">
      <selection activeCell="D19" sqref="D19"/>
    </sheetView>
  </sheetViews>
  <sheetFormatPr defaultColWidth="8.86328125" defaultRowHeight="13"/>
  <cols>
    <col min="1" max="1" width="18.86328125" style="47" customWidth="1"/>
    <col min="2" max="2" width="18.1328125" style="47" bestFit="1" customWidth="1"/>
    <col min="3" max="3" width="22.40625" style="47" customWidth="1"/>
    <col min="4" max="4" width="81.86328125" style="47" bestFit="1" customWidth="1"/>
    <col min="5" max="5" width="38.26953125" style="47" bestFit="1" customWidth="1"/>
    <col min="6" max="16384" width="8.86328125" style="47"/>
  </cols>
  <sheetData>
    <row r="1" spans="1:5">
      <c r="A1" s="47" t="s">
        <v>2256</v>
      </c>
    </row>
    <row r="3" spans="1:5" s="208" customFormat="1" ht="15.95" customHeight="1">
      <c r="A3" s="207" t="s">
        <v>2257</v>
      </c>
      <c r="B3" s="207" t="s">
        <v>2258</v>
      </c>
      <c r="C3" s="207" t="s">
        <v>2259</v>
      </c>
      <c r="D3" s="207" t="s">
        <v>2260</v>
      </c>
      <c r="E3" s="207" t="s">
        <v>2261</v>
      </c>
    </row>
    <row r="4" spans="1:5" ht="15.95" customHeight="1">
      <c r="A4" s="47" t="s">
        <v>8</v>
      </c>
      <c r="B4" s="47" t="s">
        <v>1427</v>
      </c>
      <c r="C4" s="47" t="s">
        <v>2262</v>
      </c>
      <c r="D4" s="47" t="s">
        <v>2263</v>
      </c>
      <c r="E4" s="47" t="s">
        <v>2264</v>
      </c>
    </row>
    <row r="5" spans="1:5" ht="15.95" customHeight="1">
      <c r="A5" s="122"/>
      <c r="B5" s="122"/>
      <c r="C5" s="122" t="s">
        <v>2265</v>
      </c>
      <c r="D5" s="122" t="s">
        <v>2266</v>
      </c>
      <c r="E5" s="122"/>
    </row>
    <row r="6" spans="1:5" ht="15.95" customHeight="1">
      <c r="A6" s="47" t="s">
        <v>15</v>
      </c>
      <c r="B6" s="47" t="s">
        <v>1431</v>
      </c>
      <c r="C6" s="47" t="s">
        <v>2267</v>
      </c>
      <c r="D6" s="47" t="s">
        <v>2268</v>
      </c>
      <c r="E6" s="47" t="s">
        <v>2264</v>
      </c>
    </row>
    <row r="7" spans="1:5" ht="15.95" customHeight="1">
      <c r="A7" s="122"/>
      <c r="B7" s="122"/>
      <c r="C7" s="122" t="s">
        <v>2269</v>
      </c>
      <c r="D7" s="122" t="s">
        <v>2270</v>
      </c>
      <c r="E7" s="122"/>
    </row>
    <row r="8" spans="1:5">
      <c r="A8" s="47" t="s">
        <v>2271</v>
      </c>
      <c r="B8" s="47" t="s">
        <v>2272</v>
      </c>
      <c r="C8" s="47" t="s">
        <v>2273</v>
      </c>
      <c r="D8" s="47" t="s">
        <v>2274</v>
      </c>
      <c r="E8" s="47" t="s">
        <v>2264</v>
      </c>
    </row>
    <row r="9" spans="1:5">
      <c r="A9" s="122"/>
      <c r="B9" s="122"/>
      <c r="C9" s="122" t="s">
        <v>2275</v>
      </c>
      <c r="D9" s="122" t="s">
        <v>2276</v>
      </c>
      <c r="E9" s="122"/>
    </row>
    <row r="10" spans="1:5">
      <c r="A10" s="47" t="s">
        <v>1858</v>
      </c>
      <c r="B10" s="47" t="s">
        <v>1856</v>
      </c>
      <c r="C10" s="47" t="s">
        <v>2277</v>
      </c>
      <c r="D10" s="47" t="s">
        <v>2278</v>
      </c>
      <c r="E10" s="47" t="s">
        <v>2264</v>
      </c>
    </row>
    <row r="11" spans="1:5">
      <c r="A11" s="122"/>
      <c r="B11" s="122"/>
      <c r="C11" s="122" t="s">
        <v>2279</v>
      </c>
      <c r="D11" s="122" t="s">
        <v>2280</v>
      </c>
      <c r="E11" s="122"/>
    </row>
    <row r="12" spans="1:5">
      <c r="A12" s="47" t="s">
        <v>2281</v>
      </c>
      <c r="B12" s="47" t="s">
        <v>2282</v>
      </c>
      <c r="C12" s="47" t="s">
        <v>2283</v>
      </c>
      <c r="D12" s="47" t="s">
        <v>2284</v>
      </c>
      <c r="E12" s="47" t="s">
        <v>2264</v>
      </c>
    </row>
    <row r="13" spans="1:5">
      <c r="A13" s="122"/>
      <c r="B13" s="122"/>
      <c r="C13" s="122" t="s">
        <v>2285</v>
      </c>
      <c r="D13" s="122" t="s">
        <v>2286</v>
      </c>
      <c r="E13" s="122"/>
    </row>
    <row r="14" spans="1:5">
      <c r="A14" s="47" t="s">
        <v>28</v>
      </c>
      <c r="B14" s="47" t="s">
        <v>1434</v>
      </c>
      <c r="C14" s="47" t="s">
        <v>2287</v>
      </c>
      <c r="D14" s="47" t="s">
        <v>2288</v>
      </c>
      <c r="E14" s="47" t="s">
        <v>2264</v>
      </c>
    </row>
    <row r="15" spans="1:5">
      <c r="A15" s="122"/>
      <c r="B15" s="122"/>
      <c r="C15" s="122" t="s">
        <v>2289</v>
      </c>
      <c r="D15" s="122" t="s">
        <v>2290</v>
      </c>
      <c r="E15" s="122"/>
    </row>
    <row r="16" spans="1:5">
      <c r="A16" s="47" t="s">
        <v>2291</v>
      </c>
      <c r="B16" s="47" t="s">
        <v>2292</v>
      </c>
      <c r="C16" s="47" t="s">
        <v>2293</v>
      </c>
      <c r="D16" s="47" t="s">
        <v>2294</v>
      </c>
      <c r="E16" s="47" t="s">
        <v>2264</v>
      </c>
    </row>
    <row r="17" spans="1:5">
      <c r="A17" s="122"/>
      <c r="B17" s="122"/>
      <c r="C17" s="122" t="s">
        <v>2295</v>
      </c>
      <c r="D17" s="122" t="s">
        <v>2296</v>
      </c>
      <c r="E17" s="122"/>
    </row>
    <row r="18" spans="1:5">
      <c r="A18" s="47" t="s">
        <v>2297</v>
      </c>
      <c r="B18" s="47" t="s">
        <v>2298</v>
      </c>
      <c r="C18" s="47" t="s">
        <v>2299</v>
      </c>
      <c r="D18" s="47" t="s">
        <v>2300</v>
      </c>
      <c r="E18" s="47" t="s">
        <v>2264</v>
      </c>
    </row>
    <row r="19" spans="1:5">
      <c r="A19" s="122"/>
      <c r="B19" s="122"/>
      <c r="C19" s="122" t="s">
        <v>2301</v>
      </c>
      <c r="D19" s="122" t="s">
        <v>2302</v>
      </c>
      <c r="E19" s="122"/>
    </row>
    <row r="20" spans="1:5">
      <c r="A20" s="47" t="s">
        <v>36</v>
      </c>
      <c r="B20" s="47" t="s">
        <v>2303</v>
      </c>
      <c r="C20" s="47" t="s">
        <v>2304</v>
      </c>
      <c r="D20" s="47" t="s">
        <v>2305</v>
      </c>
      <c r="E20" s="47" t="s">
        <v>2264</v>
      </c>
    </row>
    <row r="21" spans="1:5">
      <c r="A21" s="122"/>
      <c r="B21" s="122"/>
      <c r="C21" s="122" t="s">
        <v>2306</v>
      </c>
      <c r="D21" s="122" t="s">
        <v>2307</v>
      </c>
      <c r="E21" s="122"/>
    </row>
    <row r="22" spans="1:5">
      <c r="A22" s="47" t="s">
        <v>2308</v>
      </c>
      <c r="B22" s="47" t="s">
        <v>2309</v>
      </c>
      <c r="C22" s="47" t="s">
        <v>2310</v>
      </c>
      <c r="D22" s="47" t="s">
        <v>2311</v>
      </c>
      <c r="E22" s="47" t="s">
        <v>2264</v>
      </c>
    </row>
    <row r="23" spans="1:5">
      <c r="A23" s="122"/>
      <c r="B23" s="122"/>
      <c r="C23" s="122" t="s">
        <v>2312</v>
      </c>
      <c r="D23" s="122" t="s">
        <v>2313</v>
      </c>
      <c r="E23" s="122"/>
    </row>
    <row r="24" spans="1:5">
      <c r="A24" s="47" t="s">
        <v>1449</v>
      </c>
      <c r="B24" s="47" t="s">
        <v>1447</v>
      </c>
      <c r="C24" s="47" t="s">
        <v>2314</v>
      </c>
      <c r="D24" s="47" t="s">
        <v>2315</v>
      </c>
      <c r="E24" s="47" t="s">
        <v>2264</v>
      </c>
    </row>
    <row r="25" spans="1:5">
      <c r="A25" s="122"/>
      <c r="B25" s="122"/>
      <c r="C25" s="122" t="s">
        <v>2316</v>
      </c>
      <c r="D25" s="122" t="s">
        <v>2317</v>
      </c>
      <c r="E25" s="122"/>
    </row>
    <row r="26" spans="1:5">
      <c r="A26" s="47" t="s">
        <v>2318</v>
      </c>
      <c r="B26" s="47" t="s">
        <v>2319</v>
      </c>
      <c r="C26" s="47" t="s">
        <v>2320</v>
      </c>
      <c r="D26" s="47" t="s">
        <v>2321</v>
      </c>
      <c r="E26" s="47" t="s">
        <v>2264</v>
      </c>
    </row>
    <row r="27" spans="1:5">
      <c r="A27" s="122"/>
      <c r="B27" s="122"/>
      <c r="C27" s="122" t="s">
        <v>2322</v>
      </c>
      <c r="D27" s="122" t="s">
        <v>2323</v>
      </c>
      <c r="E27" s="122"/>
    </row>
    <row r="28" spans="1:5">
      <c r="A28" s="47" t="s">
        <v>2324</v>
      </c>
      <c r="B28" s="47" t="s">
        <v>2325</v>
      </c>
      <c r="C28" s="47" t="s">
        <v>2326</v>
      </c>
      <c r="D28" s="47" t="s">
        <v>2327</v>
      </c>
      <c r="E28" s="47" t="s">
        <v>2264</v>
      </c>
    </row>
    <row r="29" spans="1:5">
      <c r="A29" s="122"/>
      <c r="B29" s="122"/>
      <c r="C29" s="122" t="s">
        <v>2328</v>
      </c>
      <c r="D29" s="122" t="s">
        <v>2329</v>
      </c>
      <c r="E29" s="122"/>
    </row>
    <row r="30" spans="1:5" ht="15.95" customHeight="1">
      <c r="A30" s="47" t="s">
        <v>8</v>
      </c>
      <c r="B30" s="47" t="s">
        <v>1427</v>
      </c>
      <c r="C30" s="209" t="s">
        <v>2330</v>
      </c>
      <c r="D30" s="209" t="s">
        <v>2331</v>
      </c>
      <c r="E30" s="209" t="s">
        <v>2332</v>
      </c>
    </row>
    <row r="31" spans="1:5" ht="15.95" customHeight="1">
      <c r="B31" s="209"/>
      <c r="C31" s="209" t="s">
        <v>2333</v>
      </c>
      <c r="D31" s="210" t="s">
        <v>2334</v>
      </c>
      <c r="E31" s="209" t="s">
        <v>2335</v>
      </c>
    </row>
    <row r="32" spans="1:5" ht="15.95" customHeight="1">
      <c r="C32" s="47" t="s">
        <v>2336</v>
      </c>
      <c r="D32" s="47" t="s">
        <v>2337</v>
      </c>
      <c r="E32" s="47" t="s">
        <v>2338</v>
      </c>
    </row>
    <row r="33" spans="1:5" ht="15.95" customHeight="1">
      <c r="A33" s="122"/>
      <c r="B33" s="211"/>
      <c r="C33" s="122" t="s">
        <v>2339</v>
      </c>
      <c r="D33" s="122" t="s">
        <v>2340</v>
      </c>
      <c r="E33" s="122"/>
    </row>
    <row r="34" spans="1:5" ht="15.95" customHeight="1">
      <c r="A34" s="47" t="s">
        <v>15</v>
      </c>
      <c r="B34" s="47" t="s">
        <v>1431</v>
      </c>
      <c r="C34" s="209" t="s">
        <v>2341</v>
      </c>
      <c r="D34" s="210" t="s">
        <v>2342</v>
      </c>
      <c r="E34" s="209" t="s">
        <v>2343</v>
      </c>
    </row>
    <row r="35" spans="1:5" ht="15.95" customHeight="1">
      <c r="B35" s="209"/>
      <c r="C35" s="209" t="s">
        <v>2344</v>
      </c>
      <c r="D35" s="210" t="s">
        <v>2345</v>
      </c>
      <c r="E35" s="209"/>
    </row>
    <row r="36" spans="1:5" ht="15.95" customHeight="1">
      <c r="B36" s="209"/>
      <c r="C36" s="209" t="s">
        <v>2346</v>
      </c>
      <c r="D36" s="210" t="s">
        <v>2347</v>
      </c>
      <c r="E36" s="209" t="s">
        <v>2348</v>
      </c>
    </row>
    <row r="37" spans="1:5" ht="15.95" customHeight="1">
      <c r="B37" s="209"/>
      <c r="C37" s="209" t="s">
        <v>2349</v>
      </c>
      <c r="D37" s="210" t="s">
        <v>2350</v>
      </c>
      <c r="E37" s="209" t="s">
        <v>2351</v>
      </c>
    </row>
    <row r="38" spans="1:5" ht="15.95" customHeight="1">
      <c r="C38" s="47" t="s">
        <v>2352</v>
      </c>
      <c r="D38" s="213" t="s">
        <v>2353</v>
      </c>
      <c r="E38" s="47" t="s">
        <v>2338</v>
      </c>
    </row>
    <row r="39" spans="1:5" ht="15.95" customHeight="1">
      <c r="A39" s="122"/>
      <c r="B39" s="211"/>
      <c r="C39" s="122" t="s">
        <v>2354</v>
      </c>
      <c r="D39" s="214" t="s">
        <v>2355</v>
      </c>
      <c r="E39" s="122"/>
    </row>
    <row r="40" spans="1:5" ht="15.95" customHeight="1">
      <c r="A40" s="47" t="s">
        <v>28</v>
      </c>
      <c r="B40" s="47" t="s">
        <v>1434</v>
      </c>
      <c r="C40" s="209" t="s">
        <v>2356</v>
      </c>
      <c r="D40" s="210" t="s">
        <v>2357</v>
      </c>
      <c r="E40" s="209" t="s">
        <v>2343</v>
      </c>
    </row>
    <row r="41" spans="1:5" ht="15.95" customHeight="1">
      <c r="B41" s="209"/>
      <c r="C41" s="209" t="s">
        <v>2358</v>
      </c>
      <c r="D41" s="210" t="s">
        <v>2359</v>
      </c>
      <c r="E41" s="209"/>
    </row>
    <row r="42" spans="1:5" ht="15.95" customHeight="1">
      <c r="B42" s="209"/>
      <c r="C42" s="209" t="s">
        <v>2360</v>
      </c>
      <c r="D42" s="210" t="s">
        <v>2361</v>
      </c>
      <c r="E42" s="209" t="s">
        <v>2362</v>
      </c>
    </row>
    <row r="43" spans="1:5" ht="15.95" customHeight="1">
      <c r="B43" s="209"/>
      <c r="C43" s="209" t="s">
        <v>2363</v>
      </c>
      <c r="D43" s="210" t="s">
        <v>2364</v>
      </c>
      <c r="E43" s="209" t="s">
        <v>2365</v>
      </c>
    </row>
    <row r="44" spans="1:5" ht="15.95" customHeight="1">
      <c r="C44" s="47" t="s">
        <v>2366</v>
      </c>
      <c r="D44" s="213" t="s">
        <v>2367</v>
      </c>
      <c r="E44" s="47" t="s">
        <v>2338</v>
      </c>
    </row>
    <row r="45" spans="1:5" ht="15.95" customHeight="1">
      <c r="A45" s="122"/>
      <c r="B45" s="211"/>
      <c r="C45" s="122" t="s">
        <v>2368</v>
      </c>
      <c r="D45" s="214" t="s">
        <v>2369</v>
      </c>
      <c r="E45" s="122"/>
    </row>
    <row r="46" spans="1:5" ht="15.95" customHeight="1">
      <c r="A46" s="47" t="s">
        <v>36</v>
      </c>
      <c r="B46" s="47" t="s">
        <v>2303</v>
      </c>
      <c r="C46" s="47" t="s">
        <v>2370</v>
      </c>
      <c r="D46" s="47" t="s">
        <v>2371</v>
      </c>
      <c r="E46" s="209" t="s">
        <v>2343</v>
      </c>
    </row>
    <row r="47" spans="1:5" ht="15.95" customHeight="1">
      <c r="B47" s="209"/>
      <c r="C47" s="47" t="s">
        <v>2372</v>
      </c>
      <c r="D47" s="47" t="s">
        <v>2373</v>
      </c>
      <c r="E47" s="209"/>
    </row>
    <row r="48" spans="1:5" ht="15.95" customHeight="1">
      <c r="B48" s="209"/>
      <c r="C48" s="209" t="s">
        <v>2374</v>
      </c>
      <c r="D48" s="210" t="s">
        <v>2375</v>
      </c>
      <c r="E48" s="209" t="s">
        <v>2376</v>
      </c>
    </row>
    <row r="49" spans="1:5" ht="15.95" customHeight="1">
      <c r="B49" s="209"/>
      <c r="C49" s="209" t="s">
        <v>2377</v>
      </c>
      <c r="D49" s="210" t="s">
        <v>2378</v>
      </c>
      <c r="E49" s="209" t="s">
        <v>2379</v>
      </c>
    </row>
    <row r="50" spans="1:5" ht="15.95" customHeight="1">
      <c r="C50" s="47" t="s">
        <v>2380</v>
      </c>
      <c r="D50" s="47" t="s">
        <v>2381</v>
      </c>
      <c r="E50" s="47" t="s">
        <v>2338</v>
      </c>
    </row>
    <row r="51" spans="1:5" ht="15.95" customHeight="1">
      <c r="A51" s="122"/>
      <c r="B51" s="122"/>
      <c r="C51" s="122" t="s">
        <v>2382</v>
      </c>
      <c r="D51" s="122" t="s">
        <v>2383</v>
      </c>
      <c r="E51" s="122"/>
    </row>
    <row r="52" spans="1:5" ht="15.95" customHeight="1">
      <c r="A52" s="211" t="s">
        <v>2384</v>
      </c>
      <c r="B52" s="211"/>
      <c r="C52" s="211" t="s">
        <v>2385</v>
      </c>
      <c r="D52" s="212" t="s">
        <v>2386</v>
      </c>
      <c r="E52" s="211" t="s">
        <v>2387</v>
      </c>
    </row>
    <row r="53" spans="1:5" ht="15.95" customHeight="1">
      <c r="A53" s="47" t="s">
        <v>2388</v>
      </c>
      <c r="C53" s="47" t="s">
        <v>2389</v>
      </c>
      <c r="D53" s="47" t="s">
        <v>2390</v>
      </c>
      <c r="E53" s="209" t="s">
        <v>2391</v>
      </c>
    </row>
    <row r="54" spans="1:5" ht="15.95" customHeight="1">
      <c r="C54" s="47" t="s">
        <v>2392</v>
      </c>
      <c r="D54" s="47" t="s">
        <v>2393</v>
      </c>
    </row>
    <row r="55" spans="1:5" ht="15.95" customHeight="1">
      <c r="A55" s="47" t="s">
        <v>2394</v>
      </c>
      <c r="C55" s="47" t="s">
        <v>2395</v>
      </c>
      <c r="D55" s="47" t="s">
        <v>2396</v>
      </c>
      <c r="E55" s="209" t="s">
        <v>2391</v>
      </c>
    </row>
    <row r="56" spans="1:5" ht="15.95" customHeight="1">
      <c r="A56" s="122"/>
      <c r="B56" s="122"/>
      <c r="C56" s="122" t="s">
        <v>2397</v>
      </c>
      <c r="D56" s="122" t="s">
        <v>2398</v>
      </c>
      <c r="E56" s="122"/>
    </row>
    <row r="57" spans="1:5" ht="15.95" customHeight="1">
      <c r="A57" s="47" t="s">
        <v>2399</v>
      </c>
      <c r="B57" s="47" t="s">
        <v>21</v>
      </c>
      <c r="C57" s="47" t="s">
        <v>2400</v>
      </c>
      <c r="D57" s="47" t="s">
        <v>2401</v>
      </c>
      <c r="E57" s="47" t="s">
        <v>2402</v>
      </c>
    </row>
    <row r="58" spans="1:5" ht="15.95" customHeight="1">
      <c r="C58" s="47" t="s">
        <v>2403</v>
      </c>
      <c r="D58" s="47" t="s">
        <v>2404</v>
      </c>
    </row>
    <row r="59" spans="1:5" ht="15.95" customHeight="1">
      <c r="A59" s="47" t="s">
        <v>2405</v>
      </c>
      <c r="B59" s="47" t="s">
        <v>25</v>
      </c>
      <c r="C59" s="47" t="s">
        <v>2406</v>
      </c>
      <c r="D59" s="47" t="s">
        <v>2407</v>
      </c>
      <c r="E59" s="47" t="s">
        <v>2402</v>
      </c>
    </row>
    <row r="60" spans="1:5" ht="15.95" customHeight="1">
      <c r="C60" s="47" t="s">
        <v>2408</v>
      </c>
      <c r="D60" s="47" t="s">
        <v>2409</v>
      </c>
    </row>
    <row r="61" spans="1:5" ht="15.95" customHeight="1">
      <c r="A61" s="47" t="s">
        <v>2410</v>
      </c>
      <c r="B61" s="47" t="s">
        <v>31</v>
      </c>
      <c r="C61" s="47" t="s">
        <v>2411</v>
      </c>
      <c r="D61" s="47" t="s">
        <v>2412</v>
      </c>
      <c r="E61" s="47" t="s">
        <v>2413</v>
      </c>
    </row>
    <row r="62" spans="1:5" ht="15.95" customHeight="1">
      <c r="C62" s="47" t="s">
        <v>2414</v>
      </c>
      <c r="D62" s="47" t="s">
        <v>2415</v>
      </c>
    </row>
    <row r="63" spans="1:5" ht="15.95" customHeight="1">
      <c r="A63" s="47" t="s">
        <v>2416</v>
      </c>
      <c r="B63" s="47" t="s">
        <v>39</v>
      </c>
      <c r="C63" s="47" t="s">
        <v>2417</v>
      </c>
      <c r="D63" s="47" t="s">
        <v>2418</v>
      </c>
      <c r="E63" s="47" t="s">
        <v>2419</v>
      </c>
    </row>
    <row r="64" spans="1:5" ht="15.95" customHeight="1">
      <c r="C64" s="47" t="s">
        <v>2420</v>
      </c>
      <c r="D64" s="47" t="s">
        <v>2421</v>
      </c>
    </row>
    <row r="65" spans="1:5" ht="15.95" customHeight="1">
      <c r="A65" s="47" t="s">
        <v>2422</v>
      </c>
      <c r="B65" s="47" t="s">
        <v>44</v>
      </c>
      <c r="C65" s="47" t="s">
        <v>2423</v>
      </c>
      <c r="D65" s="47" t="s">
        <v>2424</v>
      </c>
      <c r="E65" s="47" t="s">
        <v>2425</v>
      </c>
    </row>
    <row r="66" spans="1:5" ht="15.95" customHeight="1">
      <c r="A66" s="122"/>
      <c r="B66" s="122"/>
      <c r="C66" s="122" t="s">
        <v>2426</v>
      </c>
      <c r="D66" s="122" t="s">
        <v>2427</v>
      </c>
      <c r="E66" s="122"/>
    </row>
  </sheetData>
  <conditionalFormatting sqref="A57:A59">
    <cfRule type="duplicateValues" dxfId="1" priority="2"/>
  </conditionalFormatting>
  <conditionalFormatting sqref="A63:A65">
    <cfRule type="duplicateValues" dxfId="0" priority="1"/>
  </conditionalFormatting>
  <pageMargins left="0.7" right="0.7" top="0.75" bottom="0.75" header="0.3" footer="0.3"/>
  <pageSetup paperSize="9" scale="45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3045EFD5DF5F43B6E27DD6B484608F" ma:contentTypeVersion="11" ma:contentTypeDescription="Create a new document." ma:contentTypeScope="" ma:versionID="93d28f96ca9671d08834a18895edc749">
  <xsd:schema xmlns:xsd="http://www.w3.org/2001/XMLSchema" xmlns:xs="http://www.w3.org/2001/XMLSchema" xmlns:p="http://schemas.microsoft.com/office/2006/metadata/properties" xmlns:ns2="847f3ae0-f4fe-43a6-87f5-8aae2f345ac1" xmlns:ns3="3c4c3c99-3eca-4635-8207-ff8fa4cccea4" targetNamespace="http://schemas.microsoft.com/office/2006/metadata/properties" ma:root="true" ma:fieldsID="734d244ad3400a4bf4808419766c48a6" ns2:_="" ns3:_="">
    <xsd:import namespace="847f3ae0-f4fe-43a6-87f5-8aae2f345ac1"/>
    <xsd:import namespace="3c4c3c99-3eca-4635-8207-ff8fa4cccea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7f3ae0-f4fe-43a6-87f5-8aae2f345ac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f81e6708-c250-41d0-920d-8c38044c1b5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4c3c99-3eca-4635-8207-ff8fa4cccea4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007e99e7-b941-4b6e-a7eb-d6df21ef425a}" ma:internalName="TaxCatchAll" ma:showField="CatchAllData" ma:web="3c4c3c99-3eca-4635-8207-ff8fa4cccea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c4c3c99-3eca-4635-8207-ff8fa4cccea4" xsi:nil="true"/>
    <lcf76f155ced4ddcb4097134ff3c332f xmlns="847f3ae0-f4fe-43a6-87f5-8aae2f345ac1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DA883BA-BCC8-4BCE-8EBF-6273DBF4F61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47f3ae0-f4fe-43a6-87f5-8aae2f345ac1"/>
    <ds:schemaRef ds:uri="3c4c3c99-3eca-4635-8207-ff8fa4cccea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D4EF9C1-0D37-428A-A65F-31BA723BAAA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D4CBDB5-3C7F-45C8-821B-9BDBF3CC7402}">
  <ds:schemaRefs>
    <ds:schemaRef ds:uri="http://schemas.microsoft.com/office/2006/metadata/properties"/>
    <ds:schemaRef ds:uri="http://schemas.microsoft.com/office/infopath/2007/PartnerControls"/>
    <ds:schemaRef ds:uri="3c4c3c99-3eca-4635-8207-ff8fa4cccea4"/>
    <ds:schemaRef ds:uri="847f3ae0-f4fe-43a6-87f5-8aae2f345ac1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3</vt:i4>
      </vt:variant>
    </vt:vector>
  </HeadingPairs>
  <TitlesOfParts>
    <vt:vector size="13" baseType="lpstr">
      <vt:lpstr>S1</vt:lpstr>
      <vt:lpstr>S2</vt:lpstr>
      <vt:lpstr>S3</vt:lpstr>
      <vt:lpstr>S4_carotFr</vt:lpstr>
      <vt:lpstr>S5_carotFL</vt:lpstr>
      <vt:lpstr>S6_GC-MS</vt:lpstr>
      <vt:lpstr>S7_ProtF01</vt:lpstr>
      <vt:lpstr>S8_ProtF15</vt:lpstr>
      <vt:lpstr>S9_primers</vt:lpstr>
      <vt:lpstr>S10_Spectra</vt:lpstr>
      <vt:lpstr>S4_carotFr!Print_Area</vt:lpstr>
      <vt:lpstr>S5_carotFL!Print_Area</vt:lpstr>
      <vt:lpstr>'S6_GC-MS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meida Barros da Silva, Juliana</dc:creator>
  <cp:keywords/>
  <dc:description/>
  <cp:lastModifiedBy>Fraser, P</cp:lastModifiedBy>
  <cp:revision/>
  <dcterms:created xsi:type="dcterms:W3CDTF">2020-06-11T17:28:29Z</dcterms:created>
  <dcterms:modified xsi:type="dcterms:W3CDTF">2025-06-06T14:28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3045EFD5DF5F43B6E27DD6B484608F</vt:lpwstr>
  </property>
</Properties>
</file>